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15345" windowHeight="4635" firstSheet="29" activeTab="39"/>
  </bookViews>
  <sheets>
    <sheet name="Fig 1B" sheetId="1" r:id="rId1"/>
    <sheet name="Fig 1C" sheetId="2" r:id="rId2"/>
    <sheet name="Fig 1E" sheetId="3" r:id="rId3"/>
    <sheet name="Fig 1F" sheetId="4" r:id="rId4"/>
    <sheet name="Fig 2" sheetId="5" r:id="rId5"/>
    <sheet name="Fig 3B" sheetId="6" r:id="rId6"/>
    <sheet name="Fig 3D" sheetId="7" r:id="rId7"/>
    <sheet name="Fig 3E" sheetId="8" r:id="rId8"/>
    <sheet name="Fig 3F" sheetId="9" r:id="rId9"/>
    <sheet name="Fig 4B" sheetId="10" r:id="rId10"/>
    <sheet name="Fig 4D-E" sheetId="11" r:id="rId11"/>
    <sheet name="Fig 4G" sheetId="12" r:id="rId12"/>
    <sheet name="Fig 5B" sheetId="13" r:id="rId13"/>
    <sheet name="Fig 6B" sheetId="14" r:id="rId14"/>
    <sheet name="Fig 6D" sheetId="15" r:id="rId15"/>
    <sheet name="Fig 6F" sheetId="16" r:id="rId16"/>
    <sheet name="Fig 6G" sheetId="17" r:id="rId17"/>
    <sheet name="Fig 7C" sheetId="18" r:id="rId18"/>
    <sheet name="Fig 7G" sheetId="19" r:id="rId19"/>
    <sheet name="Fig 7I" sheetId="20" r:id="rId20"/>
    <sheet name="Fig 8B" sheetId="21" r:id="rId21"/>
    <sheet name="Fig 8C" sheetId="22" r:id="rId22"/>
    <sheet name="Fig 8D" sheetId="23" r:id="rId23"/>
    <sheet name="Table 1" sheetId="24" r:id="rId24"/>
    <sheet name="S1A Fig" sheetId="25" r:id="rId25"/>
    <sheet name="S1B Fig" sheetId="26" r:id="rId26"/>
    <sheet name="S1C Fig" sheetId="27" r:id="rId27"/>
    <sheet name="S1D Fig" sheetId="28" r:id="rId28"/>
    <sheet name="S1E Fig" sheetId="29" r:id="rId29"/>
    <sheet name="S1F Fig" sheetId="30" r:id="rId30"/>
    <sheet name="S1G Fig" sheetId="31" r:id="rId31"/>
    <sheet name="S1H Fig" sheetId="32" r:id="rId32"/>
    <sheet name="S2 Fig" sheetId="33" r:id="rId33"/>
    <sheet name="S4B Fig" sheetId="34" r:id="rId34"/>
    <sheet name="S4C-F Fig" sheetId="35" r:id="rId35"/>
    <sheet name="S4H Fig" sheetId="36" r:id="rId36"/>
    <sheet name="S5B Fig" sheetId="37" r:id="rId37"/>
    <sheet name="S5C Fig" sheetId="38" r:id="rId38"/>
    <sheet name="S6C Fig" sheetId="39" r:id="rId39"/>
    <sheet name="S6D Fig" sheetId="47" r:id="rId40"/>
    <sheet name="S7B Fig" sheetId="40" r:id="rId41"/>
    <sheet name="S7D Fig" sheetId="41" r:id="rId42"/>
    <sheet name="S7F Fig" sheetId="42" r:id="rId43"/>
    <sheet name="S7H Fig" sheetId="43" r:id="rId44"/>
    <sheet name="S8 Fig" sheetId="44" r:id="rId45"/>
    <sheet name="S9 Fig" sheetId="45" r:id="rId46"/>
    <sheet name="S10 Fig" sheetId="46" r:id="rId4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3" i="39" l="1"/>
  <c r="J23" i="39"/>
  <c r="I23" i="39"/>
  <c r="H23" i="39"/>
  <c r="G23" i="39"/>
  <c r="F23" i="39"/>
  <c r="E23" i="39"/>
  <c r="D23" i="39"/>
  <c r="C23" i="39"/>
  <c r="K22" i="39"/>
  <c r="J22" i="39"/>
  <c r="I22" i="39"/>
  <c r="H22" i="39"/>
  <c r="G22" i="39"/>
  <c r="F22" i="39"/>
  <c r="E22" i="39"/>
  <c r="D22" i="39"/>
  <c r="C22" i="39"/>
  <c r="K21" i="39"/>
  <c r="J21" i="39"/>
  <c r="I21" i="39"/>
  <c r="H21" i="39"/>
  <c r="G21" i="39"/>
  <c r="F21" i="39"/>
  <c r="E21" i="39"/>
  <c r="D21" i="39"/>
  <c r="C21" i="39"/>
  <c r="K17" i="39"/>
  <c r="J17" i="39"/>
  <c r="I17" i="39"/>
  <c r="H17" i="39"/>
  <c r="G17" i="39"/>
  <c r="F17" i="39"/>
  <c r="E17" i="39"/>
  <c r="D17" i="39"/>
  <c r="C17" i="39"/>
  <c r="K16" i="39"/>
  <c r="J16" i="39"/>
  <c r="I16" i="39"/>
  <c r="H16" i="39"/>
  <c r="G16" i="39"/>
  <c r="F16" i="39"/>
  <c r="E16" i="39"/>
  <c r="D16" i="39"/>
  <c r="C16" i="39"/>
  <c r="K15" i="39"/>
  <c r="J15" i="39"/>
  <c r="I15" i="39"/>
  <c r="H15" i="39"/>
  <c r="G15" i="39"/>
  <c r="F15" i="39"/>
  <c r="E15" i="39"/>
  <c r="D15" i="39"/>
  <c r="C15" i="39"/>
  <c r="N28" i="37" l="1"/>
  <c r="M28" i="37"/>
  <c r="L28" i="37"/>
  <c r="K28" i="37"/>
  <c r="J28" i="37"/>
  <c r="I28" i="37"/>
  <c r="H28" i="37"/>
  <c r="G28" i="37"/>
  <c r="F28" i="37"/>
  <c r="E28" i="37"/>
  <c r="D28" i="37"/>
  <c r="C28" i="37"/>
  <c r="N27" i="37"/>
  <c r="M27" i="37"/>
  <c r="L27" i="37"/>
  <c r="K27" i="37"/>
  <c r="J27" i="37"/>
  <c r="I27" i="37"/>
  <c r="H27" i="37"/>
  <c r="G27" i="37"/>
  <c r="F27" i="37"/>
  <c r="E27" i="37"/>
  <c r="D27" i="37"/>
  <c r="C27" i="37"/>
  <c r="N26" i="37"/>
  <c r="M26" i="37"/>
  <c r="L26" i="37"/>
  <c r="K26" i="37"/>
  <c r="J26" i="37"/>
  <c r="I26" i="37"/>
  <c r="H26" i="37"/>
  <c r="G26" i="37"/>
  <c r="F26" i="37"/>
  <c r="E26" i="37"/>
  <c r="D26" i="37"/>
  <c r="C26" i="37"/>
  <c r="N22" i="37"/>
  <c r="M22" i="37"/>
  <c r="L22" i="37"/>
  <c r="K22" i="37"/>
  <c r="J22" i="37"/>
  <c r="I22" i="37"/>
  <c r="H22" i="37"/>
  <c r="G22" i="37"/>
  <c r="F22" i="37"/>
  <c r="E22" i="37"/>
  <c r="D22" i="37"/>
  <c r="C22" i="37"/>
  <c r="N21" i="37"/>
  <c r="M21" i="37"/>
  <c r="L21" i="37"/>
  <c r="K21" i="37"/>
  <c r="J21" i="37"/>
  <c r="I21" i="37"/>
  <c r="H21" i="37"/>
  <c r="G21" i="37"/>
  <c r="F21" i="37"/>
  <c r="E21" i="37"/>
  <c r="D21" i="37"/>
  <c r="C21" i="37"/>
  <c r="N20" i="37"/>
  <c r="M20" i="37"/>
  <c r="L20" i="37"/>
  <c r="K20" i="37"/>
  <c r="J20" i="37"/>
  <c r="I20" i="37"/>
  <c r="H20" i="37"/>
  <c r="G20" i="37"/>
  <c r="F20" i="37"/>
  <c r="E20" i="37"/>
  <c r="D20" i="37"/>
  <c r="C20" i="37"/>
  <c r="N27" i="34" l="1"/>
  <c r="M27" i="34"/>
  <c r="L27" i="34"/>
  <c r="K27" i="34"/>
  <c r="J27" i="34"/>
  <c r="I27" i="34"/>
  <c r="H27" i="34"/>
  <c r="G27" i="34"/>
  <c r="F27" i="34"/>
  <c r="E27" i="34"/>
  <c r="D27" i="34"/>
  <c r="C27" i="34"/>
  <c r="N26" i="34"/>
  <c r="M26" i="34"/>
  <c r="L26" i="34"/>
  <c r="K26" i="34"/>
  <c r="J26" i="34"/>
  <c r="I26" i="34"/>
  <c r="H26" i="34"/>
  <c r="G26" i="34"/>
  <c r="F26" i="34"/>
  <c r="E26" i="34"/>
  <c r="D26" i="34"/>
  <c r="C26" i="34"/>
  <c r="N25" i="34"/>
  <c r="M25" i="34"/>
  <c r="L25" i="34"/>
  <c r="K25" i="34"/>
  <c r="J25" i="34"/>
  <c r="I25" i="34"/>
  <c r="H25" i="34"/>
  <c r="G25" i="34"/>
  <c r="F25" i="34"/>
  <c r="E25" i="34"/>
  <c r="D25" i="34"/>
  <c r="C25" i="34"/>
  <c r="N21" i="34"/>
  <c r="M21" i="34"/>
  <c r="L21" i="34"/>
  <c r="K21" i="34"/>
  <c r="J21" i="34"/>
  <c r="I21" i="34"/>
  <c r="H21" i="34"/>
  <c r="G21" i="34"/>
  <c r="F21" i="34"/>
  <c r="E21" i="34"/>
  <c r="D21" i="34"/>
  <c r="C21" i="34"/>
  <c r="N20" i="34"/>
  <c r="M20" i="34"/>
  <c r="L20" i="34"/>
  <c r="K20" i="34"/>
  <c r="J20" i="34"/>
  <c r="I20" i="34"/>
  <c r="H20" i="34"/>
  <c r="G20" i="34"/>
  <c r="F20" i="34"/>
  <c r="E20" i="34"/>
  <c r="D20" i="34"/>
  <c r="C20" i="34"/>
  <c r="N19" i="34"/>
  <c r="M19" i="34"/>
  <c r="L19" i="34"/>
  <c r="K19" i="34"/>
  <c r="J19" i="34"/>
  <c r="I19" i="34"/>
  <c r="H19" i="34"/>
  <c r="G19" i="34"/>
  <c r="F19" i="34"/>
  <c r="E19" i="34"/>
  <c r="D19" i="34"/>
  <c r="C19" i="34"/>
  <c r="F25" i="18" l="1"/>
  <c r="E25" i="18"/>
  <c r="D25" i="18"/>
  <c r="C25" i="18"/>
  <c r="F15" i="18"/>
  <c r="E15" i="18"/>
  <c r="D15" i="18"/>
  <c r="C15" i="18"/>
  <c r="K12" i="13" l="1"/>
  <c r="J12" i="13"/>
  <c r="I12" i="13"/>
  <c r="H12" i="13"/>
  <c r="G12" i="13"/>
  <c r="F12" i="13"/>
  <c r="E12" i="13"/>
  <c r="D12" i="13"/>
  <c r="C12" i="13"/>
  <c r="K11" i="13"/>
  <c r="J11" i="13"/>
  <c r="I11" i="13"/>
  <c r="H11" i="13"/>
  <c r="G11" i="13"/>
  <c r="F11" i="13"/>
  <c r="E11" i="13"/>
  <c r="D11" i="13"/>
  <c r="C11" i="13"/>
  <c r="K10" i="13"/>
  <c r="J10" i="13"/>
  <c r="I10" i="13"/>
  <c r="H10" i="13"/>
  <c r="G10" i="13"/>
  <c r="F10" i="13"/>
  <c r="E10" i="13"/>
  <c r="D10" i="13"/>
  <c r="C10" i="13"/>
  <c r="K53" i="12" l="1"/>
  <c r="J53" i="12"/>
  <c r="I53" i="12"/>
  <c r="H53" i="12"/>
  <c r="F53" i="12"/>
  <c r="E53" i="12"/>
  <c r="D53" i="12"/>
  <c r="C53" i="12"/>
  <c r="K52" i="12"/>
  <c r="J52" i="12"/>
  <c r="I52" i="12"/>
  <c r="H52" i="12"/>
  <c r="F52" i="12"/>
  <c r="E52" i="12"/>
  <c r="D52" i="12"/>
  <c r="C52" i="12"/>
  <c r="K51" i="12"/>
  <c r="J51" i="12"/>
  <c r="I51" i="12"/>
  <c r="H51" i="12"/>
  <c r="F51" i="12"/>
  <c r="E51" i="12"/>
  <c r="D51" i="12"/>
  <c r="C51" i="12"/>
  <c r="R32" i="12"/>
  <c r="Q32" i="12"/>
  <c r="P32" i="12"/>
  <c r="O32" i="12"/>
  <c r="N32" i="12"/>
  <c r="M32" i="12"/>
  <c r="L32" i="12"/>
  <c r="I32" i="12"/>
  <c r="H32" i="12"/>
  <c r="G32" i="12"/>
  <c r="F32" i="12"/>
  <c r="E32" i="12"/>
  <c r="D32" i="12"/>
  <c r="C32" i="12"/>
  <c r="R31" i="12"/>
  <c r="Q31" i="12"/>
  <c r="P31" i="12"/>
  <c r="O31" i="12"/>
  <c r="N31" i="12"/>
  <c r="M31" i="12"/>
  <c r="L31" i="12"/>
  <c r="I31" i="12"/>
  <c r="H31" i="12"/>
  <c r="G31" i="12"/>
  <c r="F31" i="12"/>
  <c r="E31" i="12"/>
  <c r="D31" i="12"/>
  <c r="C31" i="12"/>
  <c r="R30" i="12"/>
  <c r="Q30" i="12"/>
  <c r="P30" i="12"/>
  <c r="O30" i="12"/>
  <c r="N30" i="12"/>
  <c r="M30" i="12"/>
  <c r="L30" i="12"/>
  <c r="I30" i="12"/>
  <c r="H30" i="12"/>
  <c r="G30" i="12"/>
  <c r="F30" i="12"/>
  <c r="E30" i="12"/>
  <c r="D30" i="12"/>
  <c r="C30" i="12"/>
  <c r="R14" i="12"/>
  <c r="Q14" i="12"/>
  <c r="P14" i="12"/>
  <c r="O14" i="12"/>
  <c r="N14" i="12"/>
  <c r="M14" i="12"/>
  <c r="L14" i="12"/>
  <c r="I14" i="12"/>
  <c r="H14" i="12"/>
  <c r="G14" i="12"/>
  <c r="F14" i="12"/>
  <c r="E14" i="12"/>
  <c r="D14" i="12"/>
  <c r="C14" i="12"/>
  <c r="R13" i="12"/>
  <c r="Q13" i="12"/>
  <c r="P13" i="12"/>
  <c r="O13" i="12"/>
  <c r="N13" i="12"/>
  <c r="M13" i="12"/>
  <c r="L13" i="12"/>
  <c r="I13" i="12"/>
  <c r="H13" i="12"/>
  <c r="G13" i="12"/>
  <c r="F13" i="12"/>
  <c r="E13" i="12"/>
  <c r="D13" i="12"/>
  <c r="C13" i="12"/>
  <c r="R12" i="12"/>
  <c r="Q12" i="12"/>
  <c r="P12" i="12"/>
  <c r="O12" i="12"/>
  <c r="N12" i="12"/>
  <c r="M12" i="12"/>
  <c r="L12" i="12"/>
  <c r="I12" i="12"/>
  <c r="H12" i="12"/>
  <c r="G12" i="12"/>
  <c r="F12" i="12"/>
  <c r="E12" i="12"/>
  <c r="D12" i="12"/>
  <c r="C12" i="12"/>
  <c r="L30" i="11"/>
  <c r="K30" i="11"/>
  <c r="J30" i="11"/>
  <c r="I30" i="11"/>
  <c r="H30" i="11"/>
  <c r="G30" i="11"/>
  <c r="F30" i="11"/>
  <c r="E30" i="11"/>
  <c r="D30" i="11"/>
  <c r="L29" i="11"/>
  <c r="K29" i="11"/>
  <c r="J29" i="11"/>
  <c r="I29" i="11"/>
  <c r="H29" i="11"/>
  <c r="G29" i="11"/>
  <c r="F29" i="11"/>
  <c r="E29" i="11"/>
  <c r="D29" i="11"/>
  <c r="L28" i="11"/>
  <c r="K28" i="11"/>
  <c r="J28" i="11"/>
  <c r="I28" i="11"/>
  <c r="H28" i="11"/>
  <c r="G28" i="11"/>
  <c r="F28" i="11"/>
  <c r="E28" i="11"/>
  <c r="D28" i="11"/>
  <c r="L24" i="11"/>
  <c r="K24" i="11"/>
  <c r="J24" i="11"/>
  <c r="I24" i="11"/>
  <c r="H24" i="11"/>
  <c r="G24" i="11"/>
  <c r="F24" i="11"/>
  <c r="E24" i="11"/>
  <c r="D24" i="11"/>
  <c r="L23" i="11"/>
  <c r="K23" i="11"/>
  <c r="J23" i="11"/>
  <c r="I23" i="11"/>
  <c r="H23" i="11"/>
  <c r="G23" i="11"/>
  <c r="F23" i="11"/>
  <c r="E23" i="11"/>
  <c r="D23" i="11"/>
  <c r="L22" i="11"/>
  <c r="K22" i="11"/>
  <c r="J22" i="11"/>
  <c r="I22" i="11"/>
  <c r="H22" i="11"/>
  <c r="G22" i="11"/>
  <c r="F22" i="11"/>
  <c r="E22" i="11"/>
  <c r="D22" i="11"/>
  <c r="P29" i="10"/>
  <c r="O29" i="10"/>
  <c r="N29" i="10"/>
  <c r="M29" i="10"/>
  <c r="L29" i="10"/>
  <c r="P28" i="10"/>
  <c r="O28" i="10"/>
  <c r="N28" i="10"/>
  <c r="M28" i="10"/>
  <c r="L28" i="10"/>
  <c r="P27" i="10"/>
  <c r="O27" i="10"/>
  <c r="N27" i="10"/>
  <c r="M27" i="10"/>
  <c r="L27" i="10"/>
  <c r="H24" i="10"/>
  <c r="G24" i="10"/>
  <c r="F24" i="10"/>
  <c r="E24" i="10"/>
  <c r="D24" i="10"/>
  <c r="P23" i="10"/>
  <c r="O23" i="10"/>
  <c r="N23" i="10"/>
  <c r="M23" i="10"/>
  <c r="L23" i="10"/>
  <c r="H23" i="10"/>
  <c r="G23" i="10"/>
  <c r="F23" i="10"/>
  <c r="E23" i="10"/>
  <c r="D23" i="10"/>
  <c r="P22" i="10"/>
  <c r="O22" i="10"/>
  <c r="N22" i="10"/>
  <c r="M22" i="10"/>
  <c r="L22" i="10"/>
  <c r="H22" i="10"/>
  <c r="G22" i="10"/>
  <c r="F22" i="10"/>
  <c r="E22" i="10"/>
  <c r="D22" i="10"/>
  <c r="P21" i="10"/>
  <c r="O21" i="10"/>
  <c r="N21" i="10"/>
  <c r="M21" i="10"/>
  <c r="L21" i="10"/>
  <c r="H18" i="10"/>
  <c r="G18" i="10"/>
  <c r="F18" i="10"/>
  <c r="E18" i="10"/>
  <c r="D18" i="10"/>
  <c r="H17" i="10"/>
  <c r="G17" i="10"/>
  <c r="F17" i="10"/>
  <c r="E17" i="10"/>
  <c r="D17" i="10"/>
  <c r="H16" i="10"/>
  <c r="G16" i="10"/>
  <c r="F16" i="10"/>
  <c r="E16" i="10"/>
  <c r="D16" i="10"/>
  <c r="N26" i="9" l="1"/>
  <c r="M26" i="9"/>
  <c r="L26" i="9"/>
  <c r="K26" i="9"/>
  <c r="J26" i="9"/>
  <c r="I26" i="9"/>
  <c r="H26" i="9"/>
  <c r="G26" i="9"/>
  <c r="F26" i="9"/>
  <c r="E26" i="9"/>
  <c r="D26" i="9"/>
  <c r="C26" i="9"/>
  <c r="N25" i="9"/>
  <c r="M25" i="9"/>
  <c r="L25" i="9"/>
  <c r="K25" i="9"/>
  <c r="J25" i="9"/>
  <c r="I25" i="9"/>
  <c r="H25" i="9"/>
  <c r="G25" i="9"/>
  <c r="F25" i="9"/>
  <c r="E25" i="9"/>
  <c r="D25" i="9"/>
  <c r="C25" i="9"/>
  <c r="N24" i="9"/>
  <c r="M24" i="9"/>
  <c r="L24" i="9"/>
  <c r="K24" i="9"/>
  <c r="J24" i="9"/>
  <c r="I24" i="9"/>
  <c r="H24" i="9"/>
  <c r="G24" i="9"/>
  <c r="F24" i="9"/>
  <c r="E24" i="9"/>
  <c r="D24" i="9"/>
  <c r="C24" i="9"/>
  <c r="N20" i="9"/>
  <c r="M20" i="9"/>
  <c r="L20" i="9"/>
  <c r="K20" i="9"/>
  <c r="J20" i="9"/>
  <c r="I20" i="9"/>
  <c r="H20" i="9"/>
  <c r="G20" i="9"/>
  <c r="F20" i="9"/>
  <c r="E20" i="9"/>
  <c r="D20" i="9"/>
  <c r="C20" i="9"/>
  <c r="N19" i="9"/>
  <c r="M19" i="9"/>
  <c r="L19" i="9"/>
  <c r="K19" i="9"/>
  <c r="J19" i="9"/>
  <c r="I19" i="9"/>
  <c r="H19" i="9"/>
  <c r="G19" i="9"/>
  <c r="F19" i="9"/>
  <c r="E19" i="9"/>
  <c r="D19" i="9"/>
  <c r="C19" i="9"/>
  <c r="N18" i="9"/>
  <c r="M18" i="9"/>
  <c r="L18" i="9"/>
  <c r="K18" i="9"/>
  <c r="J18" i="9"/>
  <c r="I18" i="9"/>
  <c r="H18" i="9"/>
  <c r="G18" i="9"/>
  <c r="F18" i="9"/>
  <c r="E18" i="9"/>
  <c r="D18" i="9"/>
  <c r="C18" i="9"/>
  <c r="N32" i="8"/>
  <c r="M32" i="8"/>
  <c r="L32" i="8"/>
  <c r="K32" i="8"/>
  <c r="J32" i="8"/>
  <c r="I32" i="8"/>
  <c r="H32" i="8"/>
  <c r="G32" i="8"/>
  <c r="F32" i="8"/>
  <c r="E32" i="8"/>
  <c r="D32" i="8"/>
  <c r="C32" i="8"/>
  <c r="N31" i="8"/>
  <c r="M31" i="8"/>
  <c r="L31" i="8"/>
  <c r="K31" i="8"/>
  <c r="J31" i="8"/>
  <c r="I31" i="8"/>
  <c r="H31" i="8"/>
  <c r="G31" i="8"/>
  <c r="F31" i="8"/>
  <c r="E31" i="8"/>
  <c r="D31" i="8"/>
  <c r="C31" i="8"/>
  <c r="N30" i="8"/>
  <c r="M30" i="8"/>
  <c r="L30" i="8"/>
  <c r="K30" i="8"/>
  <c r="J30" i="8"/>
  <c r="I30" i="8"/>
  <c r="H30" i="8"/>
  <c r="G30" i="8"/>
  <c r="F30" i="8"/>
  <c r="E30" i="8"/>
  <c r="D30" i="8"/>
  <c r="C30" i="8"/>
  <c r="N26" i="8"/>
  <c r="M26" i="8"/>
  <c r="L26" i="8"/>
  <c r="K26" i="8"/>
  <c r="J26" i="8"/>
  <c r="I26" i="8"/>
  <c r="H26" i="8"/>
  <c r="G26" i="8"/>
  <c r="F26" i="8"/>
  <c r="E26" i="8"/>
  <c r="D26" i="8"/>
  <c r="C26" i="8"/>
  <c r="N25" i="8"/>
  <c r="M25" i="8"/>
  <c r="L25" i="8"/>
  <c r="K25" i="8"/>
  <c r="J25" i="8"/>
  <c r="I25" i="8"/>
  <c r="H25" i="8"/>
  <c r="G25" i="8"/>
  <c r="F25" i="8"/>
  <c r="E25" i="8"/>
  <c r="D25" i="8"/>
  <c r="C25" i="8"/>
  <c r="N24" i="8"/>
  <c r="M24" i="8"/>
  <c r="L24" i="8"/>
  <c r="K24" i="8"/>
  <c r="J24" i="8"/>
  <c r="I24" i="8"/>
  <c r="H24" i="8"/>
  <c r="G24" i="8"/>
  <c r="F24" i="8"/>
  <c r="E24" i="8"/>
  <c r="D24" i="8"/>
  <c r="C24" i="8"/>
</calcChain>
</file>

<file path=xl/sharedStrings.xml><?xml version="1.0" encoding="utf-8"?>
<sst xmlns="http://schemas.openxmlformats.org/spreadsheetml/2006/main" count="988" uniqueCount="104">
  <si>
    <t>Body speed</t>
  </si>
  <si>
    <t>Control (n=6 rats)</t>
  </si>
  <si>
    <t>XE991 (n=6 rats)</t>
  </si>
  <si>
    <t>Control (n=7 rats)</t>
  </si>
  <si>
    <t>ICA73 (n=7 rats)</t>
  </si>
  <si>
    <t>Retigabine (n=7 rats)</t>
  </si>
  <si>
    <t>Linopirdine (n=6 rats)</t>
  </si>
  <si>
    <t>DMSO (n=6 rats)</t>
  </si>
  <si>
    <t>Mean</t>
  </si>
  <si>
    <t>Std. Deviation</t>
  </si>
  <si>
    <t>Std. Error</t>
  </si>
  <si>
    <t>Lower 95% CI of mean</t>
  </si>
  <si>
    <t>Upper 95% CI of mean</t>
  </si>
  <si>
    <t>P value</t>
  </si>
  <si>
    <t>Wilcoxon test (Control vs Treatment)</t>
  </si>
  <si>
    <t>Swing duration</t>
  </si>
  <si>
    <t>Stance duration</t>
  </si>
  <si>
    <t>Control (n=10 rats)</t>
  </si>
  <si>
    <t>Saline (n=10 rats)</t>
  </si>
  <si>
    <t>Control (n=5 rats)</t>
  </si>
  <si>
    <t>DMSO (n=5 rats)</t>
  </si>
  <si>
    <t>Control (n=8 rats)</t>
  </si>
  <si>
    <t>ICA73 (n=8 rats)</t>
  </si>
  <si>
    <t>Pan-Nav+ interneurons (%)</t>
  </si>
  <si>
    <t>Fluorescence start</t>
  </si>
  <si>
    <t>Fluorescence end</t>
  </si>
  <si>
    <t>Q2</t>
  </si>
  <si>
    <t>Q3</t>
  </si>
  <si>
    <t>Pan</t>
  </si>
  <si>
    <t>Mann-Whitney test (PAN vs Q2)</t>
  </si>
  <si>
    <t>Current amplitude</t>
  </si>
  <si>
    <t>V</t>
  </si>
  <si>
    <t>Control</t>
  </si>
  <si>
    <t>ICA73</t>
  </si>
  <si>
    <t>XE991</t>
  </si>
  <si>
    <t>Holding current</t>
  </si>
  <si>
    <t>Peak Amplitude</t>
  </si>
  <si>
    <t>Wilcoxon test (Control vs Drug)</t>
  </si>
  <si>
    <t>Threshold</t>
  </si>
  <si>
    <t>V1/2</t>
  </si>
  <si>
    <t>KCNQ2+/+</t>
  </si>
  <si>
    <t>KCNQ2T274M</t>
  </si>
  <si>
    <t>Mann-Whitney test (Control vs Drug)</t>
  </si>
  <si>
    <t>TEA</t>
  </si>
  <si>
    <t>Frequency</t>
  </si>
  <si>
    <t>Injected current</t>
  </si>
  <si>
    <t>Linear Regression (Control vs Drug)</t>
  </si>
  <si>
    <t>P-value</t>
  </si>
  <si>
    <t>WT</t>
  </si>
  <si>
    <t>Mutant</t>
  </si>
  <si>
    <t>Linear Regression (WT vs Mutant)</t>
  </si>
  <si>
    <t>Vrest</t>
  </si>
  <si>
    <t>Mann-Whitney (WT vs Mutant)</t>
  </si>
  <si>
    <t>Frequency (n = 8 runs of 50 neurons)</t>
  </si>
  <si>
    <t>gM = 0</t>
  </si>
  <si>
    <t>gM = 0.4</t>
  </si>
  <si>
    <t>Current</t>
  </si>
  <si>
    <t>gM = 0.8</t>
  </si>
  <si>
    <t>gM = 1.2</t>
  </si>
  <si>
    <t>Rheobase (n = 4 runs of 50 neurons)</t>
  </si>
  <si>
    <t>Vrest (n = 10 runs of 50 neurons)</t>
  </si>
  <si>
    <t>gM</t>
  </si>
  <si>
    <t>Slope</t>
  </si>
  <si>
    <t>R²</t>
  </si>
  <si>
    <t>% of bursters</t>
  </si>
  <si>
    <t>Peak amplitude</t>
  </si>
  <si>
    <t>Mann-Whitney Test</t>
  </si>
  <si>
    <t>% Bursters</t>
  </si>
  <si>
    <t>gNaP</t>
  </si>
  <si>
    <t>gNaP/gM</t>
  </si>
  <si>
    <t>P-Value</t>
  </si>
  <si>
    <t>V1/2 Inap</t>
  </si>
  <si>
    <t>V1/2 IM</t>
  </si>
  <si>
    <t>Bursters</t>
  </si>
  <si>
    <t>Non-Bursters</t>
  </si>
  <si>
    <t>Duration</t>
  </si>
  <si>
    <t>Wilcoxon Test</t>
  </si>
  <si>
    <t>Amplitude</t>
  </si>
  <si>
    <t>Interburst</t>
  </si>
  <si>
    <t>ICA</t>
  </si>
  <si>
    <t>KCNQ2 +/+</t>
  </si>
  <si>
    <t>KCNQ2 T274M</t>
  </si>
  <si>
    <t>Input Resistance</t>
  </si>
  <si>
    <t>Rheobase</t>
  </si>
  <si>
    <t>Spike Threshold</t>
  </si>
  <si>
    <t>Spike Amplitude</t>
  </si>
  <si>
    <t>Retigabine</t>
  </si>
  <si>
    <t>Stride Length</t>
  </si>
  <si>
    <t>Base of Support</t>
  </si>
  <si>
    <t>Normal Step Sequence Pattern</t>
  </si>
  <si>
    <t>Stride length</t>
  </si>
  <si>
    <t>Base of support</t>
  </si>
  <si>
    <t>NSSP</t>
  </si>
  <si>
    <t>-</t>
  </si>
  <si>
    <t>Kruskal-Wallis (PAN vs Q2 vs Q3)</t>
  </si>
  <si>
    <t>XE991+ICA</t>
  </si>
  <si>
    <t>XE991+ICA73</t>
  </si>
  <si>
    <t>Wilcoxon test</t>
  </si>
  <si>
    <t>Linear Regression</t>
  </si>
  <si>
    <t>Linopirdine</t>
  </si>
  <si>
    <t>Oscillations emergence (ms)</t>
  </si>
  <si>
    <t>aCSF</t>
  </si>
  <si>
    <t>+XE991</t>
  </si>
  <si>
    <t>Wilcoxon test (WT vs Muta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/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1" fillId="0" borderId="0" xfId="0" applyFont="1"/>
    <xf numFmtId="0" fontId="0" fillId="0" borderId="1" xfId="0" applyBorder="1"/>
    <xf numFmtId="0" fontId="1" fillId="0" borderId="2" xfId="0" applyFont="1" applyBorder="1" applyAlignment="1">
      <alignment horizontal="center" vertical="center"/>
    </xf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3" xfId="0" applyFont="1" applyBorder="1"/>
    <xf numFmtId="0" fontId="4" fillId="0" borderId="4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0" xfId="0" applyFont="1" applyBorder="1"/>
    <xf numFmtId="0" fontId="3" fillId="0" borderId="9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5" xfId="0" applyFont="1" applyBorder="1"/>
    <xf numFmtId="0" fontId="3" fillId="0" borderId="8" xfId="0" applyFont="1" applyBorder="1"/>
    <xf numFmtId="0" fontId="3" fillId="0" borderId="10" xfId="0" applyFont="1" applyBorder="1"/>
    <xf numFmtId="0" fontId="0" fillId="0" borderId="0" xfId="0" applyBorder="1"/>
    <xf numFmtId="0" fontId="0" fillId="0" borderId="2" xfId="0" applyBorder="1"/>
    <xf numFmtId="0" fontId="2" fillId="0" borderId="6" xfId="0" applyFont="1" applyBorder="1"/>
    <xf numFmtId="0" fontId="2" fillId="0" borderId="7" xfId="0" applyFont="1" applyBorder="1"/>
    <xf numFmtId="0" fontId="2" fillId="0" borderId="0" xfId="0" applyFont="1" applyBorder="1"/>
    <xf numFmtId="0" fontId="2" fillId="0" borderId="9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" xfId="0" applyFont="1" applyBorder="1"/>
    <xf numFmtId="0" fontId="0" fillId="0" borderId="0" xfId="0" applyBorder="1" applyAlignment="1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quotePrefix="1"/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8"/>
  <sheetViews>
    <sheetView workbookViewId="0">
      <selection activeCell="B26" sqref="B26"/>
    </sheetView>
  </sheetViews>
  <sheetFormatPr defaultColWidth="11.42578125" defaultRowHeight="15" x14ac:dyDescent="0.25"/>
  <cols>
    <col min="3" max="3" width="14.5703125" bestFit="1" customWidth="1"/>
    <col min="4" max="4" width="13.7109375" bestFit="1" customWidth="1"/>
    <col min="6" max="6" width="14.5703125" bestFit="1" customWidth="1"/>
    <col min="7" max="7" width="13.7109375" bestFit="1" customWidth="1"/>
    <col min="9" max="9" width="14.5703125" bestFit="1" customWidth="1"/>
    <col min="10" max="10" width="17.28515625" bestFit="1" customWidth="1"/>
    <col min="12" max="12" width="14.5703125" bestFit="1" customWidth="1"/>
    <col min="13" max="13" width="17.7109375" bestFit="1" customWidth="1"/>
    <col min="15" max="15" width="14.5703125" bestFit="1" customWidth="1"/>
    <col min="16" max="16" width="13.85546875" bestFit="1" customWidth="1"/>
  </cols>
  <sheetData>
    <row r="1" spans="2:16" x14ac:dyDescent="0.25">
      <c r="C1" s="43" t="s">
        <v>0</v>
      </c>
      <c r="D1" s="43"/>
      <c r="F1" s="43" t="s">
        <v>0</v>
      </c>
      <c r="G1" s="43"/>
      <c r="I1" s="43" t="s">
        <v>0</v>
      </c>
      <c r="J1" s="43"/>
      <c r="L1" s="43" t="s">
        <v>0</v>
      </c>
      <c r="M1" s="43"/>
      <c r="O1" s="43" t="s">
        <v>0</v>
      </c>
      <c r="P1" s="43"/>
    </row>
    <row r="2" spans="2:16" x14ac:dyDescent="0.25">
      <c r="C2" t="s">
        <v>1</v>
      </c>
      <c r="D2" t="s">
        <v>7</v>
      </c>
      <c r="F2" t="s">
        <v>3</v>
      </c>
      <c r="G2" t="s">
        <v>5</v>
      </c>
      <c r="I2" t="s">
        <v>1</v>
      </c>
      <c r="J2" t="s">
        <v>6</v>
      </c>
      <c r="L2" t="s">
        <v>3</v>
      </c>
      <c r="M2" t="s">
        <v>4</v>
      </c>
      <c r="O2" t="s">
        <v>1</v>
      </c>
      <c r="P2" t="s">
        <v>2</v>
      </c>
    </row>
    <row r="3" spans="2:16" x14ac:dyDescent="0.25">
      <c r="C3" s="1">
        <v>13.327064099999999</v>
      </c>
      <c r="D3" s="1">
        <v>14.9539504</v>
      </c>
      <c r="F3" s="1">
        <v>8.4262776000000006</v>
      </c>
      <c r="G3" s="1">
        <v>9.9042802699999992</v>
      </c>
      <c r="I3" s="1">
        <v>20.101882</v>
      </c>
      <c r="J3" s="1">
        <v>16.072951239999998</v>
      </c>
      <c r="L3" s="1">
        <v>9.7529143499999993</v>
      </c>
      <c r="M3" s="1">
        <v>10.8440186</v>
      </c>
      <c r="O3" s="1">
        <v>12.5780849</v>
      </c>
      <c r="P3" s="1">
        <v>9.4726121400000007</v>
      </c>
    </row>
    <row r="4" spans="2:16" x14ac:dyDescent="0.25">
      <c r="C4" s="1">
        <v>7.9684366200000003</v>
      </c>
      <c r="D4" s="1">
        <v>7.69698028</v>
      </c>
      <c r="F4" s="1">
        <v>10.363517399999999</v>
      </c>
      <c r="G4" s="1">
        <v>7.5788131999999999</v>
      </c>
      <c r="I4" s="1">
        <v>16.315611199999999</v>
      </c>
      <c r="J4" s="1">
        <v>5.7590470549999999</v>
      </c>
      <c r="L4" s="1">
        <v>7.78468771</v>
      </c>
      <c r="M4" s="1">
        <v>10.887438299999999</v>
      </c>
      <c r="O4" s="1">
        <v>9.8413218400000009</v>
      </c>
      <c r="P4" s="1">
        <v>9.1843580500000002</v>
      </c>
    </row>
    <row r="5" spans="2:16" x14ac:dyDescent="0.25">
      <c r="C5" s="1">
        <v>6.3443092200000004</v>
      </c>
      <c r="D5" s="1">
        <v>11.654583300000001</v>
      </c>
      <c r="F5" s="1">
        <v>6.9368440600000003</v>
      </c>
      <c r="G5" s="1">
        <v>17.225683799999999</v>
      </c>
      <c r="I5" s="1">
        <v>11.9849975</v>
      </c>
      <c r="J5" s="1">
        <v>10.10050672</v>
      </c>
      <c r="L5" s="1">
        <v>8.8581747600000007</v>
      </c>
      <c r="M5" s="1">
        <v>10.4249499</v>
      </c>
      <c r="O5" s="1">
        <v>21.356043799999998</v>
      </c>
      <c r="P5" s="1">
        <v>13.296121599999999</v>
      </c>
    </row>
    <row r="6" spans="2:16" x14ac:dyDescent="0.25">
      <c r="C6" s="1">
        <v>7.6738268500000002</v>
      </c>
      <c r="D6" s="1">
        <v>5.9901580299999999</v>
      </c>
      <c r="F6" s="1">
        <v>9.4391471599999992</v>
      </c>
      <c r="G6" s="1">
        <v>16.7449181</v>
      </c>
      <c r="I6" s="1">
        <v>23.814564799999999</v>
      </c>
      <c r="J6" s="1">
        <v>11.617485029999999</v>
      </c>
      <c r="L6" s="1">
        <v>10.071409900000001</v>
      </c>
      <c r="M6" s="1">
        <v>11.914033999999999</v>
      </c>
      <c r="O6" s="1">
        <v>12.437581700000001</v>
      </c>
      <c r="P6" s="1">
        <v>11.6330624</v>
      </c>
    </row>
    <row r="7" spans="2:16" x14ac:dyDescent="0.25">
      <c r="C7" s="1">
        <v>12.3548388</v>
      </c>
      <c r="D7" s="1">
        <v>14.1673522</v>
      </c>
      <c r="F7" s="1">
        <v>8.5899498100000002</v>
      </c>
      <c r="G7" s="1">
        <v>15.442884299999999</v>
      </c>
      <c r="I7" s="1">
        <v>14.1049854</v>
      </c>
      <c r="J7" s="1">
        <v>11.05750565</v>
      </c>
      <c r="L7" s="1">
        <v>7.0511570099999998</v>
      </c>
      <c r="M7" s="1">
        <v>19.1442464</v>
      </c>
      <c r="O7" s="1">
        <v>12.5837638</v>
      </c>
      <c r="P7" s="1">
        <v>9.8278029500000006</v>
      </c>
    </row>
    <row r="8" spans="2:16" x14ac:dyDescent="0.25">
      <c r="C8" s="1">
        <v>11.952434</v>
      </c>
      <c r="D8" s="1">
        <v>12.576870700000001</v>
      </c>
      <c r="F8" s="1">
        <v>12.893864300000001</v>
      </c>
      <c r="G8" s="1">
        <v>17.610137999999999</v>
      </c>
      <c r="I8" s="1">
        <v>20.650109700000002</v>
      </c>
      <c r="J8" s="1">
        <v>10.83983463</v>
      </c>
      <c r="L8" s="1">
        <v>8.6434265900000007</v>
      </c>
      <c r="M8" s="1">
        <v>9.2689199900000006</v>
      </c>
      <c r="O8" s="1">
        <v>15.392977399999999</v>
      </c>
      <c r="P8" s="1">
        <v>10.174519200000001</v>
      </c>
    </row>
    <row r="9" spans="2:16" x14ac:dyDescent="0.25">
      <c r="C9" s="1"/>
      <c r="D9" s="1"/>
      <c r="F9" s="1">
        <v>8.4951862200000008</v>
      </c>
      <c r="G9" s="1">
        <v>13.850724100000001</v>
      </c>
      <c r="I9" s="1"/>
      <c r="J9" s="1"/>
      <c r="L9" s="1">
        <v>12.215700500000001</v>
      </c>
      <c r="M9" s="1">
        <v>13.2641223</v>
      </c>
    </row>
    <row r="11" spans="2:16" x14ac:dyDescent="0.25">
      <c r="B11" s="4" t="s">
        <v>8</v>
      </c>
      <c r="C11" s="5">
        <v>9.9369999999999994</v>
      </c>
      <c r="D11" s="5">
        <v>11.17</v>
      </c>
      <c r="F11" s="5">
        <v>9.3059999999999992</v>
      </c>
      <c r="G11" s="5">
        <v>14.05</v>
      </c>
      <c r="I11" s="5">
        <v>17.829999999999998</v>
      </c>
      <c r="J11" s="5">
        <v>10.91</v>
      </c>
      <c r="L11" s="5">
        <v>9.1969999999999992</v>
      </c>
      <c r="M11" s="5">
        <v>12.25</v>
      </c>
      <c r="O11" s="5">
        <v>14.03</v>
      </c>
      <c r="P11" s="5">
        <v>10.6</v>
      </c>
    </row>
    <row r="12" spans="2:16" x14ac:dyDescent="0.25">
      <c r="B12" s="4" t="s">
        <v>9</v>
      </c>
      <c r="C12" s="1">
        <v>2.9430000000000001</v>
      </c>
      <c r="D12" s="1">
        <v>3.589</v>
      </c>
      <c r="F12" s="1">
        <v>1.8959999999999999</v>
      </c>
      <c r="G12" s="1">
        <v>3.8959999999999999</v>
      </c>
      <c r="I12" s="1">
        <v>4.4560000000000004</v>
      </c>
      <c r="J12" s="1">
        <v>3.298</v>
      </c>
      <c r="L12" s="1">
        <v>1.6930000000000001</v>
      </c>
      <c r="M12" s="1">
        <v>3.2839999999999998</v>
      </c>
      <c r="O12" s="1">
        <v>3.9950000000000001</v>
      </c>
      <c r="P12" s="1">
        <v>1.5740000000000001</v>
      </c>
    </row>
    <row r="13" spans="2:16" x14ac:dyDescent="0.25">
      <c r="B13" s="4" t="s">
        <v>10</v>
      </c>
      <c r="C13" s="1">
        <v>1.2010000000000001</v>
      </c>
      <c r="D13" s="1">
        <v>1.4650000000000001</v>
      </c>
      <c r="F13" s="1">
        <v>0.71660000000000001</v>
      </c>
      <c r="G13" s="1">
        <v>1.472</v>
      </c>
      <c r="I13" s="1">
        <v>1.819</v>
      </c>
      <c r="J13" s="1">
        <v>1.3460000000000001</v>
      </c>
      <c r="L13" s="1">
        <v>0.6401</v>
      </c>
      <c r="M13" s="1">
        <v>1.2410000000000001</v>
      </c>
      <c r="O13" s="1">
        <v>1.631</v>
      </c>
      <c r="P13" s="1">
        <v>0.64259999999999995</v>
      </c>
    </row>
    <row r="14" spans="2:16" x14ac:dyDescent="0.25">
      <c r="B14" s="4" t="s">
        <v>11</v>
      </c>
      <c r="C14" s="1">
        <v>6.8479999999999999</v>
      </c>
      <c r="D14" s="1">
        <v>7.407</v>
      </c>
      <c r="F14" s="1">
        <v>7.5529999999999999</v>
      </c>
      <c r="G14" s="1">
        <v>10.45</v>
      </c>
      <c r="I14" s="1">
        <v>13.15</v>
      </c>
      <c r="J14" s="1">
        <v>7.4470000000000001</v>
      </c>
      <c r="L14" s="1">
        <v>7.6310000000000002</v>
      </c>
      <c r="M14" s="1">
        <v>9.2119999999999997</v>
      </c>
      <c r="O14" s="1">
        <v>9.8390000000000004</v>
      </c>
      <c r="P14" s="1">
        <v>8.9459999999999997</v>
      </c>
    </row>
    <row r="15" spans="2:16" x14ac:dyDescent="0.25">
      <c r="B15" s="4" t="s">
        <v>12</v>
      </c>
      <c r="C15" s="1">
        <v>13.03</v>
      </c>
      <c r="D15" s="1">
        <v>14.94</v>
      </c>
      <c r="F15" s="1">
        <v>11.06</v>
      </c>
      <c r="G15" s="1">
        <v>17.649999999999999</v>
      </c>
      <c r="I15" s="1">
        <v>22.5</v>
      </c>
      <c r="J15" s="1">
        <v>14.37</v>
      </c>
      <c r="L15" s="1">
        <v>10.76</v>
      </c>
      <c r="M15" s="1">
        <v>15.29</v>
      </c>
      <c r="O15" s="1">
        <v>18.22</v>
      </c>
      <c r="P15" s="1">
        <v>12.25</v>
      </c>
    </row>
    <row r="17" spans="2:15" x14ac:dyDescent="0.25">
      <c r="B17" s="4" t="s">
        <v>14</v>
      </c>
    </row>
    <row r="18" spans="2:15" x14ac:dyDescent="0.25">
      <c r="B18" s="4" t="s">
        <v>13</v>
      </c>
      <c r="C18" s="1">
        <v>0.312</v>
      </c>
      <c r="F18" s="1">
        <v>4.7E-2</v>
      </c>
      <c r="I18" s="1">
        <v>3.1E-2</v>
      </c>
      <c r="L18" s="1">
        <v>1.6E-2</v>
      </c>
      <c r="O18" s="3">
        <v>3.1E-2</v>
      </c>
    </row>
  </sheetData>
  <mergeCells count="5">
    <mergeCell ref="C1:D1"/>
    <mergeCell ref="F1:G1"/>
    <mergeCell ref="I1:J1"/>
    <mergeCell ref="L1:M1"/>
    <mergeCell ref="O1:P1"/>
  </mergeCells>
  <pageMargins left="0.7" right="0.7" top="0.75" bottom="0.75" header="0.3" footer="0.3"/>
  <pageSetup paperSize="9"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47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7" x14ac:dyDescent="0.25">
      <c r="D1" s="43" t="s">
        <v>44</v>
      </c>
      <c r="E1" s="43"/>
      <c r="F1" s="43"/>
      <c r="G1" s="43"/>
      <c r="H1" s="43"/>
      <c r="L1" s="43" t="s">
        <v>44</v>
      </c>
      <c r="M1" s="43"/>
      <c r="N1" s="43"/>
      <c r="O1" s="43"/>
      <c r="P1" s="43"/>
    </row>
    <row r="2" spans="2:17" x14ac:dyDescent="0.25">
      <c r="C2" s="25" t="s">
        <v>45</v>
      </c>
      <c r="D2" s="13">
        <v>10</v>
      </c>
      <c r="E2" s="13">
        <v>20</v>
      </c>
      <c r="F2" s="13">
        <v>30</v>
      </c>
      <c r="G2" s="13">
        <v>40</v>
      </c>
      <c r="H2" s="14">
        <v>50</v>
      </c>
      <c r="K2" s="25" t="s">
        <v>45</v>
      </c>
      <c r="L2" s="13">
        <v>10</v>
      </c>
      <c r="M2" s="13">
        <v>20</v>
      </c>
      <c r="N2" s="13">
        <v>30</v>
      </c>
      <c r="O2" s="13">
        <v>40</v>
      </c>
      <c r="P2" s="14">
        <v>50</v>
      </c>
    </row>
    <row r="3" spans="2:17" x14ac:dyDescent="0.25">
      <c r="C3" s="44" t="s">
        <v>32</v>
      </c>
      <c r="D3" s="26">
        <v>2</v>
      </c>
      <c r="E3" s="26">
        <v>7.6029999999999998</v>
      </c>
      <c r="F3" s="26">
        <v>11.755000000000001</v>
      </c>
      <c r="G3" s="26">
        <v>14.762</v>
      </c>
      <c r="H3" s="27">
        <v>18.334</v>
      </c>
      <c r="K3" s="44" t="s">
        <v>32</v>
      </c>
      <c r="L3" s="26">
        <v>5.1050000000000004</v>
      </c>
      <c r="M3" s="26">
        <v>11.863</v>
      </c>
      <c r="N3" s="26">
        <v>16.344000000000001</v>
      </c>
      <c r="O3" s="26">
        <v>21.221</v>
      </c>
      <c r="P3" s="27">
        <v>24.225000000000001</v>
      </c>
    </row>
    <row r="4" spans="2:17" x14ac:dyDescent="0.25">
      <c r="C4" s="45"/>
      <c r="D4" s="28">
        <v>4.1580000000000004</v>
      </c>
      <c r="E4" s="28">
        <v>10.394</v>
      </c>
      <c r="F4" s="28">
        <v>15.967000000000001</v>
      </c>
      <c r="G4" s="28">
        <v>21.02</v>
      </c>
      <c r="H4" s="29">
        <v>26.021000000000001</v>
      </c>
      <c r="K4" s="45"/>
      <c r="L4" s="28">
        <v>0</v>
      </c>
      <c r="M4" s="28">
        <v>3.9510152340000002</v>
      </c>
      <c r="N4" s="28">
        <v>6.1587195399999999</v>
      </c>
      <c r="O4" s="28">
        <v>7.8268164000000002</v>
      </c>
      <c r="P4" s="29">
        <v>9.1417706009999993</v>
      </c>
    </row>
    <row r="5" spans="2:17" x14ac:dyDescent="0.25">
      <c r="C5" s="45"/>
      <c r="D5" s="28">
        <v>4.2770000000000001</v>
      </c>
      <c r="E5" s="28">
        <v>7.4130000000000003</v>
      </c>
      <c r="F5" s="28">
        <v>10.606999999999999</v>
      </c>
      <c r="G5" s="28">
        <v>13.087999999999999</v>
      </c>
      <c r="H5" s="29">
        <v>15.331</v>
      </c>
      <c r="K5" s="45"/>
      <c r="L5" s="28">
        <v>3.7565727230000001</v>
      </c>
      <c r="M5" s="28">
        <v>6.6447799209999996</v>
      </c>
      <c r="N5" s="28">
        <v>7.4683378539999996</v>
      </c>
      <c r="O5" s="28">
        <v>9.3824806209999991</v>
      </c>
      <c r="P5" s="29">
        <v>10.96507072</v>
      </c>
    </row>
    <row r="6" spans="2:17" x14ac:dyDescent="0.25">
      <c r="C6" s="45"/>
      <c r="D6" s="28">
        <v>5.9746055599999996</v>
      </c>
      <c r="E6" s="28">
        <v>9.4094429000000002</v>
      </c>
      <c r="F6" s="28">
        <v>12.6502987</v>
      </c>
      <c r="G6" s="28">
        <v>17.1814067</v>
      </c>
      <c r="H6" s="29">
        <v>20.502168699999999</v>
      </c>
      <c r="K6" s="45"/>
      <c r="L6" s="28">
        <v>3.7050745489999999</v>
      </c>
      <c r="M6" s="28">
        <v>7.8786492350000001</v>
      </c>
      <c r="N6" s="28">
        <v>11.77070885</v>
      </c>
      <c r="O6" s="28">
        <v>16.413129130000002</v>
      </c>
      <c r="P6" s="29">
        <v>20.983275030000001</v>
      </c>
    </row>
    <row r="7" spans="2:17" x14ac:dyDescent="0.25">
      <c r="C7" s="45"/>
      <c r="D7" s="28">
        <v>0</v>
      </c>
      <c r="E7" s="28">
        <v>5.306</v>
      </c>
      <c r="F7" s="28">
        <v>8.6479999999999997</v>
      </c>
      <c r="G7" s="28">
        <v>11.632999999999999</v>
      </c>
      <c r="H7" s="29">
        <v>14.188000000000001</v>
      </c>
      <c r="K7" s="45"/>
      <c r="L7" s="28">
        <v>3.2722501749999999</v>
      </c>
      <c r="M7" s="28">
        <v>6.4899094100000001</v>
      </c>
      <c r="N7" s="28">
        <v>9.0251567359999996</v>
      </c>
      <c r="O7" s="28">
        <v>11.885418319999999</v>
      </c>
      <c r="P7" s="29">
        <v>14.17640209</v>
      </c>
    </row>
    <row r="8" spans="2:17" x14ac:dyDescent="0.25">
      <c r="C8" s="46"/>
      <c r="D8" s="30">
        <v>2</v>
      </c>
      <c r="E8" s="30">
        <v>7.2809999999999997</v>
      </c>
      <c r="F8" s="30">
        <v>11.638999999999999</v>
      </c>
      <c r="G8" s="30">
        <v>15.116</v>
      </c>
      <c r="H8" s="31">
        <v>18.245000000000001</v>
      </c>
      <c r="K8" s="45"/>
      <c r="L8" s="28">
        <v>0</v>
      </c>
      <c r="M8" s="28">
        <v>4.8449635510000002</v>
      </c>
      <c r="N8" s="28">
        <v>6.717587709</v>
      </c>
      <c r="O8" s="28">
        <v>8.6483332320000006</v>
      </c>
      <c r="P8" s="29">
        <v>10.698807479999999</v>
      </c>
    </row>
    <row r="9" spans="2:17" x14ac:dyDescent="0.25">
      <c r="C9" s="52" t="s">
        <v>33</v>
      </c>
      <c r="D9" s="32">
        <v>0</v>
      </c>
      <c r="E9" s="32">
        <v>2</v>
      </c>
      <c r="F9" s="32">
        <v>6.9249999999999998</v>
      </c>
      <c r="G9" s="32">
        <v>10.782</v>
      </c>
      <c r="H9" s="32">
        <v>15.869</v>
      </c>
      <c r="K9" s="45"/>
      <c r="L9" s="28">
        <v>0</v>
      </c>
      <c r="M9" s="28">
        <v>4.9091801640000003</v>
      </c>
      <c r="N9" s="28">
        <v>7.8154441520000004</v>
      </c>
      <c r="O9" s="28">
        <v>11.220940110000001</v>
      </c>
      <c r="P9" s="29">
        <v>14.037174220000001</v>
      </c>
      <c r="Q9" s="1"/>
    </row>
    <row r="10" spans="2:17" x14ac:dyDescent="0.25">
      <c r="C10" s="52"/>
      <c r="D10" s="32">
        <v>2</v>
      </c>
      <c r="E10" s="32">
        <v>2</v>
      </c>
      <c r="F10" s="32">
        <v>4.4290000000000003</v>
      </c>
      <c r="G10" s="32">
        <v>13.988</v>
      </c>
      <c r="H10" s="32">
        <v>16.611000000000001</v>
      </c>
      <c r="K10" s="46"/>
      <c r="L10" s="30">
        <v>5.4083318709999997</v>
      </c>
      <c r="M10" s="30">
        <v>11.62365365</v>
      </c>
      <c r="N10" s="30">
        <v>16.919811660000001</v>
      </c>
      <c r="O10" s="30">
        <v>22.499741019999998</v>
      </c>
      <c r="P10" s="31">
        <v>24.537660949999999</v>
      </c>
      <c r="Q10" s="1"/>
    </row>
    <row r="11" spans="2:17" x14ac:dyDescent="0.25">
      <c r="C11" s="52"/>
      <c r="D11" s="32">
        <v>0</v>
      </c>
      <c r="E11" s="32">
        <v>2</v>
      </c>
      <c r="F11" s="32">
        <v>5.5750000000000002</v>
      </c>
      <c r="G11" s="32">
        <v>8.0069999999999997</v>
      </c>
      <c r="H11" s="32">
        <v>10.173999999999999</v>
      </c>
      <c r="K11" s="33"/>
      <c r="Q11" s="1"/>
    </row>
    <row r="12" spans="2:17" x14ac:dyDescent="0.25">
      <c r="C12" s="52"/>
      <c r="D12" s="32">
        <v>0</v>
      </c>
      <c r="E12" s="32">
        <v>0</v>
      </c>
      <c r="F12" s="32">
        <v>2</v>
      </c>
      <c r="G12" s="32">
        <v>8.3819999999999997</v>
      </c>
      <c r="H12" s="32">
        <v>10.891</v>
      </c>
      <c r="K12" s="44" t="s">
        <v>34</v>
      </c>
      <c r="L12" s="26">
        <v>0</v>
      </c>
      <c r="M12" s="26">
        <v>15.335938179999999</v>
      </c>
      <c r="N12" s="26">
        <v>16.7228572</v>
      </c>
      <c r="O12" s="26">
        <v>23.29524387</v>
      </c>
      <c r="P12" s="27">
        <v>23.249094530000001</v>
      </c>
      <c r="Q12" s="1"/>
    </row>
    <row r="13" spans="2:17" x14ac:dyDescent="0.25">
      <c r="C13" s="52"/>
      <c r="D13" s="32">
        <v>0</v>
      </c>
      <c r="E13" s="32">
        <v>0</v>
      </c>
      <c r="F13" s="32">
        <v>2</v>
      </c>
      <c r="G13" s="32">
        <v>2</v>
      </c>
      <c r="H13" s="32">
        <v>3.4698126299999998</v>
      </c>
      <c r="K13" s="45"/>
      <c r="L13" s="28">
        <v>0</v>
      </c>
      <c r="M13" s="28">
        <v>4.7596521379999999</v>
      </c>
      <c r="N13" s="28">
        <v>6.3979711530000003</v>
      </c>
      <c r="O13" s="28">
        <v>7.8617720599999998</v>
      </c>
      <c r="P13" s="29">
        <v>8.8483989239999996</v>
      </c>
      <c r="Q13" s="1"/>
    </row>
    <row r="14" spans="2:17" x14ac:dyDescent="0.25">
      <c r="C14" s="52"/>
      <c r="D14" s="32">
        <v>0</v>
      </c>
      <c r="E14" s="32">
        <v>0</v>
      </c>
      <c r="F14" s="32">
        <v>0</v>
      </c>
      <c r="G14" s="32">
        <v>0</v>
      </c>
      <c r="H14" s="32">
        <v>0</v>
      </c>
      <c r="K14" s="45"/>
      <c r="L14" s="28">
        <v>3.808064699</v>
      </c>
      <c r="M14" s="28">
        <v>6.400992155</v>
      </c>
      <c r="N14" s="28">
        <v>8.6561387379999992</v>
      </c>
      <c r="O14" s="28">
        <v>10.350297210000001</v>
      </c>
      <c r="P14" s="29">
        <v>12.39433365</v>
      </c>
    </row>
    <row r="15" spans="2:17" x14ac:dyDescent="0.25">
      <c r="K15" s="45"/>
      <c r="L15" s="28">
        <v>7.2422397140000001</v>
      </c>
      <c r="M15" s="28">
        <v>11.05252686</v>
      </c>
      <c r="N15" s="28">
        <v>17.59910202</v>
      </c>
      <c r="O15" s="28">
        <v>21.149876590000002</v>
      </c>
      <c r="P15" s="29">
        <v>24.722410549999999</v>
      </c>
    </row>
    <row r="16" spans="2:17" x14ac:dyDescent="0.25">
      <c r="B16" s="47" t="s">
        <v>32</v>
      </c>
      <c r="C16" s="11" t="s">
        <v>8</v>
      </c>
      <c r="D16" s="6">
        <f>AVERAGE(D3:D8)</f>
        <v>3.0682675933333332</v>
      </c>
      <c r="E16" s="6">
        <f t="shared" ref="E16:H16" si="0">AVERAGE(E3:E8)</f>
        <v>7.9010738166666661</v>
      </c>
      <c r="F16" s="6">
        <f t="shared" si="0"/>
        <v>11.877716449999999</v>
      </c>
      <c r="G16" s="6">
        <f t="shared" si="0"/>
        <v>15.466734449999999</v>
      </c>
      <c r="H16" s="6">
        <f t="shared" si="0"/>
        <v>18.770194783333334</v>
      </c>
      <c r="K16" s="45"/>
      <c r="L16" s="28">
        <v>6.5965931419999997</v>
      </c>
      <c r="M16" s="28">
        <v>8.8457282379999995</v>
      </c>
      <c r="N16" s="28">
        <v>11.813762090000001</v>
      </c>
      <c r="O16" s="28">
        <v>14.98662917</v>
      </c>
      <c r="P16" s="29">
        <v>17.291905159999999</v>
      </c>
    </row>
    <row r="17" spans="2:18" x14ac:dyDescent="0.25">
      <c r="B17" s="47"/>
      <c r="C17" s="11" t="s">
        <v>9</v>
      </c>
      <c r="D17" s="9">
        <f>_xlfn.STDEV.S(D3:D8)</f>
        <v>2.1350413790737526</v>
      </c>
      <c r="E17" s="9">
        <f t="shared" ref="E17:H17" si="1">_xlfn.STDEV.S(E3:E8)</f>
        <v>1.7852631150543132</v>
      </c>
      <c r="F17" s="9">
        <f t="shared" si="1"/>
        <v>2.4263947246735516</v>
      </c>
      <c r="G17" s="9">
        <f t="shared" si="1"/>
        <v>3.3092120485065344</v>
      </c>
      <c r="H17" s="9">
        <f t="shared" si="1"/>
        <v>4.2157935238248028</v>
      </c>
      <c r="K17" s="45"/>
      <c r="L17" s="28">
        <v>0</v>
      </c>
      <c r="M17" s="28">
        <v>0</v>
      </c>
      <c r="N17" s="28">
        <v>0</v>
      </c>
      <c r="O17" s="28">
        <v>6.5371215339999997</v>
      </c>
      <c r="P17" s="29">
        <v>10.863692670000001</v>
      </c>
    </row>
    <row r="18" spans="2:18" x14ac:dyDescent="0.25">
      <c r="B18" s="47"/>
      <c r="C18" s="11" t="s">
        <v>10</v>
      </c>
      <c r="D18" s="9">
        <f>_xlfn.STDEV.S(D3:D8)/SQRT(6)</f>
        <v>0.87162699307646807</v>
      </c>
      <c r="E18" s="9">
        <f t="shared" ref="E18:H18" si="2">_xlfn.STDEV.S(E3:E8)/SQRT(6)</f>
        <v>0.72883061474911426</v>
      </c>
      <c r="F18" s="9">
        <f t="shared" si="2"/>
        <v>0.9905714983385131</v>
      </c>
      <c r="G18" s="9">
        <f t="shared" si="2"/>
        <v>1.3509801615852108</v>
      </c>
      <c r="H18" s="9">
        <f t="shared" si="2"/>
        <v>1.7210904990501008</v>
      </c>
      <c r="K18" s="45"/>
      <c r="L18" s="28">
        <v>3.8986356259999999</v>
      </c>
      <c r="M18" s="28">
        <v>7.9617026649999998</v>
      </c>
      <c r="N18" s="28">
        <v>10.979368450000001</v>
      </c>
      <c r="O18" s="28">
        <v>13.92341201</v>
      </c>
      <c r="P18" s="29">
        <v>16.924193379999998</v>
      </c>
    </row>
    <row r="19" spans="2:18" x14ac:dyDescent="0.25">
      <c r="B19" s="47"/>
      <c r="C19" s="11" t="s">
        <v>11</v>
      </c>
      <c r="D19" s="1">
        <v>0.82767907748066405</v>
      </c>
      <c r="E19" s="1">
        <v>6.0275550771369497</v>
      </c>
      <c r="F19" s="1">
        <v>9.3313713494719792</v>
      </c>
      <c r="G19" s="1">
        <v>11.993929386324</v>
      </c>
      <c r="H19" s="1">
        <v>14.345990808988899</v>
      </c>
      <c r="K19" s="46"/>
      <c r="L19" s="30">
        <v>0</v>
      </c>
      <c r="M19" s="30">
        <v>10.82339923</v>
      </c>
      <c r="N19" s="30">
        <v>19.192317689999999</v>
      </c>
      <c r="O19" s="30">
        <v>24.034095950000001</v>
      </c>
      <c r="P19" s="31">
        <v>29.602479200000001</v>
      </c>
    </row>
    <row r="20" spans="2:18" x14ac:dyDescent="0.25">
      <c r="B20" s="47"/>
      <c r="C20" s="11" t="s">
        <v>12</v>
      </c>
      <c r="D20" s="1">
        <v>5.3088561091860003</v>
      </c>
      <c r="E20" s="1">
        <v>9.7745925561963798</v>
      </c>
      <c r="F20" s="1">
        <v>14.424061550528</v>
      </c>
      <c r="G20" s="1">
        <v>18.939539513675999</v>
      </c>
      <c r="H20" s="1">
        <v>23.194398757677799</v>
      </c>
    </row>
    <row r="21" spans="2:18" x14ac:dyDescent="0.25">
      <c r="E21" s="10"/>
      <c r="F21" s="10"/>
      <c r="G21" s="10"/>
      <c r="H21" s="10"/>
      <c r="J21" s="47" t="s">
        <v>32</v>
      </c>
      <c r="K21" s="11" t="s">
        <v>8</v>
      </c>
      <c r="L21" s="6">
        <f>AVERAGE(L3:L10)</f>
        <v>2.6559036647500003</v>
      </c>
      <c r="M21" s="6">
        <f t="shared" ref="M21:P21" si="3">AVERAGE(M3:M10)</f>
        <v>7.2756438956249996</v>
      </c>
      <c r="N21" s="6">
        <f t="shared" si="3"/>
        <v>10.277470812625001</v>
      </c>
      <c r="O21" s="6">
        <f t="shared" si="3"/>
        <v>13.637232354125</v>
      </c>
      <c r="P21" s="6">
        <f t="shared" si="3"/>
        <v>16.095645136374998</v>
      </c>
    </row>
    <row r="22" spans="2:18" x14ac:dyDescent="0.25">
      <c r="B22" s="47" t="s">
        <v>33</v>
      </c>
      <c r="C22" s="11" t="s">
        <v>8</v>
      </c>
      <c r="D22" s="6">
        <f>AVERAGE(D9:D14)</f>
        <v>0.33333333333333331</v>
      </c>
      <c r="E22" s="6">
        <f t="shared" ref="E22:H22" si="4">AVERAGE(E9:E14)</f>
        <v>1</v>
      </c>
      <c r="F22" s="6">
        <f t="shared" si="4"/>
        <v>3.4881666666666664</v>
      </c>
      <c r="G22" s="6">
        <f t="shared" si="4"/>
        <v>7.1931666666666665</v>
      </c>
      <c r="H22" s="6">
        <f t="shared" si="4"/>
        <v>9.5024687716666669</v>
      </c>
      <c r="J22" s="47"/>
      <c r="K22" s="11" t="s">
        <v>9</v>
      </c>
      <c r="L22" s="9">
        <f>_xlfn.STDEV.S(L3:L10)</f>
        <v>2.3123124374912543</v>
      </c>
      <c r="M22" s="9">
        <f t="shared" ref="M22:P22" si="5">_xlfn.STDEV.S(M3:M10)</f>
        <v>3.0211048498550226</v>
      </c>
      <c r="N22" s="9">
        <f t="shared" si="5"/>
        <v>4.2813749745820502</v>
      </c>
      <c r="O22" s="9">
        <f t="shared" si="5"/>
        <v>5.724926392665167</v>
      </c>
      <c r="P22" s="9">
        <f t="shared" si="5"/>
        <v>6.2446409646635832</v>
      </c>
    </row>
    <row r="23" spans="2:18" x14ac:dyDescent="0.25">
      <c r="B23" s="47"/>
      <c r="C23" s="11" t="s">
        <v>9</v>
      </c>
      <c r="D23" s="9">
        <f>_xlfn.STDEV.S(D9:D14)</f>
        <v>0.81649658092772603</v>
      </c>
      <c r="E23" s="9">
        <f t="shared" ref="E23:H23" si="6">_xlfn.STDEV.S(E9:E14)</f>
        <v>1.0954451150103321</v>
      </c>
      <c r="F23" s="9">
        <f t="shared" si="6"/>
        <v>2.5941646375406995</v>
      </c>
      <c r="G23" s="9">
        <f t="shared" si="6"/>
        <v>5.288397882787061</v>
      </c>
      <c r="H23" s="9">
        <f t="shared" si="6"/>
        <v>6.6352507435409862</v>
      </c>
      <c r="J23" s="47"/>
      <c r="K23" s="11" t="s">
        <v>10</v>
      </c>
      <c r="L23" s="9">
        <f>_xlfn.STDEV.S(L3:L10)/SQRT(8)</f>
        <v>0.81752590238603029</v>
      </c>
      <c r="M23" s="9">
        <f t="shared" ref="M23:P23" si="7">_xlfn.STDEV.S(M3:M10)/SQRT(8)</f>
        <v>1.0681218630040263</v>
      </c>
      <c r="N23" s="9">
        <f t="shared" si="7"/>
        <v>1.513694638664675</v>
      </c>
      <c r="O23" s="9">
        <f t="shared" si="7"/>
        <v>2.0240671370236893</v>
      </c>
      <c r="P23" s="9">
        <f t="shared" si="7"/>
        <v>2.2078139860944614</v>
      </c>
    </row>
    <row r="24" spans="2:18" x14ac:dyDescent="0.25">
      <c r="B24" s="47"/>
      <c r="C24" s="11" t="s">
        <v>10</v>
      </c>
      <c r="D24" s="9">
        <f>_xlfn.STDEV.S(D9:D14)/SQRT(6)</f>
        <v>0.33333333333333337</v>
      </c>
      <c r="E24" s="9">
        <f t="shared" ref="E24:H24" si="8">_xlfn.STDEV.S(E9:E14)/SQRT(6)</f>
        <v>0.44721359549995793</v>
      </c>
      <c r="F24" s="9">
        <f t="shared" si="8"/>
        <v>1.0590632784577976</v>
      </c>
      <c r="G24" s="9">
        <f t="shared" si="8"/>
        <v>2.1589793949405305</v>
      </c>
      <c r="H24" s="9">
        <f t="shared" si="8"/>
        <v>2.708829772849684</v>
      </c>
      <c r="J24" s="47"/>
      <c r="K24" s="11" t="s">
        <v>11</v>
      </c>
      <c r="L24" s="1">
        <v>0.72276208966271804</v>
      </c>
      <c r="M24" s="1">
        <v>4.7499370347092098</v>
      </c>
      <c r="N24" s="1">
        <v>6.6981517605325296</v>
      </c>
      <c r="O24" s="1">
        <v>8.85107411506681</v>
      </c>
      <c r="P24" s="1">
        <v>10.8749946418503</v>
      </c>
    </row>
    <row r="25" spans="2:18" x14ac:dyDescent="0.25">
      <c r="B25" s="47"/>
      <c r="C25" s="11" t="s">
        <v>11</v>
      </c>
      <c r="D25" s="1">
        <v>-0.52352727854543801</v>
      </c>
      <c r="E25" s="1">
        <v>-0.14959914524179799</v>
      </c>
      <c r="F25" s="1">
        <v>0.76575784027361005</v>
      </c>
      <c r="G25" s="1">
        <v>1.6433334505194599</v>
      </c>
      <c r="H25" s="1">
        <v>2.5392001617484201</v>
      </c>
      <c r="J25" s="47"/>
      <c r="K25" s="11" t="s">
        <v>12</v>
      </c>
      <c r="L25" s="1">
        <v>4.5890452398372803</v>
      </c>
      <c r="M25" s="1">
        <v>9.8013507565407902</v>
      </c>
      <c r="N25" s="1">
        <v>13.8567898647175</v>
      </c>
      <c r="O25" s="1">
        <v>18.4233905931832</v>
      </c>
      <c r="P25" s="1">
        <v>21.316295630899699</v>
      </c>
    </row>
    <row r="26" spans="2:18" x14ac:dyDescent="0.25">
      <c r="B26" s="47"/>
      <c r="C26" s="11" t="s">
        <v>12</v>
      </c>
      <c r="D26" s="1">
        <v>1.1901939452121</v>
      </c>
      <c r="E26" s="1">
        <v>2.1495991452418002</v>
      </c>
      <c r="F26" s="1">
        <v>6.2105754930597197</v>
      </c>
      <c r="G26" s="1">
        <v>12.7429998828139</v>
      </c>
      <c r="H26" s="1">
        <v>16.465737381584901</v>
      </c>
      <c r="M26" s="10"/>
      <c r="N26" s="10"/>
      <c r="O26" s="10"/>
      <c r="P26" s="10"/>
    </row>
    <row r="27" spans="2:18" x14ac:dyDescent="0.25">
      <c r="J27" s="47" t="s">
        <v>34</v>
      </c>
      <c r="K27" s="11" t="s">
        <v>8</v>
      </c>
      <c r="L27" s="6">
        <f>AVERAGE(L12:L19)</f>
        <v>2.693191647625</v>
      </c>
      <c r="M27" s="6">
        <f t="shared" ref="M27:P27" si="9">AVERAGE(M12:M19)</f>
        <v>8.1474924332500009</v>
      </c>
      <c r="N27" s="6">
        <f t="shared" si="9"/>
        <v>11.420189667624999</v>
      </c>
      <c r="O27" s="6">
        <f t="shared" si="9"/>
        <v>15.267306049249999</v>
      </c>
      <c r="P27" s="6">
        <f t="shared" si="9"/>
        <v>17.987063508000002</v>
      </c>
    </row>
    <row r="28" spans="2:18" x14ac:dyDescent="0.25">
      <c r="B28" s="9" t="s">
        <v>46</v>
      </c>
      <c r="J28" s="47"/>
      <c r="K28" s="11" t="s">
        <v>9</v>
      </c>
      <c r="L28" s="9">
        <f>_xlfn.STDEV.S(L12:L19)</f>
        <v>3.1085031686261129</v>
      </c>
      <c r="M28" s="9">
        <f t="shared" ref="M28:P28" si="10">_xlfn.STDEV.S(M12:M19)</f>
        <v>4.6090727851922324</v>
      </c>
      <c r="N28" s="9">
        <f t="shared" si="10"/>
        <v>6.4402287648556351</v>
      </c>
      <c r="O28" s="9">
        <f t="shared" si="10"/>
        <v>6.8975035747457021</v>
      </c>
      <c r="P28" s="9">
        <f t="shared" si="10"/>
        <v>7.3204305077102649</v>
      </c>
    </row>
    <row r="29" spans="2:18" x14ac:dyDescent="0.25">
      <c r="B29" s="9" t="s">
        <v>47</v>
      </c>
      <c r="C29" s="9">
        <v>2.4E-2</v>
      </c>
      <c r="J29" s="47"/>
      <c r="K29" s="11" t="s">
        <v>10</v>
      </c>
      <c r="L29" s="9">
        <f>_xlfn.STDEV.S(L12:L19)/SQRT(8)</f>
        <v>1.0990218349376972</v>
      </c>
      <c r="M29" s="9">
        <f t="shared" ref="M29:P29" si="11">_xlfn.STDEV.S(M12:M19)/SQRT(8)</f>
        <v>1.6295533106958975</v>
      </c>
      <c r="N29" s="9">
        <f t="shared" si="11"/>
        <v>2.2769647160110411</v>
      </c>
      <c r="O29" s="9">
        <f t="shared" si="11"/>
        <v>2.4386357754805692</v>
      </c>
      <c r="P29" s="9">
        <f t="shared" si="11"/>
        <v>2.5881630266034046</v>
      </c>
    </row>
    <row r="30" spans="2:18" x14ac:dyDescent="0.25">
      <c r="J30" s="47"/>
      <c r="K30" s="11" t="s">
        <v>11</v>
      </c>
      <c r="L30" s="1">
        <v>9.4417963701319593E-2</v>
      </c>
      <c r="M30" s="1">
        <v>4.2942111555151703</v>
      </c>
      <c r="N30" s="1">
        <v>6.0360236801242202</v>
      </c>
      <c r="O30" s="1">
        <v>9.5008487537468707</v>
      </c>
      <c r="P30" s="1">
        <v>11.8670304482178</v>
      </c>
    </row>
    <row r="31" spans="2:18" x14ac:dyDescent="0.25">
      <c r="J31" s="47"/>
      <c r="K31" s="11" t="s">
        <v>12</v>
      </c>
      <c r="L31" s="1">
        <v>5.2919653315486803</v>
      </c>
      <c r="M31" s="1">
        <v>12.000773710984801</v>
      </c>
      <c r="N31" s="1">
        <v>16.8043556551258</v>
      </c>
      <c r="O31" s="1">
        <v>21.033763344753101</v>
      </c>
      <c r="P31" s="1">
        <v>24.1070965677822</v>
      </c>
      <c r="R31" s="1"/>
    </row>
    <row r="32" spans="2:18" x14ac:dyDescent="0.25">
      <c r="Q32" s="1"/>
      <c r="R32" s="1"/>
    </row>
    <row r="33" spans="10:18" x14ac:dyDescent="0.25">
      <c r="J33" s="9" t="s">
        <v>46</v>
      </c>
      <c r="Q33" s="1"/>
      <c r="R33" s="1"/>
    </row>
    <row r="34" spans="10:18" x14ac:dyDescent="0.25">
      <c r="J34" s="9" t="s">
        <v>47</v>
      </c>
      <c r="K34" s="9">
        <v>0.33</v>
      </c>
      <c r="Q34" s="1"/>
      <c r="R34" s="1"/>
    </row>
    <row r="35" spans="10:18" x14ac:dyDescent="0.25">
      <c r="K35" s="1"/>
      <c r="L35" s="1"/>
      <c r="Q35" s="1"/>
      <c r="R35" s="1"/>
    </row>
    <row r="36" spans="10:18" x14ac:dyDescent="0.25">
      <c r="K36" s="1"/>
      <c r="L36" s="1"/>
      <c r="Q36" s="1"/>
      <c r="R36" s="1"/>
    </row>
    <row r="37" spans="10:18" x14ac:dyDescent="0.25">
      <c r="K37" s="1"/>
      <c r="L37" s="1"/>
      <c r="M37" s="1"/>
    </row>
    <row r="38" spans="10:18" x14ac:dyDescent="0.25">
      <c r="K38" s="1"/>
      <c r="L38" s="1"/>
      <c r="M38" s="1"/>
    </row>
    <row r="39" spans="10:18" x14ac:dyDescent="0.25">
      <c r="K39" s="1"/>
      <c r="L39" s="1"/>
      <c r="M39" s="1"/>
    </row>
    <row r="40" spans="10:18" x14ac:dyDescent="0.25">
      <c r="L40" s="1"/>
      <c r="M40" s="1"/>
    </row>
    <row r="41" spans="10:18" x14ac:dyDescent="0.25">
      <c r="L41" s="1"/>
      <c r="M41" s="1"/>
    </row>
    <row r="43" spans="10:18" x14ac:dyDescent="0.25">
      <c r="Q43" s="1"/>
      <c r="R43" s="1"/>
    </row>
    <row r="44" spans="10:18" x14ac:dyDescent="0.25">
      <c r="Q44" s="1"/>
      <c r="R44" s="1"/>
    </row>
    <row r="45" spans="10:18" x14ac:dyDescent="0.25">
      <c r="Q45" s="1"/>
      <c r="R45" s="1"/>
    </row>
    <row r="46" spans="10:18" x14ac:dyDescent="0.25">
      <c r="Q46" s="1"/>
      <c r="R46" s="1"/>
    </row>
    <row r="47" spans="10:18" x14ac:dyDescent="0.25">
      <c r="Q47" s="1"/>
      <c r="R47" s="1"/>
    </row>
  </sheetData>
  <mergeCells count="10">
    <mergeCell ref="B16:B20"/>
    <mergeCell ref="J21:J25"/>
    <mergeCell ref="B22:B26"/>
    <mergeCell ref="J27:J31"/>
    <mergeCell ref="D1:H1"/>
    <mergeCell ref="L1:P1"/>
    <mergeCell ref="C3:C8"/>
    <mergeCell ref="K3:K10"/>
    <mergeCell ref="C9:C14"/>
    <mergeCell ref="K12:K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60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3:12" x14ac:dyDescent="0.25">
      <c r="D1" s="43" t="s">
        <v>44</v>
      </c>
      <c r="E1" s="43"/>
      <c r="F1" s="43"/>
      <c r="G1" s="43"/>
      <c r="H1" s="43"/>
    </row>
    <row r="2" spans="3:12" x14ac:dyDescent="0.25">
      <c r="C2" s="25" t="s">
        <v>45</v>
      </c>
      <c r="D2" s="13">
        <v>10</v>
      </c>
      <c r="E2" s="13">
        <v>15</v>
      </c>
      <c r="F2" s="13">
        <v>20</v>
      </c>
      <c r="G2" s="13">
        <v>25</v>
      </c>
      <c r="H2" s="13">
        <v>30</v>
      </c>
      <c r="I2" s="13">
        <v>35</v>
      </c>
      <c r="J2" s="13">
        <v>40</v>
      </c>
      <c r="K2" s="13">
        <v>45</v>
      </c>
      <c r="L2" s="13">
        <v>50</v>
      </c>
    </row>
    <row r="3" spans="3:12" x14ac:dyDescent="0.25">
      <c r="C3" s="49" t="s">
        <v>48</v>
      </c>
      <c r="D3" s="21">
        <v>0</v>
      </c>
      <c r="E3" s="15">
        <v>4.2300000000000004</v>
      </c>
      <c r="F3" s="15">
        <v>7.75</v>
      </c>
      <c r="G3" s="15">
        <v>9.2520000000000007</v>
      </c>
      <c r="H3" s="15">
        <v>11.593</v>
      </c>
      <c r="I3" s="15">
        <v>14.456</v>
      </c>
      <c r="J3" s="15">
        <v>16.744</v>
      </c>
      <c r="K3" s="15">
        <v>17.288</v>
      </c>
      <c r="L3" s="16">
        <v>19.326000000000001</v>
      </c>
    </row>
    <row r="4" spans="3:12" x14ac:dyDescent="0.25">
      <c r="C4" s="50"/>
      <c r="D4" s="22">
        <v>5.8380000000000001</v>
      </c>
      <c r="E4" s="17">
        <v>8.6769999999999996</v>
      </c>
      <c r="F4" s="17">
        <v>10.746</v>
      </c>
      <c r="G4" s="17">
        <v>11.679</v>
      </c>
      <c r="H4" s="17">
        <v>13.381</v>
      </c>
      <c r="I4" s="17">
        <v>15.202999999999999</v>
      </c>
      <c r="J4" s="17">
        <v>16.356999999999999</v>
      </c>
      <c r="K4" s="17"/>
      <c r="L4" s="18"/>
    </row>
    <row r="5" spans="3:12" x14ac:dyDescent="0.25">
      <c r="C5" s="50"/>
      <c r="D5" s="22">
        <v>6.64</v>
      </c>
      <c r="E5" s="17">
        <v>12.503</v>
      </c>
      <c r="F5" s="17">
        <v>14.263999999999999</v>
      </c>
      <c r="G5" s="17">
        <v>15.035</v>
      </c>
      <c r="H5" s="17">
        <v>19.013999999999999</v>
      </c>
      <c r="I5" s="17">
        <v>22.898</v>
      </c>
      <c r="J5" s="17">
        <v>23.943000000000001</v>
      </c>
      <c r="K5" s="17">
        <v>27.087</v>
      </c>
      <c r="L5" s="18">
        <v>27.096</v>
      </c>
    </row>
    <row r="6" spans="3:12" x14ac:dyDescent="0.25">
      <c r="C6" s="50"/>
      <c r="D6" s="22">
        <v>6.101</v>
      </c>
      <c r="E6" s="17">
        <v>9.3759999999999994</v>
      </c>
      <c r="F6" s="17">
        <v>12.218</v>
      </c>
      <c r="G6" s="17">
        <v>13.287000000000001</v>
      </c>
      <c r="H6" s="17">
        <v>13.654999999999999</v>
      </c>
      <c r="I6" s="17">
        <v>17.094999999999999</v>
      </c>
      <c r="J6" s="17">
        <v>19.113</v>
      </c>
      <c r="K6" s="17">
        <v>20.539000000000001</v>
      </c>
      <c r="L6" s="18">
        <v>21.628</v>
      </c>
    </row>
    <row r="7" spans="3:12" x14ac:dyDescent="0.25">
      <c r="C7" s="50"/>
      <c r="D7" s="22">
        <v>4.1479999999999997</v>
      </c>
      <c r="E7" s="17">
        <v>8.8849999999999998</v>
      </c>
      <c r="F7" s="17">
        <v>9.27</v>
      </c>
      <c r="G7" s="17">
        <v>10.271000000000001</v>
      </c>
      <c r="H7" s="17">
        <v>12.05</v>
      </c>
      <c r="I7" s="17">
        <v>14.964</v>
      </c>
      <c r="J7" s="17">
        <v>16.984999999999999</v>
      </c>
      <c r="K7" s="17">
        <v>18.209</v>
      </c>
      <c r="L7" s="18">
        <v>19.341000000000001</v>
      </c>
    </row>
    <row r="8" spans="3:12" x14ac:dyDescent="0.25">
      <c r="C8" s="50"/>
      <c r="D8" s="22">
        <v>8.1959999999999997</v>
      </c>
      <c r="E8" s="17">
        <v>9.4420000000000002</v>
      </c>
      <c r="F8" s="17">
        <v>10.708</v>
      </c>
      <c r="G8" s="17">
        <v>11.211</v>
      </c>
      <c r="H8" s="17">
        <v>12.737</v>
      </c>
      <c r="I8" s="17">
        <v>13.866</v>
      </c>
      <c r="J8" s="17">
        <v>15.106999999999999</v>
      </c>
      <c r="K8" s="17">
        <v>16.317</v>
      </c>
      <c r="L8" s="18">
        <v>16.981999999999999</v>
      </c>
    </row>
    <row r="9" spans="3:12" x14ac:dyDescent="0.25">
      <c r="C9" s="50"/>
      <c r="D9" s="22">
        <v>13.646000000000001</v>
      </c>
      <c r="E9" s="17">
        <v>17.215</v>
      </c>
      <c r="F9" s="17">
        <v>22.625</v>
      </c>
      <c r="G9" s="17">
        <v>24.821999999999999</v>
      </c>
      <c r="H9" s="17">
        <v>25.009</v>
      </c>
      <c r="I9" s="17">
        <v>26.350999999999999</v>
      </c>
      <c r="J9" s="17">
        <v>27.42</v>
      </c>
      <c r="K9" s="17">
        <v>29.041</v>
      </c>
      <c r="L9" s="18">
        <v>28.678999999999998</v>
      </c>
    </row>
    <row r="10" spans="3:12" x14ac:dyDescent="0.25">
      <c r="C10" s="50"/>
      <c r="D10" s="22">
        <v>2</v>
      </c>
      <c r="E10" s="17">
        <v>4.0750000000000002</v>
      </c>
      <c r="F10" s="17">
        <v>5.2720000000000002</v>
      </c>
      <c r="G10" s="17">
        <v>6.2519999999999998</v>
      </c>
      <c r="H10" s="17">
        <v>7.2140000000000004</v>
      </c>
      <c r="I10" s="17">
        <v>8.2289999999999992</v>
      </c>
      <c r="J10" s="17">
        <v>8.3510000000000009</v>
      </c>
      <c r="K10" s="17">
        <v>9.375</v>
      </c>
      <c r="L10" s="18">
        <v>10.34</v>
      </c>
    </row>
    <row r="11" spans="3:12" x14ac:dyDescent="0.25">
      <c r="C11" s="50"/>
      <c r="D11" s="22">
        <v>2</v>
      </c>
      <c r="E11" s="17">
        <v>6.2450000000000001</v>
      </c>
      <c r="F11" s="17">
        <v>9.048</v>
      </c>
      <c r="G11" s="17">
        <v>10.787000000000001</v>
      </c>
      <c r="H11" s="17">
        <v>12.363</v>
      </c>
      <c r="I11" s="17">
        <v>15.808999999999999</v>
      </c>
      <c r="J11" s="17">
        <v>17.248000000000001</v>
      </c>
      <c r="K11" s="17">
        <v>19.289000000000001</v>
      </c>
      <c r="L11" s="18">
        <v>21.273</v>
      </c>
    </row>
    <row r="12" spans="3:12" x14ac:dyDescent="0.25">
      <c r="C12" s="51"/>
      <c r="D12" s="23">
        <v>0</v>
      </c>
      <c r="E12" s="19">
        <v>0</v>
      </c>
      <c r="F12" s="19">
        <v>2</v>
      </c>
      <c r="G12" s="19">
        <v>2</v>
      </c>
      <c r="H12" s="19">
        <v>3.6949999999999998</v>
      </c>
      <c r="I12" s="19">
        <v>4.5369999999999999</v>
      </c>
      <c r="J12" s="19">
        <v>5.1870000000000003</v>
      </c>
      <c r="K12" s="19">
        <v>5.8810000000000002</v>
      </c>
      <c r="L12" s="20">
        <v>6.8</v>
      </c>
    </row>
    <row r="13" spans="3:12" x14ac:dyDescent="0.25">
      <c r="C13" s="49" t="s">
        <v>49</v>
      </c>
      <c r="D13" s="21">
        <v>4.8220000000000001</v>
      </c>
      <c r="E13" s="15">
        <v>8.2940000000000005</v>
      </c>
      <c r="F13" s="15">
        <v>11.557</v>
      </c>
      <c r="G13" s="15">
        <v>11.319000000000001</v>
      </c>
      <c r="H13" s="15">
        <v>13.206</v>
      </c>
      <c r="I13" s="15">
        <v>15.64</v>
      </c>
      <c r="J13" s="15">
        <v>17.462</v>
      </c>
      <c r="K13" s="15">
        <v>20.202000000000002</v>
      </c>
      <c r="L13" s="16">
        <v>24.09</v>
      </c>
    </row>
    <row r="14" spans="3:12" x14ac:dyDescent="0.25">
      <c r="C14" s="50"/>
      <c r="D14" s="22">
        <v>6.4669999999999996</v>
      </c>
      <c r="E14" s="17">
        <v>8.4390000000000001</v>
      </c>
      <c r="F14" s="17">
        <v>9.4179999999999993</v>
      </c>
      <c r="G14" s="17">
        <v>12.641</v>
      </c>
      <c r="H14" s="17">
        <v>14.15</v>
      </c>
      <c r="I14" s="17">
        <v>16.61</v>
      </c>
      <c r="J14" s="17">
        <v>18.326000000000001</v>
      </c>
      <c r="K14" s="17">
        <v>20.587</v>
      </c>
      <c r="L14" s="18">
        <v>22.672999999999998</v>
      </c>
    </row>
    <row r="15" spans="3:12" x14ac:dyDescent="0.25">
      <c r="C15" s="50"/>
      <c r="D15" s="22">
        <v>6.915</v>
      </c>
      <c r="E15" s="17">
        <v>8.0299999999999994</v>
      </c>
      <c r="F15" s="17">
        <v>9.5090000000000003</v>
      </c>
      <c r="G15" s="17">
        <v>11.763</v>
      </c>
      <c r="H15" s="17">
        <v>12.561</v>
      </c>
      <c r="I15" s="17">
        <v>14.875</v>
      </c>
      <c r="J15" s="17">
        <v>16.116</v>
      </c>
      <c r="K15" s="17">
        <v>17.263999999999999</v>
      </c>
      <c r="L15" s="18">
        <v>18.253</v>
      </c>
    </row>
    <row r="16" spans="3:12" x14ac:dyDescent="0.25">
      <c r="C16" s="50"/>
      <c r="D16" s="22">
        <v>13.353</v>
      </c>
      <c r="E16" s="17">
        <v>15.505000000000001</v>
      </c>
      <c r="F16" s="17">
        <v>16.95</v>
      </c>
      <c r="G16" s="17">
        <v>19.053000000000001</v>
      </c>
      <c r="H16" s="17">
        <v>23.349</v>
      </c>
      <c r="I16" s="17">
        <v>23.486999999999998</v>
      </c>
      <c r="J16" s="17">
        <v>25.2</v>
      </c>
      <c r="K16" s="17">
        <v>26.28</v>
      </c>
      <c r="L16" s="18">
        <v>27.361000000000001</v>
      </c>
    </row>
    <row r="17" spans="2:12" x14ac:dyDescent="0.25">
      <c r="C17" s="50"/>
      <c r="D17" s="22">
        <v>6.94</v>
      </c>
      <c r="E17" s="17">
        <v>8.1660000000000004</v>
      </c>
      <c r="F17" s="17">
        <v>9.6</v>
      </c>
      <c r="G17" s="17">
        <v>10.664</v>
      </c>
      <c r="H17" s="17">
        <v>11.614000000000001</v>
      </c>
      <c r="I17" s="17">
        <v>14</v>
      </c>
      <c r="J17" s="17">
        <v>15.121</v>
      </c>
      <c r="K17" s="17">
        <v>16.36</v>
      </c>
      <c r="L17" s="18">
        <v>17.806999999999999</v>
      </c>
    </row>
    <row r="18" spans="2:12" x14ac:dyDescent="0.25">
      <c r="C18" s="50"/>
      <c r="D18" s="22">
        <v>10.225</v>
      </c>
      <c r="E18" s="17">
        <v>12.375999999999999</v>
      </c>
      <c r="F18" s="17">
        <v>14.202</v>
      </c>
      <c r="G18" s="17">
        <v>15.952</v>
      </c>
      <c r="H18" s="17">
        <v>17.491</v>
      </c>
      <c r="I18" s="17">
        <v>19.882999999999999</v>
      </c>
      <c r="J18" s="17">
        <v>20.541</v>
      </c>
      <c r="K18" s="17">
        <v>21.199000000000002</v>
      </c>
      <c r="L18" s="18">
        <v>21.858000000000001</v>
      </c>
    </row>
    <row r="19" spans="2:12" x14ac:dyDescent="0.25">
      <c r="C19" s="50"/>
      <c r="D19" s="22">
        <v>7.8840000000000003</v>
      </c>
      <c r="E19" s="17">
        <v>12.494999999999999</v>
      </c>
      <c r="F19" s="17">
        <v>14.923</v>
      </c>
      <c r="G19" s="17">
        <v>19.298999999999999</v>
      </c>
      <c r="H19" s="17">
        <v>21.907</v>
      </c>
      <c r="I19" s="17">
        <v>23.460999999999999</v>
      </c>
      <c r="J19" s="17">
        <v>25.265999999999998</v>
      </c>
      <c r="K19" s="17">
        <v>27.071999999999999</v>
      </c>
      <c r="L19" s="18">
        <v>28.878</v>
      </c>
    </row>
    <row r="20" spans="2:12" x14ac:dyDescent="0.25">
      <c r="C20" s="51"/>
      <c r="D20" s="23">
        <v>7.7939999999999996</v>
      </c>
      <c r="E20" s="19">
        <v>12.074999999999999</v>
      </c>
      <c r="F20" s="19">
        <v>11.305999999999999</v>
      </c>
      <c r="G20" s="19">
        <v>13.632</v>
      </c>
      <c r="H20" s="19">
        <v>16.085000000000001</v>
      </c>
      <c r="I20" s="19">
        <v>17.062000000000001</v>
      </c>
      <c r="J20" s="19">
        <v>17.523</v>
      </c>
      <c r="K20" s="19">
        <v>19.742000000000001</v>
      </c>
      <c r="L20" s="20">
        <v>20.152000000000001</v>
      </c>
    </row>
    <row r="22" spans="2:12" x14ac:dyDescent="0.25">
      <c r="B22" s="47" t="s">
        <v>48</v>
      </c>
      <c r="C22" s="11" t="s">
        <v>8</v>
      </c>
      <c r="D22" s="6">
        <f>AVERAGE(D3:D12)</f>
        <v>4.8569000000000004</v>
      </c>
      <c r="E22" s="6">
        <f t="shared" ref="E22:L22" si="0">AVERAGE(E3:E12)</f>
        <v>8.0648000000000017</v>
      </c>
      <c r="F22" s="6">
        <f t="shared" si="0"/>
        <v>10.3901</v>
      </c>
      <c r="G22" s="6">
        <f t="shared" si="0"/>
        <v>11.4596</v>
      </c>
      <c r="H22" s="6">
        <f t="shared" si="0"/>
        <v>13.071099999999998</v>
      </c>
      <c r="I22" s="6">
        <f t="shared" si="0"/>
        <v>15.340800000000002</v>
      </c>
      <c r="J22" s="6">
        <f t="shared" si="0"/>
        <v>16.645499999999998</v>
      </c>
      <c r="K22" s="6">
        <f t="shared" si="0"/>
        <v>18.113999999999997</v>
      </c>
      <c r="L22" s="6">
        <f t="shared" si="0"/>
        <v>19.051666666666666</v>
      </c>
    </row>
    <row r="23" spans="2:12" x14ac:dyDescent="0.25">
      <c r="B23" s="47"/>
      <c r="C23" s="11" t="s">
        <v>9</v>
      </c>
      <c r="D23" s="9">
        <f>_xlfn.STDEV.S(D3:D12)</f>
        <v>4.1911667017934535</v>
      </c>
      <c r="E23" s="9">
        <f t="shared" ref="E23:L23" si="1">_xlfn.STDEV.S(E3:E12)</f>
        <v>4.7965738652130057</v>
      </c>
      <c r="F23" s="9">
        <f t="shared" si="1"/>
        <v>5.5265373215664306</v>
      </c>
      <c r="G23" s="9">
        <f t="shared" si="1"/>
        <v>5.9453841703739645</v>
      </c>
      <c r="H23" s="9">
        <f t="shared" si="1"/>
        <v>5.8149789232445057</v>
      </c>
      <c r="I23" s="9">
        <f t="shared" si="1"/>
        <v>6.2543395743364547</v>
      </c>
      <c r="J23" s="9">
        <f t="shared" si="1"/>
        <v>6.4847346257704919</v>
      </c>
      <c r="K23" s="9">
        <f t="shared" si="1"/>
        <v>7.3918217308049341</v>
      </c>
      <c r="L23" s="9">
        <f t="shared" si="1"/>
        <v>7.0658299760183807</v>
      </c>
    </row>
    <row r="24" spans="2:12" x14ac:dyDescent="0.25">
      <c r="B24" s="47"/>
      <c r="C24" s="11" t="s">
        <v>10</v>
      </c>
      <c r="D24" s="9">
        <f>_xlfn.STDEV.S(D3:D12)/SQRT(10)</f>
        <v>1.3253632831123026</v>
      </c>
      <c r="E24" s="9">
        <f t="shared" ref="E24:L24" si="2">_xlfn.STDEV.S(E3:E12)/SQRT(10)</f>
        <v>1.5168098379310582</v>
      </c>
      <c r="F24" s="9">
        <f t="shared" si="2"/>
        <v>1.7476445510076313</v>
      </c>
      <c r="G24" s="9">
        <f t="shared" si="2"/>
        <v>1.8800955543092301</v>
      </c>
      <c r="H24" s="9">
        <f t="shared" si="2"/>
        <v>1.8388577943326077</v>
      </c>
      <c r="I24" s="9">
        <f t="shared" si="2"/>
        <v>1.9777958315031181</v>
      </c>
      <c r="J24" s="9">
        <f t="shared" si="2"/>
        <v>2.0506531439194382</v>
      </c>
      <c r="K24" s="9">
        <f t="shared" si="2"/>
        <v>2.3374992727271606</v>
      </c>
      <c r="L24" s="9">
        <f t="shared" si="2"/>
        <v>2.2344116283710997</v>
      </c>
    </row>
    <row r="25" spans="2:12" x14ac:dyDescent="0.25">
      <c r="B25" s="47"/>
      <c r="C25" s="11" t="s">
        <v>11</v>
      </c>
      <c r="D25" s="10">
        <v>1.8587199557977601</v>
      </c>
      <c r="E25" s="10">
        <v>4.6335377605214703</v>
      </c>
      <c r="F25" s="10">
        <v>6.43665336091283</v>
      </c>
      <c r="G25" s="10">
        <v>7.2065283750743099</v>
      </c>
      <c r="H25" s="10">
        <v>8.9113146691831897</v>
      </c>
      <c r="I25" s="10">
        <v>10.866714993212801</v>
      </c>
      <c r="J25" s="10">
        <v>12.006600302068</v>
      </c>
      <c r="K25" s="10">
        <v>12.4321428406906</v>
      </c>
      <c r="L25" s="10">
        <v>13.6203889522174</v>
      </c>
    </row>
    <row r="26" spans="2:12" x14ac:dyDescent="0.25">
      <c r="B26" s="47"/>
      <c r="C26" s="11" t="s">
        <v>12</v>
      </c>
      <c r="D26" s="10">
        <v>7.8550800442022402</v>
      </c>
      <c r="E26" s="10">
        <v>11.496062239478499</v>
      </c>
      <c r="F26" s="10">
        <v>14.343546639087201</v>
      </c>
      <c r="G26" s="10">
        <v>15.712671624925701</v>
      </c>
      <c r="H26" s="10">
        <v>17.2308853308168</v>
      </c>
      <c r="I26" s="10">
        <v>19.8148850067872</v>
      </c>
      <c r="J26" s="10">
        <v>21.284399697931999</v>
      </c>
      <c r="K26" s="10">
        <v>23.795857159309399</v>
      </c>
      <c r="L26" s="10">
        <v>24.482944381115999</v>
      </c>
    </row>
    <row r="28" spans="2:12" x14ac:dyDescent="0.25">
      <c r="B28" s="47" t="s">
        <v>49</v>
      </c>
      <c r="C28" s="11" t="s">
        <v>8</v>
      </c>
      <c r="D28" s="6">
        <f>AVERAGE(D13:D20)</f>
        <v>8.0500000000000007</v>
      </c>
      <c r="E28" s="6">
        <f t="shared" ref="E28:L28" si="3">AVERAGE(E13:E20)</f>
        <v>10.672499999999999</v>
      </c>
      <c r="F28" s="6">
        <f t="shared" si="3"/>
        <v>12.183125</v>
      </c>
      <c r="G28" s="6">
        <f t="shared" si="3"/>
        <v>14.290375000000001</v>
      </c>
      <c r="H28" s="6">
        <f t="shared" si="3"/>
        <v>16.295375</v>
      </c>
      <c r="I28" s="6">
        <f t="shared" si="3"/>
        <v>18.12725</v>
      </c>
      <c r="J28" s="6">
        <f t="shared" si="3"/>
        <v>19.444374999999997</v>
      </c>
      <c r="K28" s="6">
        <f t="shared" si="3"/>
        <v>21.088249999999999</v>
      </c>
      <c r="L28" s="6">
        <f t="shared" si="3"/>
        <v>22.634</v>
      </c>
    </row>
    <row r="29" spans="2:12" x14ac:dyDescent="0.25">
      <c r="B29" s="47"/>
      <c r="C29" s="11" t="s">
        <v>9</v>
      </c>
      <c r="D29" s="9">
        <f>_xlfn.STDEV.S(D13:D20)</f>
        <v>2.6292781192889092</v>
      </c>
      <c r="E29" s="9">
        <f t="shared" ref="E29:L29" si="4">_xlfn.STDEV.S(E13:E20)</f>
        <v>2.8146203499381075</v>
      </c>
      <c r="F29" s="9">
        <f t="shared" si="4"/>
        <v>2.8519828910276175</v>
      </c>
      <c r="G29" s="9">
        <f t="shared" si="4"/>
        <v>3.4236802227803231</v>
      </c>
      <c r="H29" s="9">
        <f t="shared" si="4"/>
        <v>4.35439741402707</v>
      </c>
      <c r="I29" s="9">
        <f t="shared" si="4"/>
        <v>3.731966304778215</v>
      </c>
      <c r="J29" s="9">
        <f t="shared" si="4"/>
        <v>3.9071917184852931</v>
      </c>
      <c r="K29" s="9">
        <f t="shared" si="4"/>
        <v>3.8285042491441001</v>
      </c>
      <c r="L29" s="9">
        <f t="shared" si="4"/>
        <v>4.0126427344439444</v>
      </c>
    </row>
    <row r="30" spans="2:12" x14ac:dyDescent="0.25">
      <c r="B30" s="47"/>
      <c r="C30" s="11" t="s">
        <v>10</v>
      </c>
      <c r="D30" s="9">
        <f>_xlfn.STDEV.S(D13:D20)/SQRT(8)</f>
        <v>0.92959019388729991</v>
      </c>
      <c r="E30" s="9">
        <f t="shared" ref="E30:L30" si="5">_xlfn.STDEV.S(E13:E20)/SQRT(8)</f>
        <v>0.99511856795344455</v>
      </c>
      <c r="F30" s="9">
        <f t="shared" si="5"/>
        <v>1.0083282210368214</v>
      </c>
      <c r="G30" s="9">
        <f t="shared" si="5"/>
        <v>1.210453751071118</v>
      </c>
      <c r="H30" s="9">
        <f t="shared" si="5"/>
        <v>1.5395119697198538</v>
      </c>
      <c r="I30" s="9">
        <f t="shared" si="5"/>
        <v>1.3194493406341887</v>
      </c>
      <c r="J30" s="9">
        <f t="shared" si="5"/>
        <v>1.3814008797684352</v>
      </c>
      <c r="K30" s="9">
        <f t="shared" si="5"/>
        <v>1.3535806581856522</v>
      </c>
      <c r="L30" s="9">
        <f t="shared" si="5"/>
        <v>1.4186834440021219</v>
      </c>
    </row>
    <row r="31" spans="2:12" x14ac:dyDescent="0.25">
      <c r="B31" s="47"/>
      <c r="C31" s="11" t="s">
        <v>11</v>
      </c>
      <c r="D31" s="10">
        <v>5.8518684834912502</v>
      </c>
      <c r="E31" s="10">
        <v>8.3194185010070001</v>
      </c>
      <c r="F31" s="10">
        <v>9.7988076349709203</v>
      </c>
      <c r="G31" s="10">
        <v>11.428106704785799</v>
      </c>
      <c r="H31" s="10">
        <v>12.655007660783101</v>
      </c>
      <c r="I31" s="10">
        <v>15.0072480903883</v>
      </c>
      <c r="J31" s="10">
        <v>16.177880978528002</v>
      </c>
      <c r="K31" s="10">
        <v>17.887540349167299</v>
      </c>
      <c r="L31" s="10">
        <v>19.279346722979401</v>
      </c>
    </row>
    <row r="32" spans="2:12" x14ac:dyDescent="0.25">
      <c r="B32" s="47"/>
      <c r="C32" s="11" t="s">
        <v>12</v>
      </c>
      <c r="D32" s="10">
        <v>10.2481315165087</v>
      </c>
      <c r="E32" s="10">
        <v>13.025581498993001</v>
      </c>
      <c r="F32" s="10">
        <v>14.5674423650291</v>
      </c>
      <c r="G32" s="10">
        <v>17.152643295214201</v>
      </c>
      <c r="H32" s="10">
        <v>19.935742339216901</v>
      </c>
      <c r="I32" s="10">
        <v>21.247251909611698</v>
      </c>
      <c r="J32" s="10">
        <v>22.710869021472</v>
      </c>
      <c r="K32" s="10">
        <v>24.288959650832702</v>
      </c>
      <c r="L32" s="10">
        <v>25.9886532770206</v>
      </c>
    </row>
    <row r="34" spans="2:16" x14ac:dyDescent="0.25">
      <c r="B34" s="34" t="s">
        <v>50</v>
      </c>
      <c r="C34" s="34"/>
      <c r="D34" s="34"/>
    </row>
    <row r="35" spans="2:16" x14ac:dyDescent="0.25">
      <c r="B35" s="9" t="s">
        <v>47</v>
      </c>
      <c r="C35" s="9">
        <v>1E-4</v>
      </c>
    </row>
    <row r="37" spans="2:16" x14ac:dyDescent="0.25">
      <c r="D37" s="43" t="s">
        <v>51</v>
      </c>
      <c r="E37" s="43"/>
      <c r="H37" s="10"/>
      <c r="I37" s="10"/>
      <c r="K37" s="1"/>
    </row>
    <row r="38" spans="2:16" x14ac:dyDescent="0.25">
      <c r="D38" s="9" t="s">
        <v>48</v>
      </c>
      <c r="E38" s="9" t="s">
        <v>49</v>
      </c>
      <c r="G38" s="10"/>
      <c r="H38" s="10"/>
      <c r="I38" s="10"/>
      <c r="J38" s="1"/>
      <c r="K38" s="1"/>
    </row>
    <row r="39" spans="2:16" x14ac:dyDescent="0.25">
      <c r="D39" s="10">
        <v>-54.2</v>
      </c>
      <c r="E39" s="10">
        <v>-62.37</v>
      </c>
      <c r="I39" s="10"/>
      <c r="J39" s="1"/>
      <c r="K39" s="1"/>
    </row>
    <row r="40" spans="2:16" x14ac:dyDescent="0.25">
      <c r="D40" s="10">
        <v>-57.9</v>
      </c>
      <c r="E40" s="10">
        <v>-52.97</v>
      </c>
      <c r="F40" s="10"/>
      <c r="I40" s="10"/>
      <c r="J40" s="10"/>
      <c r="K40" s="10"/>
      <c r="L40" s="10"/>
      <c r="M40" s="10"/>
      <c r="N40" s="10"/>
      <c r="O40" s="10"/>
      <c r="P40" s="10"/>
    </row>
    <row r="41" spans="2:16" x14ac:dyDescent="0.25">
      <c r="D41" s="10">
        <v>-73.5</v>
      </c>
      <c r="E41" s="10">
        <v>-58.17</v>
      </c>
      <c r="F41" s="10"/>
      <c r="I41" s="10"/>
      <c r="J41" s="10"/>
      <c r="K41" s="10"/>
      <c r="L41" s="10"/>
      <c r="M41" s="10"/>
      <c r="N41" s="10"/>
      <c r="O41" s="10"/>
      <c r="P41" s="10"/>
    </row>
    <row r="42" spans="2:16" x14ac:dyDescent="0.25">
      <c r="D42" s="10">
        <v>-68.3</v>
      </c>
      <c r="E42" s="10">
        <v>-50.62</v>
      </c>
      <c r="F42" s="10"/>
      <c r="I42" s="10"/>
      <c r="J42" s="10"/>
      <c r="K42" s="10"/>
      <c r="L42" s="10"/>
      <c r="M42" s="10"/>
      <c r="N42" s="10"/>
      <c r="O42" s="10"/>
      <c r="P42" s="10"/>
    </row>
    <row r="43" spans="2:16" x14ac:dyDescent="0.25">
      <c r="D43" s="10">
        <v>-68.099999999999994</v>
      </c>
      <c r="E43" s="10">
        <v>-61.53</v>
      </c>
      <c r="F43" s="10"/>
      <c r="I43" s="10"/>
      <c r="J43" s="10"/>
      <c r="K43" s="10"/>
      <c r="L43" s="10"/>
      <c r="M43" s="10"/>
      <c r="N43" s="10"/>
      <c r="O43" s="10"/>
      <c r="P43" s="10"/>
    </row>
    <row r="44" spans="2:16" x14ac:dyDescent="0.25">
      <c r="D44" s="10">
        <v>-68.400000000000006</v>
      </c>
      <c r="E44" s="10">
        <v>-55.9</v>
      </c>
      <c r="F44" s="10"/>
      <c r="I44" s="10"/>
      <c r="J44" s="10"/>
      <c r="K44" s="10"/>
      <c r="L44" s="10"/>
      <c r="M44" s="10"/>
      <c r="N44" s="10"/>
      <c r="O44" s="10"/>
      <c r="P44" s="10"/>
    </row>
    <row r="45" spans="2:16" x14ac:dyDescent="0.25">
      <c r="D45" s="10">
        <v>-62.8</v>
      </c>
      <c r="E45" s="10">
        <v>-43.44</v>
      </c>
      <c r="F45" s="10"/>
      <c r="I45" s="10"/>
      <c r="J45" s="10"/>
      <c r="K45" s="10"/>
      <c r="L45" s="10"/>
      <c r="M45" s="10"/>
      <c r="N45" s="10"/>
      <c r="O45" s="10"/>
      <c r="P45" s="10"/>
    </row>
    <row r="46" spans="2:16" x14ac:dyDescent="0.25">
      <c r="B46" s="35"/>
      <c r="D46" s="10">
        <v>-61.32</v>
      </c>
      <c r="E46" s="10">
        <v>-53.7</v>
      </c>
      <c r="F46" s="10"/>
      <c r="I46" s="10"/>
      <c r="J46" s="10"/>
      <c r="K46" s="10"/>
      <c r="L46" s="10"/>
      <c r="M46" s="10"/>
      <c r="N46" s="10"/>
      <c r="O46" s="10"/>
      <c r="P46" s="10"/>
    </row>
    <row r="47" spans="2:16" x14ac:dyDescent="0.25">
      <c r="B47" s="35"/>
      <c r="D47" s="10">
        <v>-64.17</v>
      </c>
      <c r="E47" s="10"/>
      <c r="F47" s="10"/>
      <c r="I47" s="10"/>
      <c r="J47" s="10"/>
      <c r="K47" s="10"/>
      <c r="L47" s="10"/>
      <c r="M47" s="10"/>
      <c r="N47" s="10"/>
      <c r="O47" s="10"/>
      <c r="P47" s="10"/>
    </row>
    <row r="48" spans="2:16" x14ac:dyDescent="0.25">
      <c r="B48" s="35"/>
      <c r="D48" s="10">
        <v>-55.72</v>
      </c>
      <c r="E48" s="10"/>
      <c r="F48" s="10"/>
      <c r="I48" s="10"/>
      <c r="J48" s="10"/>
      <c r="K48" s="10"/>
      <c r="L48" s="10"/>
      <c r="M48" s="10"/>
      <c r="N48" s="10"/>
      <c r="O48" s="10"/>
      <c r="P48" s="10"/>
    </row>
    <row r="49" spans="2:14" x14ac:dyDescent="0.25">
      <c r="B49" s="35"/>
      <c r="F49" s="10"/>
      <c r="H49" s="10"/>
      <c r="J49" s="1"/>
      <c r="K49" s="1"/>
    </row>
    <row r="50" spans="2:14" x14ac:dyDescent="0.25">
      <c r="B50" s="35"/>
      <c r="C50" s="11" t="s">
        <v>8</v>
      </c>
      <c r="D50" s="12">
        <v>-63.44</v>
      </c>
      <c r="E50" s="12">
        <v>-54.84</v>
      </c>
      <c r="F50" s="10"/>
      <c r="H50" s="10"/>
      <c r="I50" s="10"/>
      <c r="J50" s="10"/>
      <c r="K50" s="10"/>
      <c r="L50" s="10"/>
      <c r="M50" s="10"/>
      <c r="N50" s="10"/>
    </row>
    <row r="51" spans="2:14" x14ac:dyDescent="0.25">
      <c r="C51" s="11" t="s">
        <v>9</v>
      </c>
      <c r="D51" s="10">
        <v>6.2560000000000002</v>
      </c>
      <c r="E51" s="10">
        <v>6.1669999999999998</v>
      </c>
      <c r="F51" s="10"/>
      <c r="H51" s="10"/>
      <c r="I51" s="10"/>
      <c r="J51" s="10"/>
      <c r="K51" s="10"/>
      <c r="L51" s="10"/>
      <c r="M51" s="10"/>
      <c r="N51" s="10"/>
    </row>
    <row r="52" spans="2:14" x14ac:dyDescent="0.25">
      <c r="B52" s="35"/>
      <c r="C52" s="11" t="s">
        <v>10</v>
      </c>
      <c r="D52" s="10">
        <v>1.978</v>
      </c>
      <c r="E52" s="10">
        <v>2.1800000000000002</v>
      </c>
      <c r="F52" s="10"/>
      <c r="G52" s="10"/>
      <c r="H52" s="10"/>
      <c r="I52" s="10"/>
      <c r="J52" s="10"/>
      <c r="K52" s="10"/>
      <c r="L52" s="10"/>
      <c r="M52" s="10"/>
      <c r="N52" s="10"/>
    </row>
    <row r="53" spans="2:14" x14ac:dyDescent="0.25">
      <c r="B53" s="35"/>
      <c r="C53" s="11" t="s">
        <v>11</v>
      </c>
      <c r="D53" s="10">
        <v>-67.92</v>
      </c>
      <c r="E53" s="10">
        <v>-59.99</v>
      </c>
      <c r="F53" s="10"/>
      <c r="G53" s="10"/>
      <c r="H53" s="10"/>
      <c r="I53" s="10"/>
      <c r="J53" s="10"/>
      <c r="K53" s="10"/>
      <c r="L53" s="10"/>
      <c r="M53" s="10"/>
      <c r="N53" s="10"/>
    </row>
    <row r="54" spans="2:14" x14ac:dyDescent="0.25">
      <c r="B54" s="35"/>
      <c r="C54" s="11" t="s">
        <v>12</v>
      </c>
      <c r="D54" s="10">
        <v>-58.97</v>
      </c>
      <c r="E54" s="10">
        <v>-49.68</v>
      </c>
      <c r="F54" s="10"/>
      <c r="G54" s="10"/>
      <c r="H54" s="10"/>
      <c r="I54" s="10"/>
      <c r="J54" s="10"/>
      <c r="K54" s="10"/>
      <c r="L54" s="10"/>
      <c r="M54" s="10"/>
      <c r="N54" s="10"/>
    </row>
    <row r="55" spans="2:14" x14ac:dyDescent="0.25">
      <c r="B55" s="35"/>
      <c r="F55" s="10"/>
      <c r="G55" s="10"/>
      <c r="H55" s="10"/>
      <c r="I55" s="10"/>
      <c r="J55" s="10"/>
      <c r="K55" s="10"/>
      <c r="L55" s="10"/>
      <c r="M55" s="10"/>
      <c r="N55" s="10"/>
    </row>
    <row r="56" spans="2:14" x14ac:dyDescent="0.25">
      <c r="B56" s="34" t="s">
        <v>52</v>
      </c>
      <c r="C56" s="34"/>
      <c r="F56" s="10"/>
      <c r="G56" s="10"/>
      <c r="H56" s="10"/>
      <c r="I56" s="10"/>
      <c r="J56" s="10"/>
      <c r="K56" s="10"/>
      <c r="L56" s="10"/>
      <c r="M56" s="10"/>
      <c r="N56" s="10"/>
    </row>
    <row r="57" spans="2:14" x14ac:dyDescent="0.25">
      <c r="B57" s="9" t="s">
        <v>47</v>
      </c>
      <c r="C57" s="9">
        <v>1.4999999999999999E-2</v>
      </c>
      <c r="F57" s="10"/>
      <c r="G57" s="10"/>
      <c r="H57" s="10"/>
      <c r="I57" s="10"/>
      <c r="J57" s="10"/>
      <c r="K57" s="10"/>
      <c r="L57" s="10"/>
      <c r="M57" s="10"/>
      <c r="N57" s="10"/>
    </row>
    <row r="58" spans="2:14" x14ac:dyDescent="0.25">
      <c r="C58" s="11"/>
    </row>
    <row r="59" spans="2:14" x14ac:dyDescent="0.25">
      <c r="C59" s="11"/>
    </row>
    <row r="60" spans="2:14" x14ac:dyDescent="0.25">
      <c r="C60" s="11"/>
    </row>
  </sheetData>
  <mergeCells count="6">
    <mergeCell ref="D37:E37"/>
    <mergeCell ref="D1:H1"/>
    <mergeCell ref="C3:C12"/>
    <mergeCell ref="C13:C20"/>
    <mergeCell ref="B22:B26"/>
    <mergeCell ref="B28:B3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59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8" x14ac:dyDescent="0.25">
      <c r="C1" s="43" t="s">
        <v>53</v>
      </c>
      <c r="D1" s="43"/>
      <c r="E1" s="43"/>
      <c r="F1" s="43"/>
      <c r="G1" s="43"/>
      <c r="H1" s="43"/>
      <c r="I1" s="43"/>
      <c r="L1" s="43" t="s">
        <v>53</v>
      </c>
      <c r="M1" s="43"/>
      <c r="N1" s="43"/>
      <c r="O1" s="43"/>
      <c r="P1" s="43"/>
      <c r="Q1" s="43"/>
      <c r="R1" s="43"/>
    </row>
    <row r="2" spans="2:18" x14ac:dyDescent="0.25">
      <c r="C2" s="43" t="s">
        <v>54</v>
      </c>
      <c r="D2" s="43"/>
      <c r="E2" s="43"/>
      <c r="F2" s="43"/>
      <c r="G2" s="43"/>
      <c r="H2" s="43"/>
      <c r="I2" s="43"/>
      <c r="L2" s="43" t="s">
        <v>55</v>
      </c>
      <c r="M2" s="43"/>
      <c r="N2" s="43"/>
      <c r="O2" s="43"/>
      <c r="P2" s="43"/>
      <c r="Q2" s="43"/>
      <c r="R2" s="43"/>
    </row>
    <row r="3" spans="2:18" x14ac:dyDescent="0.25">
      <c r="B3" s="9" t="s">
        <v>56</v>
      </c>
      <c r="C3" s="12">
        <v>10</v>
      </c>
      <c r="D3" s="12">
        <v>15</v>
      </c>
      <c r="E3" s="12">
        <v>20</v>
      </c>
      <c r="F3" s="12">
        <v>25</v>
      </c>
      <c r="G3" s="12">
        <v>30</v>
      </c>
      <c r="H3" s="12">
        <v>35</v>
      </c>
      <c r="I3" s="12">
        <v>40</v>
      </c>
      <c r="K3" s="9" t="s">
        <v>56</v>
      </c>
      <c r="L3" s="12">
        <v>10</v>
      </c>
      <c r="M3" s="12">
        <v>15</v>
      </c>
      <c r="N3" s="12">
        <v>20</v>
      </c>
      <c r="O3" s="12">
        <v>25</v>
      </c>
      <c r="P3" s="12">
        <v>30</v>
      </c>
      <c r="Q3" s="12">
        <v>35</v>
      </c>
      <c r="R3" s="12">
        <v>40</v>
      </c>
    </row>
    <row r="4" spans="2:18" x14ac:dyDescent="0.25">
      <c r="C4" s="1">
        <v>5.8333333000000001E-2</v>
      </c>
      <c r="D4" s="1">
        <v>2.2999999999999998</v>
      </c>
      <c r="E4" s="1">
        <v>8.8699999999999992</v>
      </c>
      <c r="F4" s="1">
        <v>16.16</v>
      </c>
      <c r="G4" s="1">
        <v>23.74</v>
      </c>
      <c r="H4" s="1">
        <v>31.42</v>
      </c>
      <c r="I4" s="1">
        <v>38.81</v>
      </c>
      <c r="L4" s="10">
        <v>0</v>
      </c>
      <c r="M4" s="10">
        <v>0.8</v>
      </c>
      <c r="N4" s="10">
        <v>5.93</v>
      </c>
      <c r="O4" s="10">
        <v>12.43</v>
      </c>
      <c r="P4" s="10">
        <v>18.920000000000002</v>
      </c>
      <c r="Q4" s="10">
        <v>25.44</v>
      </c>
      <c r="R4" s="10">
        <v>31.22</v>
      </c>
    </row>
    <row r="5" spans="2:18" x14ac:dyDescent="0.25">
      <c r="C5" s="1">
        <v>0.23</v>
      </c>
      <c r="D5" s="1">
        <v>1.64</v>
      </c>
      <c r="E5" s="1">
        <v>7.68</v>
      </c>
      <c r="F5" s="1">
        <v>14.77</v>
      </c>
      <c r="G5" s="1">
        <v>22.16</v>
      </c>
      <c r="H5" s="1">
        <v>29.66</v>
      </c>
      <c r="I5" s="1">
        <v>37.21</v>
      </c>
      <c r="L5" s="10">
        <v>0</v>
      </c>
      <c r="M5" s="10">
        <v>0.55000000000000004</v>
      </c>
      <c r="N5" s="10">
        <v>4.7</v>
      </c>
      <c r="O5" s="10">
        <v>11.14</v>
      </c>
      <c r="P5" s="10">
        <v>17.54</v>
      </c>
      <c r="Q5" s="10">
        <v>23.95</v>
      </c>
      <c r="R5" s="10">
        <v>30.37</v>
      </c>
    </row>
    <row r="6" spans="2:18" x14ac:dyDescent="0.25">
      <c r="C6" s="1">
        <v>0.31</v>
      </c>
      <c r="D6" s="1">
        <v>2.74</v>
      </c>
      <c r="E6" s="1">
        <v>9.42</v>
      </c>
      <c r="F6" s="1">
        <v>16.809999999999999</v>
      </c>
      <c r="G6" s="1">
        <v>24.46</v>
      </c>
      <c r="H6" s="1">
        <v>32.22</v>
      </c>
      <c r="I6" s="1">
        <v>39.96</v>
      </c>
      <c r="L6" s="10">
        <v>7.8E-2</v>
      </c>
      <c r="M6" s="10">
        <v>1.31</v>
      </c>
      <c r="N6" s="10">
        <v>6.66</v>
      </c>
      <c r="O6" s="10">
        <v>13.18</v>
      </c>
      <c r="P6" s="10">
        <v>19.739999999999998</v>
      </c>
      <c r="Q6" s="10">
        <v>26.33</v>
      </c>
      <c r="R6" s="10">
        <v>32.94</v>
      </c>
    </row>
    <row r="7" spans="2:18" x14ac:dyDescent="0.25">
      <c r="C7" s="1">
        <v>0.05</v>
      </c>
      <c r="D7" s="1">
        <v>2.11</v>
      </c>
      <c r="E7" s="1">
        <v>8.31</v>
      </c>
      <c r="F7" s="1">
        <v>15.52</v>
      </c>
      <c r="G7" s="1">
        <v>22.99</v>
      </c>
      <c r="H7" s="1">
        <v>30.58</v>
      </c>
      <c r="I7" s="1">
        <v>38.159999999999997</v>
      </c>
      <c r="J7" s="1"/>
      <c r="L7" s="10">
        <v>0</v>
      </c>
      <c r="M7" s="10">
        <v>0.8</v>
      </c>
      <c r="N7" s="10">
        <v>5.49</v>
      </c>
      <c r="O7" s="10">
        <v>11.92</v>
      </c>
      <c r="P7" s="10">
        <v>18.45</v>
      </c>
      <c r="Q7" s="10">
        <v>24.95</v>
      </c>
      <c r="R7" s="10">
        <v>31.45</v>
      </c>
    </row>
    <row r="8" spans="2:18" x14ac:dyDescent="0.25">
      <c r="C8" s="1">
        <v>0.22</v>
      </c>
      <c r="D8" s="1">
        <v>1.81</v>
      </c>
      <c r="E8" s="1">
        <v>8.1300000000000008</v>
      </c>
      <c r="F8" s="1">
        <v>15.26</v>
      </c>
      <c r="G8" s="1">
        <v>22.7</v>
      </c>
      <c r="H8" s="1">
        <v>30.26</v>
      </c>
      <c r="I8" s="1">
        <v>37.85</v>
      </c>
      <c r="J8" s="1"/>
      <c r="L8" s="10">
        <v>0</v>
      </c>
      <c r="M8" s="10">
        <v>0.63</v>
      </c>
      <c r="N8" s="10">
        <v>5.0199999999999996</v>
      </c>
      <c r="O8" s="10">
        <v>11.44</v>
      </c>
      <c r="P8" s="10">
        <v>17.84</v>
      </c>
      <c r="Q8" s="10">
        <v>24.24</v>
      </c>
      <c r="R8" s="10">
        <v>30.66</v>
      </c>
    </row>
    <row r="9" spans="2:18" x14ac:dyDescent="0.25">
      <c r="C9" s="1">
        <v>0.16</v>
      </c>
      <c r="D9" s="1">
        <v>2.2000000000000002</v>
      </c>
      <c r="E9" s="1">
        <v>8.48</v>
      </c>
      <c r="F9" s="1">
        <v>15.75</v>
      </c>
      <c r="G9" s="1">
        <v>23.3</v>
      </c>
      <c r="H9" s="1">
        <v>30.98</v>
      </c>
      <c r="I9" s="1">
        <v>38.65</v>
      </c>
      <c r="J9" s="1"/>
      <c r="L9" s="10">
        <v>0</v>
      </c>
      <c r="M9" s="10">
        <v>0.81</v>
      </c>
      <c r="N9" s="10">
        <v>5.65</v>
      </c>
      <c r="O9" s="10">
        <v>12.11</v>
      </c>
      <c r="P9" s="10">
        <v>18.61</v>
      </c>
      <c r="Q9" s="10">
        <v>25.13</v>
      </c>
      <c r="R9" s="10">
        <v>31.68</v>
      </c>
    </row>
    <row r="10" spans="2:18" x14ac:dyDescent="0.25">
      <c r="C10" s="1">
        <v>0.13</v>
      </c>
      <c r="D10" s="1">
        <v>1.4</v>
      </c>
      <c r="E10" s="1">
        <v>7.08</v>
      </c>
      <c r="F10" s="1">
        <v>14.2</v>
      </c>
      <c r="G10" s="1">
        <v>21.54</v>
      </c>
      <c r="H10" s="1">
        <v>29.06</v>
      </c>
      <c r="I10" s="1">
        <v>36.630000000000003</v>
      </c>
      <c r="J10" s="1"/>
      <c r="L10" s="10">
        <v>0</v>
      </c>
      <c r="M10" s="10">
        <v>0.51</v>
      </c>
      <c r="N10" s="10">
        <v>4.29</v>
      </c>
      <c r="O10" s="10">
        <v>10.8</v>
      </c>
      <c r="P10" s="10">
        <v>17.170000000000002</v>
      </c>
      <c r="Q10" s="10">
        <v>23.61</v>
      </c>
      <c r="R10" s="10">
        <v>30.63</v>
      </c>
    </row>
    <row r="11" spans="2:18" x14ac:dyDescent="0.25">
      <c r="J11" s="1"/>
    </row>
    <row r="12" spans="2:18" x14ac:dyDescent="0.25">
      <c r="B12" s="11" t="s">
        <v>8</v>
      </c>
      <c r="C12" s="6">
        <f t="shared" ref="C12:I12" si="0">AVERAGE(C4:C7)</f>
        <v>0.16208333325000002</v>
      </c>
      <c r="D12" s="6">
        <f t="shared" si="0"/>
        <v>2.1974999999999998</v>
      </c>
      <c r="E12" s="6">
        <f t="shared" si="0"/>
        <v>8.57</v>
      </c>
      <c r="F12" s="6">
        <f t="shared" si="0"/>
        <v>15.814999999999998</v>
      </c>
      <c r="G12" s="6">
        <f t="shared" si="0"/>
        <v>23.337499999999999</v>
      </c>
      <c r="H12" s="6">
        <f t="shared" si="0"/>
        <v>30.97</v>
      </c>
      <c r="I12" s="6">
        <f t="shared" si="0"/>
        <v>38.535000000000004</v>
      </c>
      <c r="J12" s="1"/>
      <c r="K12" s="11" t="s">
        <v>8</v>
      </c>
      <c r="L12" s="6">
        <f t="shared" ref="L12:R12" si="1">AVERAGE(L4:L7)</f>
        <v>1.95E-2</v>
      </c>
      <c r="M12" s="6">
        <f t="shared" si="1"/>
        <v>0.86499999999999999</v>
      </c>
      <c r="N12" s="6">
        <f t="shared" si="1"/>
        <v>5.6950000000000003</v>
      </c>
      <c r="O12" s="6">
        <f t="shared" si="1"/>
        <v>12.1675</v>
      </c>
      <c r="P12" s="6">
        <f t="shared" si="1"/>
        <v>18.662500000000001</v>
      </c>
      <c r="Q12" s="6">
        <f t="shared" si="1"/>
        <v>25.1675</v>
      </c>
      <c r="R12" s="6">
        <f t="shared" si="1"/>
        <v>31.495000000000001</v>
      </c>
    </row>
    <row r="13" spans="2:18" x14ac:dyDescent="0.25">
      <c r="B13" s="11" t="s">
        <v>9</v>
      </c>
      <c r="C13" s="9">
        <f t="shared" ref="C13:I13" si="2">_xlfn.STDEV.S(C4:C7)</f>
        <v>0.12886523977805475</v>
      </c>
      <c r="D13" s="9">
        <f t="shared" si="2"/>
        <v>0.45580514842785003</v>
      </c>
      <c r="E13" s="9">
        <f t="shared" si="2"/>
        <v>0.74659225819720354</v>
      </c>
      <c r="F13" s="9">
        <f t="shared" si="2"/>
        <v>0.87332697198700993</v>
      </c>
      <c r="G13" s="9">
        <f t="shared" si="2"/>
        <v>0.98814219624505473</v>
      </c>
      <c r="H13" s="9">
        <f t="shared" si="2"/>
        <v>1.1004847416782599</v>
      </c>
      <c r="I13" s="9">
        <f t="shared" si="2"/>
        <v>1.1550613259332458</v>
      </c>
      <c r="J13" s="1"/>
      <c r="K13" s="11" t="s">
        <v>9</v>
      </c>
      <c r="L13" s="9">
        <f t="shared" ref="L13:R13" si="3">_xlfn.STDEV.S(L4:L7)</f>
        <v>3.9E-2</v>
      </c>
      <c r="M13" s="9">
        <f t="shared" si="3"/>
        <v>0.31921779399024752</v>
      </c>
      <c r="N13" s="9">
        <f t="shared" si="3"/>
        <v>0.82026418508510968</v>
      </c>
      <c r="O13" s="9">
        <f t="shared" si="3"/>
        <v>0.85850160162925704</v>
      </c>
      <c r="P13" s="9">
        <f t="shared" si="3"/>
        <v>0.91878089517214789</v>
      </c>
      <c r="Q13" s="9">
        <f t="shared" si="3"/>
        <v>0.99251784198908299</v>
      </c>
      <c r="R13" s="9">
        <f t="shared" si="3"/>
        <v>1.0694702738583546</v>
      </c>
    </row>
    <row r="14" spans="2:18" x14ac:dyDescent="0.25">
      <c r="B14" s="11" t="s">
        <v>10</v>
      </c>
      <c r="C14" s="9">
        <f t="shared" ref="C14:I14" si="4">_xlfn.STDEV.S(C4:C7)/SQRT(4)</f>
        <v>6.4432619889027376E-2</v>
      </c>
      <c r="D14" s="9">
        <f t="shared" si="4"/>
        <v>0.22790257421392501</v>
      </c>
      <c r="E14" s="9">
        <f t="shared" si="4"/>
        <v>0.37329612909860177</v>
      </c>
      <c r="F14" s="9">
        <f t="shared" si="4"/>
        <v>0.43666348599350496</v>
      </c>
      <c r="G14" s="9">
        <f t="shared" si="4"/>
        <v>0.49407109812252736</v>
      </c>
      <c r="H14" s="9">
        <f t="shared" si="4"/>
        <v>0.55024237083912997</v>
      </c>
      <c r="I14" s="9">
        <f t="shared" si="4"/>
        <v>0.57753066296662292</v>
      </c>
      <c r="K14" s="11" t="s">
        <v>10</v>
      </c>
      <c r="L14" s="9">
        <f t="shared" ref="L14:R14" si="5">_xlfn.STDEV.S(L4:L7)/SQRT(4)</f>
        <v>1.95E-2</v>
      </c>
      <c r="M14" s="9">
        <f t="shared" si="5"/>
        <v>0.15960889699512376</v>
      </c>
      <c r="N14" s="9">
        <f t="shared" si="5"/>
        <v>0.41013209254255484</v>
      </c>
      <c r="O14" s="9">
        <f t="shared" si="5"/>
        <v>0.42925080081462852</v>
      </c>
      <c r="P14" s="9">
        <f t="shared" si="5"/>
        <v>0.45939044758607395</v>
      </c>
      <c r="Q14" s="9">
        <f t="shared" si="5"/>
        <v>0.4962589209945415</v>
      </c>
      <c r="R14" s="9">
        <f t="shared" si="5"/>
        <v>0.53473513692917729</v>
      </c>
    </row>
    <row r="15" spans="2:18" x14ac:dyDescent="0.25">
      <c r="B15" s="11" t="s">
        <v>11</v>
      </c>
      <c r="C15" s="10">
        <v>7.7635162313675204E-2</v>
      </c>
      <c r="D15" s="10">
        <v>1.61330200491077</v>
      </c>
      <c r="E15" s="10">
        <v>7.57394820012198</v>
      </c>
      <c r="F15" s="10">
        <v>14.6952220074617</v>
      </c>
      <c r="G15" s="10">
        <v>22.0832711151496</v>
      </c>
      <c r="H15" s="10">
        <v>29.6116762154914</v>
      </c>
      <c r="I15" s="10">
        <v>37.165578678278699</v>
      </c>
      <c r="K15" s="11" t="s">
        <v>11</v>
      </c>
      <c r="L15" s="10">
        <v>-1.6122732055615398E-2</v>
      </c>
      <c r="M15" s="10">
        <v>0.52511386839032204</v>
      </c>
      <c r="N15" s="10">
        <v>4.6549232292653002</v>
      </c>
      <c r="O15" s="10">
        <v>11.1094300764082</v>
      </c>
      <c r="P15" s="10">
        <v>17.511107371795902</v>
      </c>
      <c r="Q15" s="10">
        <v>23.9351564474381</v>
      </c>
      <c r="R15" s="10">
        <v>30.470271260701001</v>
      </c>
    </row>
    <row r="16" spans="2:18" x14ac:dyDescent="0.25">
      <c r="B16" s="11" t="s">
        <v>12</v>
      </c>
      <c r="C16" s="10">
        <v>0.253317218543468</v>
      </c>
      <c r="D16" s="10">
        <v>2.44384085223209</v>
      </c>
      <c r="E16" s="10">
        <v>8.9889089427351596</v>
      </c>
      <c r="F16" s="10">
        <v>16.296206563966901</v>
      </c>
      <c r="G16" s="10">
        <v>23.885300313421801</v>
      </c>
      <c r="H16" s="10">
        <v>31.582609498794302</v>
      </c>
      <c r="I16" s="10">
        <v>39.197278464578403</v>
      </c>
      <c r="K16" s="11" t="s">
        <v>12</v>
      </c>
      <c r="L16" s="10">
        <v>3.8408446341329602E-2</v>
      </c>
      <c r="M16" s="10">
        <v>1.02060041732396</v>
      </c>
      <c r="N16" s="10">
        <v>6.12793391359184</v>
      </c>
      <c r="O16" s="10">
        <v>12.6105699235918</v>
      </c>
      <c r="P16" s="10">
        <v>19.137464056775499</v>
      </c>
      <c r="Q16" s="10">
        <v>25.6791292668476</v>
      </c>
      <c r="R16" s="10">
        <v>32.086871596441803</v>
      </c>
    </row>
    <row r="18" spans="2:18" x14ac:dyDescent="0.25">
      <c r="G18" s="1"/>
      <c r="L18" s="1"/>
      <c r="M18" s="1"/>
      <c r="N18" s="1"/>
      <c r="O18" s="1"/>
      <c r="P18" s="1"/>
      <c r="Q18" s="1"/>
      <c r="R18" s="1"/>
    </row>
    <row r="19" spans="2:18" x14ac:dyDescent="0.25">
      <c r="C19" s="43" t="s">
        <v>53</v>
      </c>
      <c r="D19" s="43"/>
      <c r="E19" s="43"/>
      <c r="F19" s="43"/>
      <c r="G19" s="43"/>
      <c r="H19" s="43"/>
      <c r="I19" s="43"/>
      <c r="L19" s="43" t="s">
        <v>53</v>
      </c>
      <c r="M19" s="43"/>
      <c r="N19" s="43"/>
      <c r="O19" s="43"/>
      <c r="P19" s="43"/>
      <c r="Q19" s="43"/>
      <c r="R19" s="43"/>
    </row>
    <row r="20" spans="2:18" x14ac:dyDescent="0.25">
      <c r="C20" s="43" t="s">
        <v>57</v>
      </c>
      <c r="D20" s="43"/>
      <c r="E20" s="43"/>
      <c r="F20" s="43"/>
      <c r="G20" s="43"/>
      <c r="H20" s="43"/>
      <c r="I20" s="43"/>
      <c r="L20" s="43" t="s">
        <v>58</v>
      </c>
      <c r="M20" s="43"/>
      <c r="N20" s="43"/>
      <c r="O20" s="43"/>
      <c r="P20" s="43"/>
      <c r="Q20" s="43"/>
      <c r="R20" s="43"/>
    </row>
    <row r="21" spans="2:18" x14ac:dyDescent="0.25">
      <c r="B21" s="9" t="s">
        <v>56</v>
      </c>
      <c r="C21" s="12">
        <v>10</v>
      </c>
      <c r="D21" s="12">
        <v>15</v>
      </c>
      <c r="E21" s="12">
        <v>20</v>
      </c>
      <c r="F21" s="12">
        <v>25</v>
      </c>
      <c r="G21" s="12">
        <v>30</v>
      </c>
      <c r="H21" s="12">
        <v>35</v>
      </c>
      <c r="I21" s="12">
        <v>40</v>
      </c>
      <c r="K21" s="9" t="s">
        <v>56</v>
      </c>
      <c r="L21" s="12">
        <v>10</v>
      </c>
      <c r="M21" s="12">
        <v>15</v>
      </c>
      <c r="N21" s="12">
        <v>20</v>
      </c>
      <c r="O21" s="12">
        <v>25</v>
      </c>
      <c r="P21" s="12">
        <v>30</v>
      </c>
      <c r="Q21" s="12">
        <v>35</v>
      </c>
      <c r="R21" s="12">
        <v>40</v>
      </c>
    </row>
    <row r="22" spans="2:18" x14ac:dyDescent="0.25">
      <c r="C22" s="10">
        <v>0</v>
      </c>
      <c r="D22" s="10">
        <v>0.2</v>
      </c>
      <c r="E22" s="10">
        <v>3.17</v>
      </c>
      <c r="F22" s="10">
        <v>9.39</v>
      </c>
      <c r="G22" s="10">
        <v>15.53</v>
      </c>
      <c r="H22" s="10">
        <v>21.41</v>
      </c>
      <c r="I22" s="10">
        <v>28.02</v>
      </c>
      <c r="L22" s="10">
        <v>0</v>
      </c>
      <c r="M22" s="10">
        <v>0</v>
      </c>
      <c r="N22" s="10">
        <v>1.31</v>
      </c>
      <c r="O22" s="10">
        <v>6.11</v>
      </c>
      <c r="P22" s="10">
        <v>12.45</v>
      </c>
      <c r="Q22" s="10">
        <v>18.27</v>
      </c>
      <c r="R22" s="10">
        <v>25.12</v>
      </c>
    </row>
    <row r="23" spans="2:18" x14ac:dyDescent="0.25">
      <c r="C23" s="10">
        <v>0</v>
      </c>
      <c r="D23" s="10">
        <v>0.15</v>
      </c>
      <c r="E23" s="10">
        <v>2.25</v>
      </c>
      <c r="F23" s="10">
        <v>7.9</v>
      </c>
      <c r="G23" s="10">
        <v>14.15</v>
      </c>
      <c r="H23" s="10">
        <v>20.02</v>
      </c>
      <c r="I23" s="10">
        <v>25.71</v>
      </c>
      <c r="J23" s="10"/>
      <c r="L23" s="10">
        <v>0</v>
      </c>
      <c r="M23" s="10">
        <v>7.0000000000000007E-2</v>
      </c>
      <c r="N23" s="10">
        <v>0.69</v>
      </c>
      <c r="O23" s="10">
        <v>4.72</v>
      </c>
      <c r="P23" s="10">
        <v>10.76</v>
      </c>
      <c r="Q23" s="10">
        <v>16.79</v>
      </c>
      <c r="R23" s="10">
        <v>22.23</v>
      </c>
    </row>
    <row r="24" spans="2:18" x14ac:dyDescent="0.25">
      <c r="C24" s="10">
        <v>0</v>
      </c>
      <c r="D24" s="10">
        <v>0.52</v>
      </c>
      <c r="E24" s="10">
        <v>4.0199999999999996</v>
      </c>
      <c r="F24" s="10">
        <v>10.35</v>
      </c>
      <c r="G24" s="10">
        <v>16.47</v>
      </c>
      <c r="H24" s="10">
        <v>22.39</v>
      </c>
      <c r="I24" s="10">
        <v>28.17</v>
      </c>
      <c r="J24" s="10"/>
      <c r="L24" s="10">
        <v>0</v>
      </c>
      <c r="M24" s="10">
        <v>0.2</v>
      </c>
      <c r="N24" s="10">
        <v>2.04</v>
      </c>
      <c r="O24" s="10">
        <v>7.37</v>
      </c>
      <c r="P24" s="10">
        <v>13.67</v>
      </c>
      <c r="Q24" s="10">
        <v>19.37</v>
      </c>
      <c r="R24" s="10">
        <v>24.75</v>
      </c>
    </row>
    <row r="25" spans="2:18" x14ac:dyDescent="0.25">
      <c r="C25" s="10">
        <v>0</v>
      </c>
      <c r="D25" s="10">
        <v>0.18</v>
      </c>
      <c r="E25" s="10">
        <v>2.88</v>
      </c>
      <c r="F25" s="10">
        <v>9.01</v>
      </c>
      <c r="G25" s="10">
        <v>15.19</v>
      </c>
      <c r="H25" s="10">
        <v>21.09</v>
      </c>
      <c r="I25" s="10">
        <v>26.83</v>
      </c>
      <c r="J25" s="10"/>
      <c r="L25" s="10">
        <v>0</v>
      </c>
      <c r="M25" s="10">
        <v>0.02</v>
      </c>
      <c r="N25" s="10">
        <v>1.3</v>
      </c>
      <c r="O25" s="10">
        <v>5.75</v>
      </c>
      <c r="P25" s="10">
        <v>12.15</v>
      </c>
      <c r="Q25" s="10">
        <v>18.02</v>
      </c>
      <c r="R25" s="10">
        <v>23.45</v>
      </c>
    </row>
    <row r="26" spans="2:18" x14ac:dyDescent="0.25">
      <c r="C26" s="10">
        <v>0</v>
      </c>
      <c r="D26" s="10">
        <v>0.19</v>
      </c>
      <c r="E26" s="10">
        <v>2.14</v>
      </c>
      <c r="F26" s="10">
        <v>8.19</v>
      </c>
      <c r="G26" s="10">
        <v>14.34</v>
      </c>
      <c r="H26" s="10">
        <v>20.170000000000002</v>
      </c>
      <c r="I26" s="10">
        <v>25.83</v>
      </c>
      <c r="J26" s="10"/>
      <c r="L26" s="10">
        <v>0</v>
      </c>
      <c r="M26" s="10">
        <v>0.01</v>
      </c>
      <c r="N26" s="10">
        <v>0.72</v>
      </c>
      <c r="O26" s="10">
        <v>4.4400000000000004</v>
      </c>
      <c r="P26" s="10">
        <v>11</v>
      </c>
      <c r="Q26" s="10">
        <v>16.89</v>
      </c>
      <c r="R26" s="10">
        <v>22.27</v>
      </c>
    </row>
    <row r="27" spans="2:18" x14ac:dyDescent="0.25">
      <c r="C27" s="10">
        <v>0</v>
      </c>
      <c r="D27" s="10">
        <v>0.21</v>
      </c>
      <c r="E27" s="10">
        <v>3.07</v>
      </c>
      <c r="F27" s="10">
        <v>9.19</v>
      </c>
      <c r="G27" s="10">
        <v>15.33</v>
      </c>
      <c r="H27" s="10">
        <v>21.2</v>
      </c>
      <c r="I27" s="10">
        <v>26.96</v>
      </c>
      <c r="J27" s="10"/>
      <c r="L27" s="10">
        <v>0</v>
      </c>
      <c r="M27" s="10">
        <v>0.01</v>
      </c>
      <c r="N27" s="10">
        <v>1.07</v>
      </c>
      <c r="O27" s="10">
        <v>6.07</v>
      </c>
      <c r="P27" s="10">
        <v>12.41</v>
      </c>
      <c r="Q27" s="10">
        <v>18.18</v>
      </c>
      <c r="R27" s="10">
        <v>23.55</v>
      </c>
    </row>
    <row r="28" spans="2:18" x14ac:dyDescent="0.25">
      <c r="C28" s="10">
        <v>0</v>
      </c>
      <c r="D28" s="10">
        <v>0.17</v>
      </c>
      <c r="E28" s="10">
        <v>2.0299999999999998</v>
      </c>
      <c r="F28" s="10">
        <v>7.77</v>
      </c>
      <c r="G28" s="10">
        <v>14.01</v>
      </c>
      <c r="H28" s="10">
        <v>19.899999999999999</v>
      </c>
      <c r="I28" s="10">
        <v>25.61</v>
      </c>
      <c r="J28" s="10"/>
      <c r="L28" s="10">
        <v>0</v>
      </c>
      <c r="M28" s="10">
        <v>0.05</v>
      </c>
      <c r="N28" s="10">
        <v>0.75</v>
      </c>
      <c r="O28" s="10">
        <v>4.45</v>
      </c>
      <c r="P28" s="10">
        <v>10.98</v>
      </c>
      <c r="Q28" s="10">
        <v>16.91</v>
      </c>
      <c r="R28" s="10">
        <v>22.34</v>
      </c>
    </row>
    <row r="29" spans="2:18" x14ac:dyDescent="0.25">
      <c r="J29" s="10"/>
    </row>
    <row r="30" spans="2:18" x14ac:dyDescent="0.25">
      <c r="B30" s="11" t="s">
        <v>8</v>
      </c>
      <c r="C30" s="6">
        <f t="shared" ref="C30:I30" si="6">AVERAGE(C22:C25)</f>
        <v>0</v>
      </c>
      <c r="D30" s="6">
        <f t="shared" si="6"/>
        <v>0.26250000000000001</v>
      </c>
      <c r="E30" s="6">
        <f t="shared" si="6"/>
        <v>3.08</v>
      </c>
      <c r="F30" s="6">
        <f t="shared" si="6"/>
        <v>9.1624999999999996</v>
      </c>
      <c r="G30" s="6">
        <f t="shared" si="6"/>
        <v>15.334999999999999</v>
      </c>
      <c r="H30" s="6">
        <f t="shared" si="6"/>
        <v>21.227499999999999</v>
      </c>
      <c r="I30" s="6">
        <f t="shared" si="6"/>
        <v>27.182500000000001</v>
      </c>
      <c r="J30" s="10"/>
      <c r="K30" s="11" t="s">
        <v>8</v>
      </c>
      <c r="L30" s="6">
        <f t="shared" ref="L30:R30" si="7">AVERAGE(L22:L25)</f>
        <v>0</v>
      </c>
      <c r="M30" s="6">
        <f t="shared" si="7"/>
        <v>7.2500000000000009E-2</v>
      </c>
      <c r="N30" s="6">
        <f t="shared" si="7"/>
        <v>1.335</v>
      </c>
      <c r="O30" s="6">
        <f t="shared" si="7"/>
        <v>5.9874999999999998</v>
      </c>
      <c r="P30" s="6">
        <f t="shared" si="7"/>
        <v>12.2575</v>
      </c>
      <c r="Q30" s="6">
        <f t="shared" si="7"/>
        <v>18.112500000000001</v>
      </c>
      <c r="R30" s="6">
        <f t="shared" si="7"/>
        <v>23.887499999999999</v>
      </c>
    </row>
    <row r="31" spans="2:18" x14ac:dyDescent="0.25">
      <c r="B31" s="11" t="s">
        <v>9</v>
      </c>
      <c r="C31" s="9">
        <f t="shared" ref="C31:I31" si="8">_xlfn.STDEV.S(C22:C25)</f>
        <v>0</v>
      </c>
      <c r="D31" s="9">
        <f t="shared" si="8"/>
        <v>0.17289206652321173</v>
      </c>
      <c r="E31" s="9">
        <f t="shared" si="8"/>
        <v>0.7349829930005175</v>
      </c>
      <c r="F31" s="9">
        <f t="shared" si="8"/>
        <v>1.0130934474831692</v>
      </c>
      <c r="G31" s="9">
        <f t="shared" si="8"/>
        <v>0.95768818864318539</v>
      </c>
      <c r="H31" s="9">
        <f t="shared" si="8"/>
        <v>0.97667377699345825</v>
      </c>
      <c r="I31" s="9">
        <f t="shared" si="8"/>
        <v>1.1502282382205717</v>
      </c>
      <c r="K31" s="11" t="s">
        <v>9</v>
      </c>
      <c r="L31" s="9">
        <f t="shared" ref="L31:R31" si="9">_xlfn.STDEV.S(L22:L25)</f>
        <v>0</v>
      </c>
      <c r="M31" s="9">
        <f t="shared" si="9"/>
        <v>8.9953691790090898E-2</v>
      </c>
      <c r="N31" s="9">
        <f t="shared" si="9"/>
        <v>0.55223787145275216</v>
      </c>
      <c r="O31" s="9">
        <f t="shared" si="9"/>
        <v>1.0938121410918811</v>
      </c>
      <c r="P31" s="9">
        <f t="shared" si="9"/>
        <v>1.1953067946486933</v>
      </c>
      <c r="Q31" s="9">
        <f t="shared" si="9"/>
        <v>1.0588791243574507</v>
      </c>
      <c r="R31" s="9">
        <f t="shared" si="9"/>
        <v>1.3167732024409775</v>
      </c>
    </row>
    <row r="32" spans="2:18" x14ac:dyDescent="0.25">
      <c r="B32" s="11" t="s">
        <v>10</v>
      </c>
      <c r="C32" s="9">
        <f t="shared" ref="C32:I32" si="10">_xlfn.STDEV.S(C22:C25)/SQRT(4)</f>
        <v>0</v>
      </c>
      <c r="D32" s="9">
        <f t="shared" si="10"/>
        <v>8.6446033261605867E-2</v>
      </c>
      <c r="E32" s="9">
        <f t="shared" si="10"/>
        <v>0.36749149650025875</v>
      </c>
      <c r="F32" s="9">
        <f t="shared" si="10"/>
        <v>0.5065467237415846</v>
      </c>
      <c r="G32" s="9">
        <f t="shared" si="10"/>
        <v>0.47884409432159269</v>
      </c>
      <c r="H32" s="9">
        <f t="shared" si="10"/>
        <v>0.48833688849672913</v>
      </c>
      <c r="I32" s="9">
        <f t="shared" si="10"/>
        <v>0.57511411911028587</v>
      </c>
      <c r="K32" s="11" t="s">
        <v>10</v>
      </c>
      <c r="L32" s="9">
        <f t="shared" ref="L32:R32" si="11">_xlfn.STDEV.S(L22:L25)/SQRT(4)</f>
        <v>0</v>
      </c>
      <c r="M32" s="9">
        <f t="shared" si="11"/>
        <v>4.4976845895045449E-2</v>
      </c>
      <c r="N32" s="9">
        <f t="shared" si="11"/>
        <v>0.27611893572637608</v>
      </c>
      <c r="O32" s="9">
        <f t="shared" si="11"/>
        <v>0.54690607054594054</v>
      </c>
      <c r="P32" s="9">
        <f t="shared" si="11"/>
        <v>0.59765339732434664</v>
      </c>
      <c r="Q32" s="9">
        <f t="shared" si="11"/>
        <v>0.52943956217872534</v>
      </c>
      <c r="R32" s="9">
        <f t="shared" si="11"/>
        <v>0.65838660122048875</v>
      </c>
    </row>
    <row r="33" spans="2:18" x14ac:dyDescent="0.25">
      <c r="B33" s="11" t="s">
        <v>11</v>
      </c>
      <c r="C33" s="10">
        <v>0</v>
      </c>
      <c r="D33" s="10">
        <v>0.112338915530777</v>
      </c>
      <c r="E33" s="10">
        <v>2.13647703387152</v>
      </c>
      <c r="F33" s="10">
        <v>7.9689053981810298</v>
      </c>
      <c r="G33" s="10">
        <v>14.1821429205323</v>
      </c>
      <c r="H33" s="10">
        <v>20.046093796327298</v>
      </c>
      <c r="I33" s="10">
        <v>25.740686660273798</v>
      </c>
      <c r="K33" s="11" t="s">
        <v>11</v>
      </c>
      <c r="L33" s="10">
        <v>0</v>
      </c>
      <c r="M33" s="10">
        <v>-1.34049342846446E-2</v>
      </c>
      <c r="N33" s="10">
        <v>0.67913548648608502</v>
      </c>
      <c r="O33" s="10">
        <v>4.5548626717377099</v>
      </c>
      <c r="P33" s="10">
        <v>10.9389650521431</v>
      </c>
      <c r="Q33" s="10">
        <v>16.889053630158301</v>
      </c>
      <c r="R33" s="10">
        <v>22.2815657513868</v>
      </c>
    </row>
    <row r="34" spans="2:18" x14ac:dyDescent="0.25">
      <c r="B34" s="11" t="s">
        <v>12</v>
      </c>
      <c r="C34" s="10">
        <v>0</v>
      </c>
      <c r="D34" s="10">
        <v>0.35051822732636601</v>
      </c>
      <c r="E34" s="10">
        <v>3.4520943946999099</v>
      </c>
      <c r="F34" s="10">
        <v>9.6882374589618294</v>
      </c>
      <c r="G34" s="10">
        <v>15.823571365182</v>
      </c>
      <c r="H34" s="10">
        <v>21.719620489387001</v>
      </c>
      <c r="I34" s="10">
        <v>27.7250276254405</v>
      </c>
      <c r="K34" s="11" t="s">
        <v>12</v>
      </c>
      <c r="L34" s="10">
        <v>0</v>
      </c>
      <c r="M34" s="10">
        <v>0.116262077141787</v>
      </c>
      <c r="N34" s="10">
        <v>1.5722930849424901</v>
      </c>
      <c r="O34" s="10">
        <v>6.5622801854051396</v>
      </c>
      <c r="P34" s="10">
        <v>12.8953206621427</v>
      </c>
      <c r="Q34" s="10">
        <v>18.662374941270301</v>
      </c>
      <c r="R34" s="10">
        <v>24.492719962898899</v>
      </c>
    </row>
    <row r="38" spans="2:18" x14ac:dyDescent="0.25">
      <c r="C38" s="43" t="s">
        <v>59</v>
      </c>
      <c r="D38" s="43"/>
      <c r="E38" s="43"/>
      <c r="F38" s="43"/>
      <c r="H38" s="43" t="s">
        <v>60</v>
      </c>
      <c r="I38" s="43"/>
      <c r="J38" s="43"/>
      <c r="K38" s="43"/>
      <c r="L38" s="10"/>
      <c r="M38" s="10"/>
    </row>
    <row r="39" spans="2:18" x14ac:dyDescent="0.25">
      <c r="B39" s="9" t="s">
        <v>61</v>
      </c>
      <c r="C39" s="6">
        <v>0</v>
      </c>
      <c r="D39" s="6">
        <v>0.4</v>
      </c>
      <c r="E39" s="6">
        <v>0.8</v>
      </c>
      <c r="F39" s="6">
        <v>1.2</v>
      </c>
      <c r="H39" s="6">
        <v>0</v>
      </c>
      <c r="I39" s="6">
        <v>0.4</v>
      </c>
      <c r="J39" s="6">
        <v>0.8</v>
      </c>
      <c r="K39" s="6">
        <v>1.2</v>
      </c>
      <c r="L39" s="10"/>
      <c r="M39" s="10"/>
    </row>
    <row r="40" spans="2:18" x14ac:dyDescent="0.25">
      <c r="C40" s="10">
        <v>13.48</v>
      </c>
      <c r="D40" s="10">
        <v>15.6</v>
      </c>
      <c r="E40" s="10">
        <v>17.760000000000002</v>
      </c>
      <c r="F40" s="10">
        <v>19.84</v>
      </c>
      <c r="H40" s="10">
        <v>-58.360835999999999</v>
      </c>
      <c r="I40" s="10">
        <v>-59.363287</v>
      </c>
      <c r="J40" s="10">
        <v>-60.510874999999999</v>
      </c>
      <c r="K40" s="10">
        <v>-61.391655</v>
      </c>
      <c r="L40" s="10"/>
      <c r="M40" s="10"/>
    </row>
    <row r="41" spans="2:18" x14ac:dyDescent="0.25">
      <c r="C41" s="10">
        <v>13.9</v>
      </c>
      <c r="D41" s="10">
        <v>16.3</v>
      </c>
      <c r="E41" s="10">
        <v>18.600000000000001</v>
      </c>
      <c r="F41" s="10">
        <v>20.6</v>
      </c>
      <c r="H41" s="10">
        <v>-58.077317999999998</v>
      </c>
      <c r="I41" s="10">
        <v>-59.286326000000003</v>
      </c>
      <c r="J41" s="10">
        <v>-60.414558</v>
      </c>
      <c r="K41" s="10">
        <v>-61.256408999999998</v>
      </c>
      <c r="L41" s="10"/>
      <c r="M41" s="10"/>
    </row>
    <row r="42" spans="2:18" x14ac:dyDescent="0.25">
      <c r="C42" s="10">
        <v>13.76</v>
      </c>
      <c r="D42" s="10">
        <v>15.96</v>
      </c>
      <c r="E42" s="10">
        <v>18.239999999999998</v>
      </c>
      <c r="F42" s="10">
        <v>20.64</v>
      </c>
      <c r="H42" s="10">
        <v>-58.112901999999998</v>
      </c>
      <c r="I42" s="10">
        <v>-59.361179999999997</v>
      </c>
      <c r="J42" s="10">
        <v>-60.418470999999997</v>
      </c>
      <c r="K42" s="10">
        <v>-61.280382000000003</v>
      </c>
      <c r="L42" s="10"/>
      <c r="M42" s="10"/>
    </row>
    <row r="43" spans="2:18" x14ac:dyDescent="0.25">
      <c r="C43" s="10">
        <v>13.3</v>
      </c>
      <c r="D43" s="10">
        <v>15.5</v>
      </c>
      <c r="E43" s="10">
        <v>17.7</v>
      </c>
      <c r="F43" s="10">
        <v>20</v>
      </c>
      <c r="H43" s="10">
        <v>-57.929195</v>
      </c>
      <c r="I43" s="10">
        <v>-59.149445999999998</v>
      </c>
      <c r="J43" s="10">
        <v>-60.280886000000002</v>
      </c>
      <c r="K43" s="10">
        <v>-61.212980000000002</v>
      </c>
      <c r="L43" s="10"/>
      <c r="M43" s="10"/>
    </row>
    <row r="44" spans="2:18" x14ac:dyDescent="0.25">
      <c r="H44" s="10">
        <v>-58.426017000000002</v>
      </c>
      <c r="I44" s="10">
        <v>-59.561794999999996</v>
      </c>
      <c r="J44" s="10">
        <v>-60.584425000000003</v>
      </c>
      <c r="K44" s="10">
        <v>-61.411895000000001</v>
      </c>
      <c r="L44" s="10"/>
      <c r="M44" s="10"/>
    </row>
    <row r="45" spans="2:18" x14ac:dyDescent="0.25">
      <c r="H45" s="10">
        <v>-58.291052999999998</v>
      </c>
      <c r="I45" s="10">
        <v>-59.485050000000001</v>
      </c>
      <c r="J45" s="10">
        <v>-60.432115000000003</v>
      </c>
      <c r="K45" s="10">
        <v>-61.258826999999997</v>
      </c>
      <c r="L45" s="10"/>
      <c r="M45" s="10"/>
    </row>
    <row r="46" spans="2:18" x14ac:dyDescent="0.25">
      <c r="H46" s="10">
        <v>-58.17839</v>
      </c>
      <c r="I46" s="10">
        <v>-59.468077000000001</v>
      </c>
      <c r="J46" s="10">
        <v>-60.479247999999998</v>
      </c>
      <c r="K46" s="10">
        <v>-61.281331999999999</v>
      </c>
    </row>
    <row r="47" spans="2:18" x14ac:dyDescent="0.25">
      <c r="H47" s="10">
        <v>-58.307909000000002</v>
      </c>
      <c r="I47" s="10">
        <v>-59.379441999999997</v>
      </c>
      <c r="J47" s="10">
        <v>-60.374028000000003</v>
      </c>
      <c r="K47" s="10">
        <v>-61.221352000000003</v>
      </c>
    </row>
    <row r="48" spans="2:18" x14ac:dyDescent="0.25">
      <c r="H48" s="10">
        <v>-58.161597999999998</v>
      </c>
      <c r="I48" s="10">
        <v>-59.187292999999997</v>
      </c>
      <c r="J48" s="10">
        <v>-60.257556000000001</v>
      </c>
      <c r="K48" s="10">
        <v>-61.113421000000002</v>
      </c>
    </row>
    <row r="49" spans="2:11" x14ac:dyDescent="0.25">
      <c r="H49" s="10">
        <v>-58.278025999999997</v>
      </c>
      <c r="I49" s="10">
        <v>-59.478797999999998</v>
      </c>
      <c r="J49" s="10">
        <v>-60.478048999999999</v>
      </c>
      <c r="K49" s="10">
        <v>-61.352460999999998</v>
      </c>
    </row>
    <row r="51" spans="2:11" x14ac:dyDescent="0.25">
      <c r="B51" s="11" t="s">
        <v>8</v>
      </c>
      <c r="C51" s="6">
        <f>AVERAGE(C40:C43)</f>
        <v>13.61</v>
      </c>
      <c r="D51" s="6">
        <f>AVERAGE(D40:D43)</f>
        <v>15.84</v>
      </c>
      <c r="E51" s="6">
        <f>AVERAGE(E40:E43)</f>
        <v>18.074999999999999</v>
      </c>
      <c r="F51" s="6">
        <f>AVERAGE(F40:F43)</f>
        <v>20.27</v>
      </c>
      <c r="G51" s="6"/>
      <c r="H51" s="6">
        <f>AVERAGE(H40:H43)</f>
        <v>-58.120062749999995</v>
      </c>
      <c r="I51" s="6">
        <f>AVERAGE(I40:I43)</f>
        <v>-59.290059749999998</v>
      </c>
      <c r="J51" s="6">
        <f>AVERAGE(J40:J43)</f>
        <v>-60.406197500000005</v>
      </c>
      <c r="K51" s="6">
        <f>AVERAGE(K40:K43)</f>
        <v>-61.285356500000006</v>
      </c>
    </row>
    <row r="52" spans="2:11" x14ac:dyDescent="0.25">
      <c r="B52" s="11" t="s">
        <v>9</v>
      </c>
      <c r="C52" s="9">
        <f>_xlfn.STDEV.S(C40:C43)</f>
        <v>0.27055498516937343</v>
      </c>
      <c r="D52" s="9">
        <f>_xlfn.STDEV.S(D40:D43)</f>
        <v>0.36478304054145255</v>
      </c>
      <c r="E52" s="9">
        <f>_xlfn.STDEV.S(E40:E43)</f>
        <v>0.42532340636273497</v>
      </c>
      <c r="F52" s="9">
        <f>_xlfn.STDEV.S(F40:F43)</f>
        <v>0.40971534834158602</v>
      </c>
      <c r="H52" s="9">
        <f>_xlfn.STDEV.S(H40:H43)</f>
        <v>0.17914672375713872</v>
      </c>
      <c r="I52" s="9">
        <f>_xlfn.STDEV.S(I40:I43)</f>
        <v>0.10034355598102328</v>
      </c>
      <c r="J52" s="9">
        <f>_xlfn.STDEV.S(J40:J43)</f>
        <v>9.4658839701669384E-2</v>
      </c>
      <c r="K52" s="9">
        <f>_xlfn.STDEV.S(K40:K43)</f>
        <v>7.6158677030263286E-2</v>
      </c>
    </row>
    <row r="53" spans="2:11" x14ac:dyDescent="0.25">
      <c r="B53" s="11" t="s">
        <v>10</v>
      </c>
      <c r="C53" s="9">
        <f>_xlfn.STDEV.S(C40:C43)/SQRT(4)</f>
        <v>0.13527749258468671</v>
      </c>
      <c r="D53" s="9">
        <f>_xlfn.STDEV.S(D40:D43)/SQRT(4)</f>
        <v>0.18239152027072628</v>
      </c>
      <c r="E53" s="9">
        <f>_xlfn.STDEV.S(E40:E43)/SQRT(4)</f>
        <v>0.21266170318136748</v>
      </c>
      <c r="F53" s="9">
        <f>_xlfn.STDEV.S(F40:F43)/SQRT(4)</f>
        <v>0.20485767417079301</v>
      </c>
      <c r="H53" s="9">
        <f>_xlfn.STDEV.S(H40:H43)/SQRT(4)</f>
        <v>8.957336187856936E-2</v>
      </c>
      <c r="I53" s="9">
        <f>_xlfn.STDEV.S(I40:I43)/SQRT(4)</f>
        <v>5.0171777990511639E-2</v>
      </c>
      <c r="J53" s="9">
        <f>_xlfn.STDEV.S(J40:J43)/SQRT(4)</f>
        <v>4.7329419850834692E-2</v>
      </c>
      <c r="K53" s="9">
        <f>_xlfn.STDEV.S(K40:K43)/SQRT(4)</f>
        <v>3.8079338515131643E-2</v>
      </c>
    </row>
    <row r="54" spans="2:11" x14ac:dyDescent="0.25">
      <c r="B54" s="11" t="s">
        <v>11</v>
      </c>
      <c r="C54" s="10">
        <v>13.1794866435358</v>
      </c>
      <c r="D54" s="10">
        <v>15.2595487801993</v>
      </c>
      <c r="E54" s="10">
        <v>17.3982155484351</v>
      </c>
      <c r="F54" s="10">
        <v>19.6180514517261</v>
      </c>
      <c r="G54" s="10"/>
      <c r="H54" s="10">
        <v>-58.318795433215698</v>
      </c>
      <c r="I54" s="10">
        <v>-59.467651114084099</v>
      </c>
      <c r="J54" s="10">
        <v>-60.494602676775699</v>
      </c>
      <c r="K54" s="10">
        <v>-61.341949524830603</v>
      </c>
    </row>
    <row r="55" spans="2:11" x14ac:dyDescent="0.25">
      <c r="B55" s="11" t="s">
        <v>12</v>
      </c>
      <c r="C55" s="10">
        <v>14.040513356464199</v>
      </c>
      <c r="D55" s="10">
        <v>16.4204512198007</v>
      </c>
      <c r="E55" s="10">
        <v>18.751784451564902</v>
      </c>
      <c r="F55" s="10">
        <v>20.9219485482739</v>
      </c>
      <c r="G55" s="10"/>
      <c r="H55" s="10">
        <v>-58.105853366784302</v>
      </c>
      <c r="I55" s="10">
        <v>-59.276487685915903</v>
      </c>
      <c r="J55" s="10">
        <v>-60.3514395232244</v>
      </c>
      <c r="K55" s="10">
        <v>-61.2141932751694</v>
      </c>
    </row>
    <row r="57" spans="2:11" x14ac:dyDescent="0.25">
      <c r="B57" s="9" t="s">
        <v>62</v>
      </c>
    </row>
    <row r="58" spans="2:11" x14ac:dyDescent="0.25">
      <c r="B58" s="9" t="s">
        <v>47</v>
      </c>
      <c r="C58" s="9">
        <v>1E-4</v>
      </c>
      <c r="E58" s="10"/>
      <c r="F58" s="10"/>
      <c r="H58" s="9">
        <v>1E-4</v>
      </c>
    </row>
    <row r="59" spans="2:11" x14ac:dyDescent="0.25">
      <c r="B59" s="9" t="s">
        <v>63</v>
      </c>
      <c r="C59" s="10">
        <v>0.98</v>
      </c>
      <c r="D59" s="10"/>
      <c r="F59" s="10"/>
      <c r="G59" s="10"/>
      <c r="H59" s="10">
        <v>0.99</v>
      </c>
      <c r="I59" s="10"/>
    </row>
  </sheetData>
  <mergeCells count="10">
    <mergeCell ref="C20:I20"/>
    <mergeCell ref="L20:R20"/>
    <mergeCell ref="C38:F38"/>
    <mergeCell ref="H38:K38"/>
    <mergeCell ref="C1:I1"/>
    <mergeCell ref="L1:R1"/>
    <mergeCell ref="C2:I2"/>
    <mergeCell ref="L2:R2"/>
    <mergeCell ref="C19:I19"/>
    <mergeCell ref="L19:R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4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1" x14ac:dyDescent="0.25">
      <c r="C1" s="43" t="s">
        <v>64</v>
      </c>
      <c r="D1" s="43"/>
      <c r="E1" s="43"/>
      <c r="F1" s="43"/>
      <c r="G1" s="43"/>
      <c r="H1" s="43"/>
      <c r="I1" s="43"/>
      <c r="J1" s="43"/>
      <c r="K1" s="43"/>
    </row>
    <row r="2" spans="2:11" x14ac:dyDescent="0.25">
      <c r="B2" s="9" t="s">
        <v>61</v>
      </c>
      <c r="C2" s="12">
        <v>0</v>
      </c>
      <c r="D2" s="12">
        <v>0.1</v>
      </c>
      <c r="E2" s="12">
        <v>0.2</v>
      </c>
      <c r="F2" s="12">
        <v>0.3</v>
      </c>
      <c r="G2" s="12">
        <v>0.4</v>
      </c>
      <c r="H2" s="12">
        <v>0.5</v>
      </c>
      <c r="I2" s="12">
        <v>0.6</v>
      </c>
      <c r="J2" s="12">
        <v>0.7</v>
      </c>
      <c r="K2" s="12">
        <v>0.8</v>
      </c>
    </row>
    <row r="3" spans="2:11" x14ac:dyDescent="0.25">
      <c r="C3" s="10">
        <v>20</v>
      </c>
      <c r="D3" s="10">
        <v>10</v>
      </c>
      <c r="E3" s="10">
        <v>2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</row>
    <row r="4" spans="2:11" x14ac:dyDescent="0.25">
      <c r="C4" s="10">
        <v>10</v>
      </c>
      <c r="D4" s="10">
        <v>6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</row>
    <row r="5" spans="2:11" x14ac:dyDescent="0.25">
      <c r="C5" s="10">
        <v>18</v>
      </c>
      <c r="D5" s="10">
        <v>12</v>
      </c>
      <c r="E5" s="10">
        <v>6</v>
      </c>
      <c r="F5" s="10">
        <v>4</v>
      </c>
      <c r="G5" s="10">
        <v>2</v>
      </c>
      <c r="H5" s="10">
        <v>0</v>
      </c>
      <c r="I5" s="10">
        <v>0</v>
      </c>
      <c r="J5" s="10">
        <v>0</v>
      </c>
      <c r="K5" s="10">
        <v>0</v>
      </c>
    </row>
    <row r="6" spans="2:11" x14ac:dyDescent="0.25">
      <c r="C6" s="10">
        <v>12</v>
      </c>
      <c r="D6" s="10">
        <v>8</v>
      </c>
      <c r="E6" s="10">
        <v>4</v>
      </c>
      <c r="F6" s="10">
        <v>4</v>
      </c>
      <c r="G6" s="10">
        <v>2</v>
      </c>
      <c r="H6" s="10">
        <v>2</v>
      </c>
      <c r="I6" s="10">
        <v>0</v>
      </c>
      <c r="J6" s="10">
        <v>0</v>
      </c>
      <c r="K6" s="10">
        <v>0</v>
      </c>
    </row>
    <row r="7" spans="2:11" x14ac:dyDescent="0.25">
      <c r="C7" s="10">
        <v>16</v>
      </c>
      <c r="D7" s="10">
        <v>10</v>
      </c>
      <c r="E7" s="10">
        <v>4</v>
      </c>
      <c r="F7" s="10">
        <v>2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</row>
    <row r="8" spans="2:11" x14ac:dyDescent="0.25">
      <c r="C8" s="10">
        <v>20</v>
      </c>
      <c r="D8" s="10">
        <v>12</v>
      </c>
      <c r="E8" s="10">
        <v>6</v>
      </c>
      <c r="F8" s="10">
        <v>4</v>
      </c>
      <c r="G8" s="10">
        <v>2</v>
      </c>
      <c r="H8" s="10">
        <v>2</v>
      </c>
      <c r="I8" s="10">
        <v>0</v>
      </c>
      <c r="J8" s="10">
        <v>0</v>
      </c>
      <c r="K8" s="10">
        <v>0</v>
      </c>
    </row>
    <row r="10" spans="2:11" x14ac:dyDescent="0.25">
      <c r="B10" s="11" t="s">
        <v>8</v>
      </c>
      <c r="C10" s="9">
        <f t="shared" ref="C10:K10" si="0">AVERAGE(C3:C8)</f>
        <v>16</v>
      </c>
      <c r="D10" s="9">
        <f t="shared" si="0"/>
        <v>9.6666666666666661</v>
      </c>
      <c r="E10" s="9">
        <f t="shared" si="0"/>
        <v>3.6666666666666665</v>
      </c>
      <c r="F10" s="9">
        <f t="shared" si="0"/>
        <v>2.3333333333333335</v>
      </c>
      <c r="G10" s="9">
        <f t="shared" si="0"/>
        <v>1</v>
      </c>
      <c r="H10" s="9">
        <f t="shared" si="0"/>
        <v>0.66666666666666663</v>
      </c>
      <c r="I10" s="9">
        <f t="shared" si="0"/>
        <v>0</v>
      </c>
      <c r="J10" s="9">
        <f t="shared" si="0"/>
        <v>0</v>
      </c>
      <c r="K10" s="9">
        <f t="shared" si="0"/>
        <v>0</v>
      </c>
    </row>
    <row r="11" spans="2:11" x14ac:dyDescent="0.25">
      <c r="B11" s="11" t="s">
        <v>9</v>
      </c>
      <c r="C11" s="9">
        <f t="shared" ref="C11:K11" si="1">_xlfn.STDEV.S(C3:C8)</f>
        <v>4.1952353926806065</v>
      </c>
      <c r="D11" s="9">
        <f t="shared" si="1"/>
        <v>2.3380903889000257</v>
      </c>
      <c r="E11" s="9">
        <f t="shared" si="1"/>
        <v>2.338090388900024</v>
      </c>
      <c r="F11" s="9">
        <f t="shared" si="1"/>
        <v>1.9663841605003503</v>
      </c>
      <c r="G11" s="9">
        <f t="shared" si="1"/>
        <v>1.0954451150103321</v>
      </c>
      <c r="H11" s="9">
        <f t="shared" si="1"/>
        <v>1.0327955589886446</v>
      </c>
      <c r="I11" s="9">
        <f t="shared" si="1"/>
        <v>0</v>
      </c>
      <c r="J11" s="9">
        <f t="shared" si="1"/>
        <v>0</v>
      </c>
      <c r="K11" s="9">
        <f t="shared" si="1"/>
        <v>0</v>
      </c>
    </row>
    <row r="12" spans="2:11" x14ac:dyDescent="0.25">
      <c r="B12" s="11" t="s">
        <v>10</v>
      </c>
      <c r="C12" s="9">
        <f t="shared" ref="C12:K12" si="2">_xlfn.STDEV.S(C3:C8)/SQRT(6)</f>
        <v>1.7126976771553508</v>
      </c>
      <c r="D12" s="9">
        <f t="shared" si="2"/>
        <v>0.95452140421842424</v>
      </c>
      <c r="E12" s="9">
        <f t="shared" si="2"/>
        <v>0.95452140421842346</v>
      </c>
      <c r="F12" s="9">
        <f t="shared" si="2"/>
        <v>0.80277297191948649</v>
      </c>
      <c r="G12" s="9">
        <f t="shared" si="2"/>
        <v>0.44721359549995793</v>
      </c>
      <c r="H12" s="9">
        <f t="shared" si="2"/>
        <v>0.42163702135578401</v>
      </c>
      <c r="I12" s="9">
        <f t="shared" si="2"/>
        <v>0</v>
      </c>
      <c r="J12" s="9">
        <f t="shared" si="2"/>
        <v>0</v>
      </c>
      <c r="K12" s="9">
        <f t="shared" si="2"/>
        <v>0</v>
      </c>
    </row>
    <row r="13" spans="2:11" x14ac:dyDescent="0.25">
      <c r="B13" s="11" t="s">
        <v>11</v>
      </c>
      <c r="C13" s="10">
        <v>11.5973704611679</v>
      </c>
      <c r="D13" s="10">
        <v>7.21299128325672</v>
      </c>
      <c r="E13" s="10">
        <v>1.21299128325672</v>
      </c>
      <c r="F13" s="10">
        <v>0.26973971357732102</v>
      </c>
      <c r="G13" s="10">
        <v>-0.14959914524179799</v>
      </c>
      <c r="H13" s="10">
        <v>-0.41718580166231201</v>
      </c>
      <c r="I13" s="10">
        <v>0</v>
      </c>
      <c r="J13" s="10">
        <v>0</v>
      </c>
      <c r="K13" s="10">
        <v>0</v>
      </c>
    </row>
    <row r="14" spans="2:11" x14ac:dyDescent="0.25">
      <c r="B14" s="11" t="s">
        <v>12</v>
      </c>
      <c r="C14" s="10">
        <v>20.402629538832102</v>
      </c>
      <c r="D14" s="10">
        <v>12.1203420500766</v>
      </c>
      <c r="E14" s="10">
        <v>6.1203420500766104</v>
      </c>
      <c r="F14" s="10">
        <v>4.3969269530893502</v>
      </c>
      <c r="G14" s="10">
        <v>2.1495991452418002</v>
      </c>
      <c r="H14" s="10">
        <v>1.7505191349956499</v>
      </c>
      <c r="I14" s="10">
        <v>0</v>
      </c>
      <c r="J14" s="10">
        <v>0</v>
      </c>
      <c r="K14" s="10">
        <v>0</v>
      </c>
    </row>
    <row r="25" spans="5:13" x14ac:dyDescent="0.25">
      <c r="G25" s="10"/>
      <c r="H25" s="10"/>
      <c r="I25" s="10"/>
      <c r="J25" s="10"/>
      <c r="K25" s="10"/>
      <c r="L25" s="10"/>
      <c r="M25" s="10"/>
    </row>
    <row r="26" spans="5:13" x14ac:dyDescent="0.25">
      <c r="E26" s="10"/>
      <c r="F26" s="10"/>
      <c r="H26" s="10"/>
      <c r="I26" s="10"/>
      <c r="J26" s="10"/>
      <c r="K26" s="10"/>
      <c r="L26" s="10"/>
      <c r="M26" s="10"/>
    </row>
    <row r="27" spans="5:13" x14ac:dyDescent="0.25">
      <c r="E27" s="10"/>
      <c r="F27" s="10"/>
      <c r="H27" s="10"/>
      <c r="I27" s="10"/>
      <c r="J27" s="10"/>
      <c r="K27" s="10"/>
      <c r="L27" s="10"/>
      <c r="M27" s="10"/>
    </row>
    <row r="28" spans="5:13" x14ac:dyDescent="0.25">
      <c r="E28" s="10"/>
      <c r="F28" s="10"/>
      <c r="H28" s="10"/>
      <c r="I28" s="10"/>
      <c r="J28" s="10"/>
      <c r="K28" s="10"/>
      <c r="L28" s="10"/>
      <c r="M28" s="10"/>
    </row>
    <row r="29" spans="5:13" x14ac:dyDescent="0.25">
      <c r="E29" s="10"/>
      <c r="F29" s="10"/>
      <c r="H29" s="10"/>
      <c r="I29" s="10"/>
      <c r="J29" s="10"/>
      <c r="K29" s="10"/>
      <c r="L29" s="10"/>
      <c r="M29" s="10"/>
    </row>
    <row r="30" spans="5:13" x14ac:dyDescent="0.25">
      <c r="E30" s="10"/>
      <c r="F30" s="10"/>
      <c r="H30" s="10"/>
      <c r="I30" s="10"/>
      <c r="J30" s="10"/>
      <c r="K30" s="10"/>
      <c r="L30" s="10"/>
      <c r="M30" s="10"/>
    </row>
    <row r="31" spans="5:13" x14ac:dyDescent="0.25">
      <c r="E31" s="10"/>
      <c r="F31" s="10"/>
      <c r="H31" s="10"/>
      <c r="I31" s="10"/>
      <c r="J31" s="10"/>
      <c r="K31" s="10"/>
      <c r="L31" s="10"/>
      <c r="M31" s="10"/>
    </row>
    <row r="32" spans="5:13" x14ac:dyDescent="0.25">
      <c r="E32" s="10"/>
      <c r="F32" s="10"/>
      <c r="H32" s="10"/>
      <c r="I32" s="10"/>
      <c r="J32" s="10"/>
      <c r="K32" s="10"/>
      <c r="L32" s="10"/>
      <c r="M32" s="10"/>
    </row>
    <row r="33" spans="5:13" x14ac:dyDescent="0.25">
      <c r="E33" s="10"/>
      <c r="F33" s="10"/>
      <c r="H33" s="10"/>
      <c r="I33" s="10"/>
      <c r="J33" s="10"/>
      <c r="K33" s="10"/>
      <c r="L33" s="10"/>
      <c r="M33" s="10"/>
    </row>
    <row r="34" spans="5:13" x14ac:dyDescent="0.25">
      <c r="E34" s="10"/>
      <c r="F34" s="10"/>
    </row>
  </sheetData>
  <mergeCells count="1">
    <mergeCell ref="C1:K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47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3:18" x14ac:dyDescent="0.25">
      <c r="C1" s="43" t="s">
        <v>65</v>
      </c>
      <c r="D1" s="43"/>
      <c r="F1" s="43" t="s">
        <v>38</v>
      </c>
      <c r="G1" s="43"/>
      <c r="I1" s="43" t="s">
        <v>39</v>
      </c>
      <c r="J1" s="43"/>
    </row>
    <row r="2" spans="3:18" x14ac:dyDescent="0.25">
      <c r="C2" s="9" t="s">
        <v>32</v>
      </c>
      <c r="D2" s="9" t="s">
        <v>34</v>
      </c>
      <c r="F2" s="9" t="s">
        <v>32</v>
      </c>
      <c r="G2" s="9" t="s">
        <v>34</v>
      </c>
      <c r="I2" s="9" t="s">
        <v>32</v>
      </c>
      <c r="J2" s="9" t="s">
        <v>34</v>
      </c>
    </row>
    <row r="3" spans="3:18" x14ac:dyDescent="0.25">
      <c r="C3" s="10">
        <v>12.08</v>
      </c>
      <c r="D3" s="10">
        <v>195.7</v>
      </c>
      <c r="F3" s="10">
        <v>-68</v>
      </c>
      <c r="G3" s="10">
        <v>-64</v>
      </c>
      <c r="H3" s="10"/>
      <c r="I3" s="10">
        <v>-56.76</v>
      </c>
      <c r="J3" s="10">
        <v>-55.88</v>
      </c>
      <c r="K3" s="10"/>
      <c r="L3" s="10"/>
      <c r="M3" s="10"/>
      <c r="N3" s="10"/>
      <c r="O3" s="10"/>
      <c r="P3" s="10"/>
      <c r="Q3" s="10"/>
      <c r="R3" s="10"/>
    </row>
    <row r="4" spans="3:18" x14ac:dyDescent="0.25">
      <c r="C4" s="10">
        <v>40.78</v>
      </c>
      <c r="D4" s="10">
        <v>23.58</v>
      </c>
      <c r="F4" s="10">
        <v>-63</v>
      </c>
      <c r="G4" s="10">
        <v>-73</v>
      </c>
      <c r="H4" s="10"/>
      <c r="I4" s="10">
        <v>-53.63</v>
      </c>
      <c r="J4" s="10">
        <v>-52.46</v>
      </c>
      <c r="K4" s="10"/>
      <c r="L4" s="10"/>
      <c r="M4" s="10"/>
      <c r="N4" s="10"/>
      <c r="O4" s="10"/>
      <c r="P4" s="10"/>
      <c r="Q4" s="10"/>
      <c r="R4" s="10"/>
    </row>
    <row r="5" spans="3:18" x14ac:dyDescent="0.25">
      <c r="C5" s="10">
        <v>88.71</v>
      </c>
      <c r="D5" s="10">
        <v>17.91</v>
      </c>
      <c r="F5" s="10">
        <v>-71</v>
      </c>
      <c r="G5" s="10">
        <v>-66</v>
      </c>
      <c r="H5" s="10"/>
      <c r="I5" s="10">
        <v>-45.93</v>
      </c>
      <c r="J5" s="10">
        <v>-58.41</v>
      </c>
      <c r="K5" s="10"/>
      <c r="L5" s="10"/>
      <c r="M5" s="10"/>
      <c r="N5" s="10"/>
      <c r="O5" s="10"/>
      <c r="P5" s="10"/>
      <c r="Q5" s="10"/>
      <c r="R5" s="10"/>
    </row>
    <row r="6" spans="3:18" x14ac:dyDescent="0.25">
      <c r="C6" s="10">
        <v>47.17</v>
      </c>
      <c r="D6" s="10">
        <v>52.94</v>
      </c>
      <c r="F6" s="10">
        <v>-70</v>
      </c>
      <c r="G6" s="10">
        <v>-60</v>
      </c>
      <c r="H6" s="10"/>
      <c r="I6" s="10">
        <v>-50.24</v>
      </c>
      <c r="J6" s="10">
        <v>-46.23</v>
      </c>
      <c r="K6" s="10"/>
      <c r="L6" s="10"/>
      <c r="M6" s="10"/>
      <c r="N6" s="10"/>
      <c r="O6" s="10"/>
      <c r="P6" s="10"/>
      <c r="Q6" s="10"/>
      <c r="R6" s="10"/>
    </row>
    <row r="7" spans="3:18" x14ac:dyDescent="0.25">
      <c r="C7" s="10">
        <v>55.83</v>
      </c>
      <c r="D7" s="10">
        <v>135.30000000000001</v>
      </c>
      <c r="F7" s="10">
        <v>-66</v>
      </c>
      <c r="G7" s="10">
        <v>-62</v>
      </c>
      <c r="H7" s="10"/>
      <c r="I7" s="10">
        <v>-52.03</v>
      </c>
      <c r="J7" s="10">
        <v>-53.66</v>
      </c>
      <c r="K7" s="10"/>
      <c r="L7" s="10"/>
      <c r="M7" s="10"/>
      <c r="N7" s="10"/>
      <c r="O7" s="10"/>
      <c r="P7" s="10"/>
      <c r="Q7" s="10"/>
      <c r="R7" s="10"/>
    </row>
    <row r="8" spans="3:18" x14ac:dyDescent="0.25">
      <c r="C8" s="10">
        <v>47.92</v>
      </c>
      <c r="D8" s="10">
        <v>83.52</v>
      </c>
      <c r="F8" s="10">
        <v>-70</v>
      </c>
      <c r="G8" s="10">
        <v>-69</v>
      </c>
      <c r="H8" s="10"/>
      <c r="I8" s="10">
        <v>-52.1</v>
      </c>
      <c r="J8" s="10">
        <v>-56</v>
      </c>
      <c r="K8" s="10"/>
      <c r="L8" s="10"/>
      <c r="M8" s="10"/>
      <c r="N8" s="10"/>
      <c r="O8" s="10"/>
      <c r="P8" s="10"/>
      <c r="Q8" s="10"/>
      <c r="R8" s="10"/>
    </row>
    <row r="9" spans="3:18" x14ac:dyDescent="0.25">
      <c r="C9" s="10">
        <v>34.82</v>
      </c>
      <c r="D9" s="10">
        <v>98.19</v>
      </c>
      <c r="F9" s="10">
        <v>-71</v>
      </c>
      <c r="G9" s="10">
        <v>-77</v>
      </c>
      <c r="H9" s="10"/>
      <c r="I9" s="10">
        <v>-51.46</v>
      </c>
      <c r="J9" s="10">
        <v>-62.31</v>
      </c>
      <c r="K9" s="10"/>
      <c r="L9" s="10"/>
      <c r="M9" s="10"/>
      <c r="N9" s="10"/>
      <c r="O9" s="10"/>
      <c r="P9" s="10"/>
      <c r="Q9" s="10"/>
      <c r="R9" s="10"/>
    </row>
    <row r="10" spans="3:18" x14ac:dyDescent="0.25">
      <c r="C10" s="10">
        <v>68.540000000000006</v>
      </c>
      <c r="D10" s="10">
        <v>55.57</v>
      </c>
      <c r="F10" s="10">
        <v>-57</v>
      </c>
      <c r="G10" s="10">
        <v>-61</v>
      </c>
      <c r="I10" s="10">
        <v>-57.51</v>
      </c>
      <c r="J10" s="10">
        <v>-47.63</v>
      </c>
      <c r="K10" s="10"/>
      <c r="L10" s="10"/>
      <c r="M10" s="10"/>
      <c r="N10" s="10"/>
      <c r="O10" s="10"/>
      <c r="P10" s="10"/>
      <c r="Q10" s="10"/>
      <c r="R10" s="10"/>
    </row>
    <row r="11" spans="3:18" x14ac:dyDescent="0.25">
      <c r="C11" s="10">
        <v>24.46</v>
      </c>
      <c r="D11" s="10">
        <v>124.3</v>
      </c>
      <c r="F11" s="10">
        <v>-59</v>
      </c>
      <c r="G11" s="10">
        <v>-74</v>
      </c>
      <c r="I11" s="10">
        <v>-43.93</v>
      </c>
      <c r="J11" s="10">
        <v>-57.06</v>
      </c>
      <c r="K11" s="10"/>
      <c r="L11" s="10"/>
      <c r="M11" s="10"/>
      <c r="N11" s="10"/>
      <c r="O11" s="10"/>
      <c r="P11" s="10"/>
      <c r="Q11" s="10"/>
      <c r="R11" s="10"/>
    </row>
    <row r="12" spans="3:18" x14ac:dyDescent="0.25">
      <c r="C12" s="10">
        <v>68.540000000000006</v>
      </c>
      <c r="D12" s="10">
        <v>45.32</v>
      </c>
      <c r="F12" s="10">
        <v>-67</v>
      </c>
      <c r="G12" s="10">
        <v>-62</v>
      </c>
      <c r="I12" s="10">
        <v>-54.83</v>
      </c>
      <c r="J12" s="10">
        <v>-45.3</v>
      </c>
      <c r="K12" s="10"/>
      <c r="L12" s="10"/>
      <c r="M12" s="10"/>
      <c r="N12" s="10"/>
      <c r="O12" s="10"/>
      <c r="P12" s="10"/>
      <c r="Q12" s="10"/>
      <c r="R12" s="10"/>
    </row>
    <row r="13" spans="3:18" x14ac:dyDescent="0.25">
      <c r="C13" s="10">
        <v>37.53</v>
      </c>
      <c r="D13" s="10">
        <v>72.790000000000006</v>
      </c>
      <c r="F13" s="10">
        <v>-66</v>
      </c>
      <c r="G13" s="10">
        <v>-60</v>
      </c>
      <c r="I13" s="10">
        <v>-62.54</v>
      </c>
      <c r="J13" s="10">
        <v>-49.37</v>
      </c>
      <c r="K13" s="10"/>
      <c r="L13" s="10"/>
      <c r="M13" s="10"/>
      <c r="N13" s="10"/>
      <c r="O13" s="10"/>
      <c r="P13" s="10"/>
      <c r="Q13" s="10"/>
      <c r="R13" s="10"/>
    </row>
    <row r="14" spans="3:18" x14ac:dyDescent="0.25">
      <c r="C14" s="10">
        <v>43.74</v>
      </c>
      <c r="D14" s="10"/>
      <c r="F14" s="10">
        <v>-70</v>
      </c>
      <c r="G14" s="10"/>
      <c r="I14" s="10">
        <v>-52.91</v>
      </c>
      <c r="J14" s="10"/>
      <c r="K14" s="10"/>
      <c r="L14" s="10"/>
      <c r="M14" s="10"/>
      <c r="N14" s="10"/>
      <c r="O14" s="10"/>
      <c r="P14" s="10"/>
      <c r="Q14" s="10"/>
      <c r="R14" s="10"/>
    </row>
    <row r="15" spans="3:18" x14ac:dyDescent="0.25">
      <c r="C15" s="10">
        <v>43.74</v>
      </c>
      <c r="D15" s="10"/>
      <c r="F15" s="10">
        <v>-65</v>
      </c>
      <c r="G15" s="10"/>
      <c r="I15" s="10">
        <v>-53.31</v>
      </c>
      <c r="J15" s="10"/>
      <c r="K15" s="10"/>
      <c r="L15" s="10"/>
      <c r="M15" s="10"/>
      <c r="N15" s="10"/>
      <c r="O15" s="10"/>
      <c r="P15" s="10"/>
      <c r="Q15" s="10"/>
      <c r="R15" s="10"/>
    </row>
    <row r="16" spans="3:18" x14ac:dyDescent="0.25">
      <c r="C16" s="10">
        <v>16.41</v>
      </c>
      <c r="D16" s="10"/>
      <c r="F16" s="10">
        <v>-62</v>
      </c>
      <c r="G16" s="10"/>
      <c r="I16" s="10">
        <v>-41.05</v>
      </c>
      <c r="J16" s="10"/>
      <c r="K16" s="10"/>
      <c r="L16" s="10"/>
      <c r="M16" s="10"/>
      <c r="N16" s="10"/>
      <c r="O16" s="10"/>
      <c r="P16" s="10"/>
      <c r="Q16" s="10"/>
      <c r="R16" s="10"/>
    </row>
    <row r="17" spans="2:18" x14ac:dyDescent="0.25">
      <c r="C17" s="10">
        <v>16.22</v>
      </c>
      <c r="D17" s="10"/>
      <c r="F17" s="10">
        <v>-54</v>
      </c>
      <c r="G17" s="10"/>
      <c r="I17" s="10">
        <v>-52.11</v>
      </c>
      <c r="J17" s="10"/>
      <c r="K17" s="10"/>
      <c r="L17" s="10"/>
      <c r="M17" s="10"/>
      <c r="N17" s="10"/>
      <c r="O17" s="10"/>
      <c r="P17" s="10"/>
      <c r="Q17" s="10"/>
      <c r="R17" s="10"/>
    </row>
    <row r="18" spans="2:18" x14ac:dyDescent="0.25"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</row>
    <row r="19" spans="2:18" x14ac:dyDescent="0.25"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</row>
    <row r="20" spans="2:18" x14ac:dyDescent="0.25">
      <c r="B20" s="11" t="s">
        <v>8</v>
      </c>
      <c r="C20" s="12">
        <v>43.1</v>
      </c>
      <c r="D20" s="12">
        <v>82.28</v>
      </c>
      <c r="E20" s="6"/>
      <c r="F20" s="12">
        <v>-65.27</v>
      </c>
      <c r="G20" s="12">
        <v>-66.180000000000007</v>
      </c>
      <c r="H20" s="10"/>
      <c r="I20" s="12">
        <v>-52.02</v>
      </c>
      <c r="J20" s="12">
        <v>-53.12</v>
      </c>
      <c r="K20" s="10"/>
      <c r="L20" s="10"/>
      <c r="M20" s="10"/>
      <c r="N20" s="10"/>
      <c r="O20" s="10"/>
      <c r="P20" s="10"/>
      <c r="Q20" s="10"/>
      <c r="R20" s="10"/>
    </row>
    <row r="21" spans="2:18" x14ac:dyDescent="0.25">
      <c r="B21" s="11" t="s">
        <v>9</v>
      </c>
      <c r="C21" s="10">
        <v>21.43</v>
      </c>
      <c r="D21" s="10">
        <v>53.21</v>
      </c>
      <c r="F21" s="10">
        <v>5.3109999999999999</v>
      </c>
      <c r="G21" s="10">
        <v>6.1289999999999996</v>
      </c>
      <c r="H21" s="10"/>
      <c r="I21" s="10">
        <v>5.3630000000000004</v>
      </c>
      <c r="J21" s="10">
        <v>5.4539999999999997</v>
      </c>
      <c r="K21" s="10"/>
      <c r="L21" s="10"/>
      <c r="M21" s="10"/>
      <c r="N21" s="10"/>
      <c r="O21" s="10"/>
      <c r="P21" s="10"/>
      <c r="Q21" s="10"/>
      <c r="R21" s="10"/>
    </row>
    <row r="22" spans="2:18" x14ac:dyDescent="0.25">
      <c r="B22" s="11" t="s">
        <v>10</v>
      </c>
      <c r="C22" s="10">
        <v>5.532</v>
      </c>
      <c r="D22" s="10">
        <v>16.04</v>
      </c>
      <c r="F22" s="10">
        <v>1.371</v>
      </c>
      <c r="G22" s="10">
        <v>1.8480000000000001</v>
      </c>
      <c r="H22" s="10"/>
      <c r="I22" s="10">
        <v>1.385</v>
      </c>
      <c r="J22" s="10">
        <v>1.6439999999999999</v>
      </c>
      <c r="K22" s="10"/>
      <c r="L22" s="10"/>
      <c r="M22" s="10"/>
      <c r="N22" s="10"/>
      <c r="O22" s="10"/>
      <c r="P22" s="10"/>
      <c r="Q22" s="10"/>
      <c r="R22" s="10"/>
    </row>
    <row r="23" spans="2:18" x14ac:dyDescent="0.25">
      <c r="B23" s="11" t="s">
        <v>11</v>
      </c>
      <c r="C23" s="10">
        <v>31.23</v>
      </c>
      <c r="D23" s="10">
        <v>46.54</v>
      </c>
      <c r="F23" s="10">
        <v>-68.209999999999994</v>
      </c>
      <c r="G23" s="10">
        <v>-70.3</v>
      </c>
      <c r="H23" s="10"/>
      <c r="I23" s="10">
        <v>-54.99</v>
      </c>
      <c r="J23" s="10">
        <v>-56.78</v>
      </c>
      <c r="K23" s="10"/>
      <c r="L23" s="10"/>
      <c r="M23" s="10"/>
      <c r="N23" s="10"/>
      <c r="O23" s="10"/>
      <c r="P23" s="10"/>
      <c r="Q23" s="10"/>
      <c r="R23" s="10"/>
    </row>
    <row r="24" spans="2:18" x14ac:dyDescent="0.25">
      <c r="B24" s="11" t="s">
        <v>12</v>
      </c>
      <c r="C24" s="10">
        <v>54.96</v>
      </c>
      <c r="D24" s="10">
        <v>118</v>
      </c>
      <c r="F24" s="10">
        <v>-62.33</v>
      </c>
      <c r="G24" s="10">
        <v>-62.06</v>
      </c>
      <c r="H24" s="10"/>
      <c r="I24" s="10">
        <v>-49.05</v>
      </c>
      <c r="J24" s="10">
        <v>-49.46</v>
      </c>
      <c r="K24" s="10"/>
      <c r="L24" s="10"/>
      <c r="M24" s="10"/>
      <c r="N24" s="10"/>
      <c r="O24" s="10"/>
      <c r="P24" s="10"/>
      <c r="Q24" s="10"/>
      <c r="R24" s="10"/>
    </row>
    <row r="25" spans="2:18" x14ac:dyDescent="0.25">
      <c r="H25" s="10"/>
      <c r="K25" s="10"/>
      <c r="L25" s="10"/>
      <c r="M25" s="10"/>
      <c r="N25" s="10"/>
      <c r="O25" s="10"/>
      <c r="P25" s="10"/>
      <c r="Q25" s="10"/>
      <c r="R25" s="10"/>
    </row>
    <row r="26" spans="2:18" x14ac:dyDescent="0.25">
      <c r="B26" s="11" t="s">
        <v>66</v>
      </c>
      <c r="H26" s="10"/>
      <c r="K26" s="10"/>
      <c r="L26" s="10"/>
      <c r="M26" s="10"/>
      <c r="N26" s="10"/>
      <c r="O26" s="10"/>
      <c r="P26" s="10"/>
      <c r="Q26" s="10"/>
      <c r="R26" s="10"/>
    </row>
    <row r="27" spans="2:18" x14ac:dyDescent="0.25">
      <c r="B27" s="11" t="s">
        <v>13</v>
      </c>
      <c r="C27" s="10">
        <v>0.03</v>
      </c>
      <c r="F27" s="10">
        <v>0.99</v>
      </c>
      <c r="H27" s="10"/>
      <c r="I27" s="10">
        <v>0.54</v>
      </c>
      <c r="K27" s="10"/>
      <c r="L27" s="10"/>
      <c r="M27" s="10"/>
      <c r="N27" s="10"/>
      <c r="O27" s="10"/>
      <c r="P27" s="10"/>
      <c r="Q27" s="10"/>
      <c r="R27" s="10"/>
    </row>
    <row r="28" spans="2:18" x14ac:dyDescent="0.25">
      <c r="K28" s="10"/>
      <c r="L28" s="10"/>
      <c r="M28" s="10"/>
      <c r="N28" s="10"/>
      <c r="O28" s="10"/>
      <c r="P28" s="10"/>
      <c r="Q28" s="10"/>
      <c r="R28" s="10"/>
    </row>
    <row r="29" spans="2:18" x14ac:dyDescent="0.25">
      <c r="K29" s="10"/>
      <c r="L29" s="10"/>
      <c r="M29" s="10"/>
      <c r="N29" s="10"/>
      <c r="O29" s="10"/>
      <c r="P29" s="10"/>
      <c r="Q29" s="10"/>
      <c r="R29" s="10"/>
    </row>
    <row r="30" spans="2:18" x14ac:dyDescent="0.25"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</row>
    <row r="31" spans="2:18" x14ac:dyDescent="0.25"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</row>
    <row r="32" spans="2:18" x14ac:dyDescent="0.25"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</row>
    <row r="33" spans="2:18" x14ac:dyDescent="0.25"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</row>
    <row r="34" spans="2:18" x14ac:dyDescent="0.25"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</row>
    <row r="35" spans="2:18" x14ac:dyDescent="0.25"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</row>
    <row r="36" spans="2:18" x14ac:dyDescent="0.25"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</row>
    <row r="37" spans="2:18" x14ac:dyDescent="0.25"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</row>
    <row r="38" spans="2:18" x14ac:dyDescent="0.25"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</row>
    <row r="39" spans="2:18" x14ac:dyDescent="0.25"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</row>
    <row r="40" spans="2:18" x14ac:dyDescent="0.25"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</row>
    <row r="41" spans="2:18" x14ac:dyDescent="0.25"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</row>
    <row r="42" spans="2:18" x14ac:dyDescent="0.25"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</row>
    <row r="43" spans="2:18" x14ac:dyDescent="0.25"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</row>
    <row r="44" spans="2:18" x14ac:dyDescent="0.25"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</row>
    <row r="45" spans="2:18" x14ac:dyDescent="0.25"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</row>
    <row r="46" spans="2:18" x14ac:dyDescent="0.25"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</row>
    <row r="47" spans="2:18" x14ac:dyDescent="0.25"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</row>
  </sheetData>
  <mergeCells count="3">
    <mergeCell ref="C1:D1"/>
    <mergeCell ref="F1:G1"/>
    <mergeCell ref="I1:J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47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8" x14ac:dyDescent="0.25">
      <c r="C1" s="43" t="s">
        <v>65</v>
      </c>
      <c r="D1" s="43"/>
      <c r="F1" s="43" t="s">
        <v>38</v>
      </c>
      <c r="G1" s="43"/>
      <c r="I1" s="43" t="s">
        <v>39</v>
      </c>
      <c r="J1" s="43"/>
    </row>
    <row r="2" spans="2:18" x14ac:dyDescent="0.25">
      <c r="C2" s="9" t="s">
        <v>48</v>
      </c>
      <c r="D2" s="9" t="s">
        <v>49</v>
      </c>
      <c r="F2" s="9" t="s">
        <v>48</v>
      </c>
      <c r="G2" s="9" t="s">
        <v>49</v>
      </c>
      <c r="I2" s="9" t="s">
        <v>48</v>
      </c>
      <c r="J2" s="9" t="s">
        <v>49</v>
      </c>
    </row>
    <row r="3" spans="2:18" x14ac:dyDescent="0.25">
      <c r="C3" s="10">
        <v>32.19</v>
      </c>
      <c r="D3" s="10">
        <v>37.1</v>
      </c>
      <c r="F3" s="1">
        <v>-75</v>
      </c>
      <c r="G3" s="1">
        <v>-59</v>
      </c>
      <c r="H3" s="10"/>
      <c r="I3" s="1">
        <v>-54.9</v>
      </c>
      <c r="J3" s="1">
        <v>-42.83</v>
      </c>
      <c r="K3" s="10"/>
      <c r="L3" s="10"/>
      <c r="M3" s="10"/>
      <c r="N3" s="10"/>
      <c r="O3" s="10"/>
      <c r="P3" s="10"/>
      <c r="Q3" s="10"/>
      <c r="R3" s="10"/>
    </row>
    <row r="4" spans="2:18" x14ac:dyDescent="0.25">
      <c r="C4" s="10">
        <v>7.31</v>
      </c>
      <c r="D4" s="10">
        <v>47.945303000000003</v>
      </c>
      <c r="F4" s="1">
        <v>-62</v>
      </c>
      <c r="G4" s="1">
        <v>-64</v>
      </c>
      <c r="H4" s="10"/>
      <c r="I4" s="1">
        <v>-56.15</v>
      </c>
      <c r="J4" s="1">
        <v>-56.25</v>
      </c>
      <c r="K4" s="10"/>
      <c r="L4" s="10"/>
      <c r="M4" s="10"/>
      <c r="N4" s="10"/>
      <c r="O4" s="10"/>
      <c r="P4" s="10"/>
      <c r="Q4" s="10"/>
      <c r="R4" s="10"/>
    </row>
    <row r="5" spans="2:18" x14ac:dyDescent="0.25">
      <c r="C5" s="10">
        <v>35.246470000000002</v>
      </c>
      <c r="D5" s="10">
        <v>37.31</v>
      </c>
      <c r="F5" s="1">
        <v>-70</v>
      </c>
      <c r="G5" s="1">
        <v>-63</v>
      </c>
      <c r="H5" s="10"/>
      <c r="I5" s="1">
        <v>-47.57</v>
      </c>
      <c r="J5" s="1">
        <v>-48.98</v>
      </c>
      <c r="K5" s="10"/>
      <c r="L5" s="10"/>
      <c r="M5" s="10"/>
      <c r="N5" s="10"/>
      <c r="O5" s="10"/>
      <c r="P5" s="10"/>
      <c r="Q5" s="10"/>
      <c r="R5" s="10"/>
    </row>
    <row r="6" spans="2:18" x14ac:dyDescent="0.25">
      <c r="C6" s="10">
        <v>24.47</v>
      </c>
      <c r="D6" s="10">
        <v>24.3</v>
      </c>
      <c r="F6" s="1">
        <v>-53</v>
      </c>
      <c r="G6" s="1">
        <v>-70</v>
      </c>
      <c r="H6" s="10"/>
      <c r="I6" s="1">
        <v>-46.18</v>
      </c>
      <c r="J6" s="1">
        <v>-63.59</v>
      </c>
      <c r="K6" s="10"/>
      <c r="L6" s="10"/>
      <c r="M6" s="10"/>
      <c r="N6" s="10"/>
      <c r="O6" s="10"/>
      <c r="P6" s="10"/>
      <c r="Q6" s="10"/>
      <c r="R6" s="10"/>
    </row>
    <row r="7" spans="2:18" x14ac:dyDescent="0.25">
      <c r="C7" s="10">
        <v>39.06</v>
      </c>
      <c r="D7" s="10">
        <v>99.82</v>
      </c>
      <c r="F7" s="1">
        <v>-57</v>
      </c>
      <c r="G7" s="1">
        <v>-51</v>
      </c>
      <c r="H7" s="10"/>
      <c r="I7" s="1">
        <v>-47.54</v>
      </c>
      <c r="J7" s="1">
        <v>-42.13</v>
      </c>
      <c r="K7" s="10"/>
      <c r="L7" s="10"/>
      <c r="M7" s="10"/>
      <c r="N7" s="10"/>
      <c r="O7" s="10"/>
      <c r="P7" s="10"/>
      <c r="Q7" s="10"/>
      <c r="R7" s="10"/>
    </row>
    <row r="8" spans="2:18" x14ac:dyDescent="0.25">
      <c r="C8" s="10">
        <v>25.96</v>
      </c>
      <c r="D8" s="10">
        <v>37.450000000000003</v>
      </c>
      <c r="F8" s="1">
        <v>-77</v>
      </c>
      <c r="G8" s="1">
        <v>-74</v>
      </c>
      <c r="H8" s="10"/>
      <c r="I8" s="1">
        <v>-55.84</v>
      </c>
      <c r="J8" s="1">
        <v>-40.93</v>
      </c>
      <c r="K8" s="10"/>
      <c r="L8" s="10"/>
      <c r="M8" s="10"/>
      <c r="N8" s="10"/>
      <c r="O8" s="10"/>
      <c r="P8" s="10"/>
      <c r="Q8" s="10"/>
      <c r="R8" s="10"/>
    </row>
    <row r="9" spans="2:18" x14ac:dyDescent="0.25">
      <c r="C9" s="10">
        <v>41.45</v>
      </c>
      <c r="D9" s="10">
        <v>33.216487000000001</v>
      </c>
      <c r="F9" s="1">
        <v>-76</v>
      </c>
      <c r="G9" s="1">
        <v>-71</v>
      </c>
      <c r="H9" s="10"/>
      <c r="I9" s="1">
        <v>-42.08</v>
      </c>
      <c r="J9" s="1">
        <v>-51.85</v>
      </c>
      <c r="K9" s="10"/>
      <c r="L9" s="10"/>
      <c r="M9" s="10"/>
      <c r="N9" s="10"/>
      <c r="O9" s="10"/>
      <c r="P9" s="10"/>
      <c r="Q9" s="10"/>
      <c r="R9" s="10"/>
    </row>
    <row r="10" spans="2:18" x14ac:dyDescent="0.25">
      <c r="C10" s="10">
        <v>34.68</v>
      </c>
      <c r="D10" s="10">
        <v>98.41</v>
      </c>
      <c r="F10" s="1">
        <v>-65</v>
      </c>
      <c r="G10" s="1">
        <v>-50</v>
      </c>
      <c r="I10" s="1">
        <v>-54.2</v>
      </c>
      <c r="J10" s="1">
        <v>-42.33</v>
      </c>
      <c r="K10" s="10"/>
      <c r="L10" s="10"/>
      <c r="M10" s="10"/>
      <c r="N10" s="10"/>
      <c r="O10" s="10"/>
      <c r="P10" s="10"/>
      <c r="Q10" s="10"/>
      <c r="R10" s="10"/>
    </row>
    <row r="11" spans="2:18" x14ac:dyDescent="0.25">
      <c r="C11" s="10">
        <v>19.59</v>
      </c>
      <c r="D11" s="10">
        <v>41.72</v>
      </c>
      <c r="F11" s="1">
        <v>-51</v>
      </c>
      <c r="G11" s="1">
        <v>-53</v>
      </c>
      <c r="I11" s="1">
        <v>-48.1</v>
      </c>
      <c r="J11" s="1">
        <v>-38.450000000000003</v>
      </c>
      <c r="K11" s="10"/>
      <c r="L11" s="10"/>
      <c r="M11" s="10"/>
      <c r="N11" s="10"/>
      <c r="O11" s="10"/>
      <c r="P11" s="10"/>
      <c r="Q11" s="10"/>
      <c r="R11" s="10"/>
    </row>
    <row r="12" spans="2:18" x14ac:dyDescent="0.25">
      <c r="C12" s="10">
        <v>17.329999999999998</v>
      </c>
      <c r="D12" s="10">
        <v>53.784962</v>
      </c>
      <c r="F12" s="1">
        <v>-55</v>
      </c>
      <c r="G12" s="1">
        <v>-47</v>
      </c>
      <c r="I12" s="1">
        <v>-49.94</v>
      </c>
      <c r="J12" s="1">
        <v>-40</v>
      </c>
      <c r="K12" s="10"/>
      <c r="L12" s="10"/>
      <c r="M12" s="10"/>
      <c r="N12" s="10"/>
      <c r="O12" s="10"/>
      <c r="P12" s="10"/>
      <c r="Q12" s="10"/>
      <c r="R12" s="10"/>
    </row>
    <row r="13" spans="2:18" x14ac:dyDescent="0.25">
      <c r="C13" s="10"/>
      <c r="D13" s="10">
        <v>14.12</v>
      </c>
      <c r="F13" s="1"/>
      <c r="G13" s="1">
        <v>-40</v>
      </c>
      <c r="I13" s="1"/>
      <c r="J13" s="1">
        <v>-49.48</v>
      </c>
      <c r="K13" s="10"/>
      <c r="L13" s="10"/>
      <c r="M13" s="10"/>
      <c r="N13" s="10"/>
      <c r="O13" s="10"/>
      <c r="P13" s="10"/>
      <c r="Q13" s="10"/>
      <c r="R13" s="10"/>
    </row>
    <row r="14" spans="2:18" x14ac:dyDescent="0.25">
      <c r="C14" s="10"/>
      <c r="D14" s="10"/>
      <c r="F14" s="10"/>
      <c r="G14" s="10"/>
      <c r="I14" s="10"/>
      <c r="J14" s="10"/>
      <c r="K14" s="10"/>
      <c r="L14" s="10"/>
      <c r="M14" s="10"/>
      <c r="N14" s="10"/>
      <c r="O14" s="10"/>
      <c r="P14" s="10"/>
      <c r="Q14" s="10"/>
      <c r="R14" s="10"/>
    </row>
    <row r="15" spans="2:18" x14ac:dyDescent="0.25">
      <c r="B15" s="11" t="s">
        <v>8</v>
      </c>
      <c r="C15" s="12">
        <v>27.73</v>
      </c>
      <c r="D15" s="12">
        <v>47.74</v>
      </c>
      <c r="E15" s="6"/>
      <c r="F15" s="12">
        <v>-64.099999999999994</v>
      </c>
      <c r="G15" s="12">
        <v>-58.36</v>
      </c>
      <c r="H15" s="10"/>
      <c r="I15" s="12">
        <v>-50.25</v>
      </c>
      <c r="J15" s="12">
        <v>-46.98</v>
      </c>
      <c r="K15" s="10"/>
      <c r="L15" s="10"/>
      <c r="M15" s="10"/>
      <c r="N15" s="10"/>
      <c r="O15" s="10"/>
      <c r="P15" s="10"/>
      <c r="Q15" s="10"/>
      <c r="R15" s="10"/>
    </row>
    <row r="16" spans="2:18" x14ac:dyDescent="0.25">
      <c r="B16" s="11" t="s">
        <v>9</v>
      </c>
      <c r="C16" s="10">
        <v>10.78</v>
      </c>
      <c r="D16" s="10">
        <v>27.52</v>
      </c>
      <c r="F16" s="10">
        <v>9.9719999999999995</v>
      </c>
      <c r="G16" s="10">
        <v>11.01</v>
      </c>
      <c r="H16" s="10"/>
      <c r="I16" s="1">
        <v>4.782</v>
      </c>
      <c r="J16" s="1">
        <v>7.85</v>
      </c>
      <c r="K16" s="10"/>
      <c r="L16" s="10"/>
      <c r="M16" s="10"/>
      <c r="N16" s="10"/>
      <c r="O16" s="10"/>
      <c r="P16" s="10"/>
      <c r="Q16" s="10"/>
      <c r="R16" s="10"/>
    </row>
    <row r="17" spans="2:18" x14ac:dyDescent="0.25">
      <c r="B17" s="11" t="s">
        <v>10</v>
      </c>
      <c r="C17" s="10">
        <v>3.41</v>
      </c>
      <c r="D17" s="10">
        <v>8.2959999999999994</v>
      </c>
      <c r="F17" s="10">
        <v>3.153</v>
      </c>
      <c r="G17" s="10">
        <v>3.32</v>
      </c>
      <c r="H17" s="10"/>
      <c r="I17" s="1">
        <v>1.512</v>
      </c>
      <c r="J17" s="1">
        <v>2.367</v>
      </c>
      <c r="K17" s="10"/>
      <c r="L17" s="10"/>
      <c r="M17" s="10"/>
      <c r="N17" s="10"/>
      <c r="O17" s="10"/>
      <c r="P17" s="10"/>
      <c r="Q17" s="10"/>
      <c r="R17" s="10"/>
    </row>
    <row r="18" spans="2:18" x14ac:dyDescent="0.25">
      <c r="B18" s="11" t="s">
        <v>11</v>
      </c>
      <c r="C18" s="10">
        <v>20.010000000000002</v>
      </c>
      <c r="D18" s="10">
        <v>29.26</v>
      </c>
      <c r="F18" s="10">
        <v>-71.23</v>
      </c>
      <c r="G18" s="10">
        <v>-65.760000000000005</v>
      </c>
      <c r="H18" s="10"/>
      <c r="I18" s="1">
        <v>-53.67</v>
      </c>
      <c r="J18" s="1">
        <v>-52.26</v>
      </c>
      <c r="K18" s="10"/>
      <c r="L18" s="10"/>
      <c r="M18" s="10"/>
      <c r="N18" s="10"/>
      <c r="O18" s="10"/>
      <c r="P18" s="10"/>
      <c r="Q18" s="10"/>
      <c r="R18" s="10"/>
    </row>
    <row r="19" spans="2:18" x14ac:dyDescent="0.25">
      <c r="B19" s="11" t="s">
        <v>12</v>
      </c>
      <c r="C19" s="10">
        <v>35.44</v>
      </c>
      <c r="D19" s="10">
        <v>66.23</v>
      </c>
      <c r="F19" s="10">
        <v>-56.97</v>
      </c>
      <c r="G19" s="10">
        <v>-50.97</v>
      </c>
      <c r="H19" s="10"/>
      <c r="I19" s="1">
        <v>-46.83</v>
      </c>
      <c r="J19" s="1">
        <v>-41.71</v>
      </c>
      <c r="K19" s="10"/>
      <c r="L19" s="10"/>
      <c r="M19" s="10"/>
      <c r="N19" s="10"/>
      <c r="O19" s="10"/>
      <c r="P19" s="10"/>
      <c r="Q19" s="10"/>
      <c r="R19" s="10"/>
    </row>
    <row r="20" spans="2:18" x14ac:dyDescent="0.25">
      <c r="H20" s="10"/>
      <c r="K20" s="10"/>
      <c r="L20" s="10"/>
      <c r="M20" s="10"/>
      <c r="N20" s="10"/>
      <c r="O20" s="10"/>
      <c r="P20" s="10"/>
      <c r="Q20" s="10"/>
      <c r="R20" s="10"/>
    </row>
    <row r="21" spans="2:18" x14ac:dyDescent="0.25">
      <c r="B21" s="11" t="s">
        <v>66</v>
      </c>
      <c r="H21" s="10"/>
      <c r="K21" s="10"/>
      <c r="L21" s="10"/>
      <c r="M21" s="10"/>
      <c r="N21" s="10"/>
      <c r="O21" s="10"/>
      <c r="P21" s="10"/>
      <c r="Q21" s="10"/>
      <c r="R21" s="10"/>
    </row>
    <row r="22" spans="2:18" x14ac:dyDescent="0.25">
      <c r="B22" s="11" t="s">
        <v>13</v>
      </c>
      <c r="C22" s="10">
        <v>0.04</v>
      </c>
      <c r="F22" s="10">
        <v>0.2</v>
      </c>
      <c r="H22" s="10"/>
      <c r="I22" s="10">
        <v>0.28000000000000003</v>
      </c>
      <c r="K22" s="10"/>
      <c r="L22" s="10"/>
      <c r="M22" s="10"/>
      <c r="N22" s="10"/>
      <c r="O22" s="10"/>
      <c r="P22" s="10"/>
      <c r="Q22" s="10"/>
      <c r="R22" s="10"/>
    </row>
    <row r="23" spans="2:18" x14ac:dyDescent="0.25">
      <c r="K23" s="10"/>
      <c r="L23" s="10"/>
      <c r="M23" s="10"/>
      <c r="N23" s="10"/>
      <c r="O23" s="10"/>
      <c r="P23" s="10"/>
      <c r="Q23" s="10"/>
      <c r="R23" s="10"/>
    </row>
    <row r="24" spans="2:18" x14ac:dyDescent="0.25">
      <c r="K24" s="10"/>
      <c r="L24" s="10"/>
      <c r="M24" s="10"/>
      <c r="N24" s="10"/>
      <c r="O24" s="10"/>
      <c r="P24" s="10"/>
      <c r="Q24" s="10"/>
      <c r="R24" s="10"/>
    </row>
    <row r="25" spans="2:18" x14ac:dyDescent="0.25">
      <c r="K25" s="10"/>
      <c r="L25" s="10"/>
      <c r="M25" s="10"/>
      <c r="N25" s="10"/>
      <c r="O25" s="10"/>
      <c r="P25" s="10"/>
      <c r="Q25" s="10"/>
      <c r="R25" s="10"/>
    </row>
    <row r="26" spans="2:18" x14ac:dyDescent="0.25">
      <c r="K26" s="10"/>
      <c r="L26" s="10"/>
      <c r="M26" s="10"/>
      <c r="N26" s="10"/>
      <c r="O26" s="10"/>
      <c r="P26" s="10"/>
      <c r="Q26" s="10"/>
      <c r="R26" s="10"/>
    </row>
    <row r="27" spans="2:18" x14ac:dyDescent="0.25">
      <c r="K27" s="10"/>
      <c r="L27" s="10"/>
      <c r="M27" s="10"/>
      <c r="N27" s="10"/>
      <c r="O27" s="10"/>
      <c r="P27" s="10"/>
      <c r="Q27" s="10"/>
      <c r="R27" s="10"/>
    </row>
    <row r="28" spans="2:18" x14ac:dyDescent="0.25">
      <c r="K28" s="10"/>
      <c r="L28" s="10"/>
      <c r="M28" s="10"/>
      <c r="N28" s="10"/>
      <c r="O28" s="10"/>
      <c r="P28" s="10"/>
      <c r="Q28" s="10"/>
      <c r="R28" s="10"/>
    </row>
    <row r="29" spans="2:18" x14ac:dyDescent="0.25">
      <c r="K29" s="10"/>
      <c r="L29" s="10"/>
      <c r="M29" s="10"/>
      <c r="N29" s="10"/>
      <c r="O29" s="10"/>
      <c r="P29" s="10"/>
      <c r="Q29" s="10"/>
      <c r="R29" s="10"/>
    </row>
    <row r="30" spans="2:18" x14ac:dyDescent="0.25"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</row>
    <row r="31" spans="2:18" x14ac:dyDescent="0.25"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</row>
    <row r="32" spans="2:18" x14ac:dyDescent="0.25"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</row>
    <row r="33" spans="2:18" x14ac:dyDescent="0.25"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</row>
    <row r="34" spans="2:18" x14ac:dyDescent="0.25"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</row>
    <row r="35" spans="2:18" x14ac:dyDescent="0.25"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</row>
    <row r="36" spans="2:18" x14ac:dyDescent="0.25"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</row>
    <row r="37" spans="2:18" x14ac:dyDescent="0.25"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</row>
    <row r="38" spans="2:18" x14ac:dyDescent="0.25"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</row>
    <row r="39" spans="2:18" x14ac:dyDescent="0.25"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</row>
    <row r="40" spans="2:18" x14ac:dyDescent="0.25"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</row>
    <row r="41" spans="2:18" x14ac:dyDescent="0.25"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</row>
    <row r="42" spans="2:18" x14ac:dyDescent="0.25"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</row>
    <row r="43" spans="2:18" x14ac:dyDescent="0.25"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</row>
    <row r="44" spans="2:18" x14ac:dyDescent="0.25"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</row>
    <row r="45" spans="2:18" x14ac:dyDescent="0.25"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</row>
    <row r="46" spans="2:18" x14ac:dyDescent="0.25"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</row>
    <row r="47" spans="2:18" x14ac:dyDescent="0.25"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</row>
  </sheetData>
  <mergeCells count="3">
    <mergeCell ref="C1:D1"/>
    <mergeCell ref="F1:G1"/>
    <mergeCell ref="I1:J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488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5" x14ac:dyDescent="0.25">
      <c r="B1" s="43" t="s">
        <v>67</v>
      </c>
      <c r="C1" s="43"/>
      <c r="D1" s="43"/>
      <c r="E1" s="43"/>
    </row>
    <row r="2" spans="2:15" x14ac:dyDescent="0.25">
      <c r="B2" s="6" t="s">
        <v>68</v>
      </c>
      <c r="C2" s="6" t="s">
        <v>61</v>
      </c>
      <c r="D2" s="6" t="s">
        <v>69</v>
      </c>
      <c r="E2" s="6" t="s">
        <v>67</v>
      </c>
      <c r="G2" s="6" t="s">
        <v>69</v>
      </c>
      <c r="H2" s="11" t="s">
        <v>8</v>
      </c>
      <c r="I2" s="11" t="s">
        <v>9</v>
      </c>
      <c r="J2" s="11" t="s">
        <v>10</v>
      </c>
      <c r="K2" s="11" t="s">
        <v>11</v>
      </c>
      <c r="L2" s="11" t="s">
        <v>12</v>
      </c>
      <c r="N2" s="11" t="s">
        <v>62</v>
      </c>
    </row>
    <row r="3" spans="2:15" x14ac:dyDescent="0.25">
      <c r="B3" s="9">
        <v>0.05</v>
      </c>
      <c r="C3" s="9">
        <v>0.05</v>
      </c>
      <c r="D3" s="9">
        <v>1</v>
      </c>
      <c r="E3" s="9">
        <v>0</v>
      </c>
      <c r="G3" s="10">
        <v>16</v>
      </c>
      <c r="H3" s="10">
        <v>55</v>
      </c>
      <c r="I3" s="10">
        <v>7.2387844283415399</v>
      </c>
      <c r="J3" s="10">
        <v>2.9552213679068702</v>
      </c>
      <c r="K3" s="10">
        <v>47.403361631374302</v>
      </c>
      <c r="L3" s="10">
        <v>62.596638368625698</v>
      </c>
      <c r="N3" s="9" t="s">
        <v>70</v>
      </c>
      <c r="O3" s="10">
        <v>1E-4</v>
      </c>
    </row>
    <row r="4" spans="2:15" x14ac:dyDescent="0.25">
      <c r="B4" s="9">
        <v>0.05</v>
      </c>
      <c r="C4" s="9">
        <v>0.1</v>
      </c>
      <c r="D4" s="9">
        <v>0.5</v>
      </c>
      <c r="E4" s="9">
        <v>0</v>
      </c>
      <c r="G4" s="10">
        <v>14</v>
      </c>
      <c r="H4" s="10">
        <v>45.6666666666667</v>
      </c>
      <c r="I4" s="10">
        <v>4.2739521132865601</v>
      </c>
      <c r="J4" s="10">
        <v>1.74483364377365</v>
      </c>
      <c r="K4" s="10">
        <v>41.181428995775001</v>
      </c>
      <c r="L4" s="10">
        <v>50.1519043375583</v>
      </c>
      <c r="N4" s="9" t="s">
        <v>63</v>
      </c>
      <c r="O4" s="10">
        <v>0.68</v>
      </c>
    </row>
    <row r="5" spans="2:15" x14ac:dyDescent="0.25">
      <c r="B5" s="9">
        <v>0.05</v>
      </c>
      <c r="C5" s="9">
        <v>0.2</v>
      </c>
      <c r="D5" s="9">
        <v>0.25</v>
      </c>
      <c r="E5" s="9">
        <v>0</v>
      </c>
      <c r="G5" s="10">
        <v>12</v>
      </c>
      <c r="H5" s="10">
        <v>36.3333333333333</v>
      </c>
      <c r="I5" s="10">
        <v>4.2739521132865601</v>
      </c>
      <c r="J5" s="10">
        <v>1.74483364377365</v>
      </c>
      <c r="K5" s="10">
        <v>31.8480956624417</v>
      </c>
      <c r="L5" s="10">
        <v>40.818571004224999</v>
      </c>
    </row>
    <row r="6" spans="2:15" x14ac:dyDescent="0.25">
      <c r="B6" s="9">
        <v>0.05</v>
      </c>
      <c r="C6" s="9">
        <v>0.3</v>
      </c>
      <c r="D6" s="9">
        <v>0.16666666666666669</v>
      </c>
      <c r="E6" s="9">
        <v>0</v>
      </c>
      <c r="G6" s="10">
        <v>10</v>
      </c>
      <c r="H6" s="10">
        <v>26.3333333333333</v>
      </c>
      <c r="I6" s="10">
        <v>4.6332134277050798</v>
      </c>
      <c r="J6" s="10">
        <v>1.89150146121481</v>
      </c>
      <c r="K6" s="10">
        <v>21.471074035055</v>
      </c>
      <c r="L6" s="10">
        <v>31.195592631611699</v>
      </c>
    </row>
    <row r="7" spans="2:15" x14ac:dyDescent="0.25">
      <c r="B7" s="9">
        <v>0.05</v>
      </c>
      <c r="C7" s="9">
        <v>0.4</v>
      </c>
      <c r="D7" s="9">
        <v>0.125</v>
      </c>
      <c r="E7" s="9">
        <v>0</v>
      </c>
      <c r="G7" s="10">
        <v>8</v>
      </c>
      <c r="H7" s="10">
        <v>32.5</v>
      </c>
      <c r="I7" s="10">
        <v>17.7277389216089</v>
      </c>
      <c r="J7" s="10">
        <v>5.1175574192571496</v>
      </c>
      <c r="K7" s="10">
        <v>21.2363320642981</v>
      </c>
      <c r="L7" s="10">
        <v>43.763667935701903</v>
      </c>
    </row>
    <row r="8" spans="2:15" x14ac:dyDescent="0.25">
      <c r="B8" s="9">
        <v>0.05</v>
      </c>
      <c r="C8" s="9">
        <v>0.5</v>
      </c>
      <c r="D8" s="9">
        <v>0.1</v>
      </c>
      <c r="E8" s="9">
        <v>0</v>
      </c>
      <c r="G8" s="10">
        <v>7</v>
      </c>
      <c r="H8" s="10">
        <v>39.6666666666667</v>
      </c>
      <c r="I8" s="10">
        <v>1.96638416050035</v>
      </c>
      <c r="J8" s="10">
        <v>0.80277297191948604</v>
      </c>
      <c r="K8" s="10">
        <v>37.603073046910701</v>
      </c>
      <c r="L8" s="10">
        <v>41.730260286422698</v>
      </c>
    </row>
    <row r="9" spans="2:15" x14ac:dyDescent="0.25">
      <c r="B9" s="9">
        <v>0.05</v>
      </c>
      <c r="C9" s="9">
        <v>0.6</v>
      </c>
      <c r="D9" s="9">
        <v>8.3333333333333343E-2</v>
      </c>
      <c r="E9" s="9">
        <v>0</v>
      </c>
      <c r="G9" s="10">
        <v>6</v>
      </c>
      <c r="H9" s="10">
        <v>18.5</v>
      </c>
      <c r="I9" s="10">
        <v>12.094326243025201</v>
      </c>
      <c r="J9" s="10">
        <v>3.4913312560388698</v>
      </c>
      <c r="K9" s="10">
        <v>10.8156317164943</v>
      </c>
      <c r="L9" s="10">
        <v>26.184368283505702</v>
      </c>
    </row>
    <row r="10" spans="2:15" x14ac:dyDescent="0.25">
      <c r="B10" s="9">
        <v>0.05</v>
      </c>
      <c r="C10" s="9">
        <v>0.7</v>
      </c>
      <c r="D10" s="9">
        <v>7.1428571428571438E-2</v>
      </c>
      <c r="E10" s="9">
        <v>0</v>
      </c>
      <c r="G10" s="10">
        <v>5</v>
      </c>
      <c r="H10" s="10">
        <v>17.6666666666667</v>
      </c>
      <c r="I10" s="10">
        <v>3.4448028487370199</v>
      </c>
      <c r="J10" s="10">
        <v>1.4063348739819299</v>
      </c>
      <c r="K10" s="10">
        <v>14.051567784786799</v>
      </c>
      <c r="L10" s="10">
        <v>21.281765548546499</v>
      </c>
    </row>
    <row r="11" spans="2:15" x14ac:dyDescent="0.25">
      <c r="B11" s="9">
        <v>0.05</v>
      </c>
      <c r="C11" s="9">
        <v>0.8</v>
      </c>
      <c r="D11" s="9">
        <v>6.25E-2</v>
      </c>
      <c r="E11" s="9">
        <v>0</v>
      </c>
      <c r="G11" s="10">
        <v>4</v>
      </c>
      <c r="H11" s="10">
        <v>18.3333333333333</v>
      </c>
      <c r="I11" s="10">
        <v>18.764798082015801</v>
      </c>
      <c r="J11" s="10">
        <v>4.4229053237965603</v>
      </c>
      <c r="K11" s="10">
        <v>9.0018187819054294</v>
      </c>
      <c r="L11" s="10">
        <v>27.664847884761201</v>
      </c>
    </row>
    <row r="12" spans="2:15" x14ac:dyDescent="0.25">
      <c r="B12" s="9">
        <v>0.05</v>
      </c>
      <c r="C12" s="9">
        <v>0.05</v>
      </c>
      <c r="D12" s="9">
        <v>1</v>
      </c>
      <c r="E12" s="9">
        <v>0</v>
      </c>
      <c r="G12" s="10">
        <v>3.5</v>
      </c>
      <c r="H12" s="10">
        <v>31</v>
      </c>
      <c r="I12" s="10">
        <v>4.6904157598234297</v>
      </c>
      <c r="J12" s="10">
        <v>1.91485421551268</v>
      </c>
      <c r="K12" s="10">
        <v>26.0777105357115</v>
      </c>
      <c r="L12" s="10">
        <v>35.922289464288497</v>
      </c>
    </row>
    <row r="13" spans="2:15" x14ac:dyDescent="0.25">
      <c r="B13" s="9">
        <v>0.05</v>
      </c>
      <c r="C13" s="9">
        <v>0.1</v>
      </c>
      <c r="D13" s="9">
        <v>0.5</v>
      </c>
      <c r="E13" s="9">
        <v>0</v>
      </c>
      <c r="G13" s="10">
        <v>3</v>
      </c>
      <c r="H13" s="10">
        <v>11.8333333333333</v>
      </c>
      <c r="I13" s="10">
        <v>10.1429181145658</v>
      </c>
      <c r="J13" s="10">
        <v>2.9280082519064599</v>
      </c>
      <c r="K13" s="10">
        <v>5.3888306222613496</v>
      </c>
      <c r="L13" s="10">
        <v>18.277836044405301</v>
      </c>
    </row>
    <row r="14" spans="2:15" x14ac:dyDescent="0.25">
      <c r="B14" s="9">
        <v>0.05</v>
      </c>
      <c r="C14" s="9">
        <v>0.2</v>
      </c>
      <c r="D14" s="9">
        <v>0.25</v>
      </c>
      <c r="E14" s="9">
        <v>0</v>
      </c>
      <c r="G14" s="10">
        <v>2.67</v>
      </c>
      <c r="H14" s="10">
        <v>33.3333333333333</v>
      </c>
      <c r="I14" s="10">
        <v>6.7724933862401597</v>
      </c>
      <c r="J14" s="10">
        <v>2.7648588471103599</v>
      </c>
      <c r="K14" s="10">
        <v>26.226037402853098</v>
      </c>
      <c r="L14" s="10">
        <v>40.440629263813598</v>
      </c>
    </row>
    <row r="15" spans="2:15" x14ac:dyDescent="0.25">
      <c r="B15" s="9">
        <v>0.05</v>
      </c>
      <c r="C15" s="9">
        <v>0.3</v>
      </c>
      <c r="D15" s="9">
        <v>0.16666666666666669</v>
      </c>
      <c r="E15" s="9">
        <v>0</v>
      </c>
      <c r="G15" s="10">
        <v>2.5</v>
      </c>
      <c r="H15" s="10">
        <v>9.6666666666666696</v>
      </c>
      <c r="I15" s="10">
        <v>4.0824829046386304</v>
      </c>
      <c r="J15" s="10">
        <v>1.6666666666666701</v>
      </c>
      <c r="K15" s="10">
        <v>5.3823636072728096</v>
      </c>
      <c r="L15" s="10">
        <v>13.950969726060499</v>
      </c>
    </row>
    <row r="16" spans="2:15" x14ac:dyDescent="0.25">
      <c r="B16" s="9">
        <v>0.05</v>
      </c>
      <c r="C16" s="9">
        <v>0.4</v>
      </c>
      <c r="D16" s="9">
        <v>0.125</v>
      </c>
      <c r="E16" s="9">
        <v>0</v>
      </c>
      <c r="G16" s="10">
        <v>2.33</v>
      </c>
      <c r="H16" s="10">
        <v>22.3333333333333</v>
      </c>
      <c r="I16" s="10">
        <v>6.3770421565696598</v>
      </c>
      <c r="J16" s="10">
        <v>2.60341655863555</v>
      </c>
      <c r="K16" s="10">
        <v>15.641038017110001</v>
      </c>
      <c r="L16" s="10">
        <v>29.025628649556701</v>
      </c>
    </row>
    <row r="17" spans="2:12" x14ac:dyDescent="0.25">
      <c r="B17" s="9">
        <v>0.05</v>
      </c>
      <c r="C17" s="9">
        <v>0.5</v>
      </c>
      <c r="D17" s="9">
        <v>0.1</v>
      </c>
      <c r="E17" s="9">
        <v>0</v>
      </c>
      <c r="G17" s="10">
        <v>2</v>
      </c>
      <c r="H17" s="10">
        <v>8.1999999999999993</v>
      </c>
      <c r="I17" s="10">
        <v>10.1213328821033</v>
      </c>
      <c r="J17" s="10">
        <v>1.8478941105155799</v>
      </c>
      <c r="K17" s="10">
        <v>4.4206321896510898</v>
      </c>
      <c r="L17" s="10">
        <v>11.979367810348901</v>
      </c>
    </row>
    <row r="18" spans="2:12" x14ac:dyDescent="0.25">
      <c r="B18" s="9">
        <v>0.05</v>
      </c>
      <c r="C18" s="9">
        <v>0.6</v>
      </c>
      <c r="D18" s="9">
        <v>8.3333333333333343E-2</v>
      </c>
      <c r="E18" s="9">
        <v>0</v>
      </c>
      <c r="G18" s="10">
        <v>1.75</v>
      </c>
      <c r="H18" s="10">
        <v>14</v>
      </c>
      <c r="I18" s="10">
        <v>4.1952353926806101</v>
      </c>
      <c r="J18" s="10">
        <v>1.7126976771553499</v>
      </c>
      <c r="K18" s="10">
        <v>9.5973704611679498</v>
      </c>
      <c r="L18" s="10">
        <v>18.402629538832102</v>
      </c>
    </row>
    <row r="19" spans="2:12" x14ac:dyDescent="0.25">
      <c r="B19" s="9">
        <v>0.05</v>
      </c>
      <c r="C19" s="9">
        <v>0.7</v>
      </c>
      <c r="D19" s="9">
        <v>7.1428571428571438E-2</v>
      </c>
      <c r="E19" s="9">
        <v>0</v>
      </c>
      <c r="G19" s="10">
        <v>1.67</v>
      </c>
      <c r="H19" s="10">
        <v>6.3333333333333304</v>
      </c>
      <c r="I19" s="10">
        <v>1.96638416050035</v>
      </c>
      <c r="J19" s="10">
        <v>0.80277297191948604</v>
      </c>
      <c r="K19" s="10">
        <v>4.2697397135773203</v>
      </c>
      <c r="L19" s="10">
        <v>8.3969269530893396</v>
      </c>
    </row>
    <row r="20" spans="2:12" x14ac:dyDescent="0.25">
      <c r="B20" s="9">
        <v>0.05</v>
      </c>
      <c r="C20" s="9">
        <v>0.8</v>
      </c>
      <c r="D20" s="9">
        <v>6.25E-2</v>
      </c>
      <c r="E20" s="9">
        <v>0</v>
      </c>
      <c r="G20" s="10">
        <v>1.6</v>
      </c>
      <c r="H20" s="10">
        <v>15</v>
      </c>
      <c r="I20" s="10">
        <v>1.67332005306815</v>
      </c>
      <c r="J20" s="10">
        <v>0.68313005106397295</v>
      </c>
      <c r="K20" s="10">
        <v>13.243958299357599</v>
      </c>
      <c r="L20" s="10">
        <v>16.756041700642399</v>
      </c>
    </row>
    <row r="21" spans="2:12" x14ac:dyDescent="0.25">
      <c r="B21" s="9">
        <v>0.05</v>
      </c>
      <c r="C21" s="9">
        <v>0.05</v>
      </c>
      <c r="D21" s="9">
        <v>1</v>
      </c>
      <c r="E21" s="9">
        <v>0</v>
      </c>
      <c r="G21" s="10">
        <v>1.5</v>
      </c>
      <c r="H21" s="10">
        <v>4.3333333333333304</v>
      </c>
      <c r="I21" s="10">
        <v>4.1633319989322697</v>
      </c>
      <c r="J21" s="10">
        <v>1.20185042515466</v>
      </c>
      <c r="K21" s="10">
        <v>1.6880783829180901</v>
      </c>
      <c r="L21" s="10">
        <v>6.9785882837485698</v>
      </c>
    </row>
    <row r="22" spans="2:12" x14ac:dyDescent="0.25">
      <c r="B22" s="9">
        <v>0.05</v>
      </c>
      <c r="C22" s="9">
        <v>0.1</v>
      </c>
      <c r="D22" s="9">
        <v>0.5</v>
      </c>
      <c r="E22" s="9">
        <v>0</v>
      </c>
      <c r="G22" s="10">
        <v>1.4</v>
      </c>
      <c r="H22" s="10">
        <v>9.3333333333333304</v>
      </c>
      <c r="I22" s="10">
        <v>1.6329931618554501</v>
      </c>
      <c r="J22" s="10">
        <v>0.66666666666666696</v>
      </c>
      <c r="K22" s="10">
        <v>7.6196121095757903</v>
      </c>
      <c r="L22" s="10">
        <v>11.047054557090901</v>
      </c>
    </row>
    <row r="23" spans="2:12" x14ac:dyDescent="0.25">
      <c r="B23" s="9">
        <v>0.05</v>
      </c>
      <c r="C23" s="9">
        <v>0.2</v>
      </c>
      <c r="D23" s="9">
        <v>0.25</v>
      </c>
      <c r="E23" s="9">
        <v>0</v>
      </c>
      <c r="G23" s="10">
        <v>1.33</v>
      </c>
      <c r="H23" s="10">
        <v>6.6666666666666696</v>
      </c>
      <c r="I23" s="10">
        <v>4.9236596391733096</v>
      </c>
      <c r="J23" s="10">
        <v>1.4213381090374</v>
      </c>
      <c r="K23" s="10">
        <v>3.53832258120263</v>
      </c>
      <c r="L23" s="10">
        <v>9.7950107521307004</v>
      </c>
    </row>
    <row r="24" spans="2:12" x14ac:dyDescent="0.25">
      <c r="B24" s="9">
        <v>0.05</v>
      </c>
      <c r="C24" s="9">
        <v>0.3</v>
      </c>
      <c r="D24" s="9">
        <v>0.16666666666666669</v>
      </c>
      <c r="E24" s="9">
        <v>0</v>
      </c>
      <c r="G24" s="10">
        <v>1.25</v>
      </c>
      <c r="H24" s="10">
        <v>3.3333333333333299</v>
      </c>
      <c r="I24" s="10">
        <v>1.6329931618554501</v>
      </c>
      <c r="J24" s="10">
        <v>0.66666666666666696</v>
      </c>
      <c r="K24" s="10">
        <v>1.61961210957579</v>
      </c>
      <c r="L24" s="10">
        <v>5.0470545570908802</v>
      </c>
    </row>
    <row r="25" spans="2:12" x14ac:dyDescent="0.25">
      <c r="B25" s="9">
        <v>0.05</v>
      </c>
      <c r="C25" s="9">
        <v>0.4</v>
      </c>
      <c r="D25" s="9">
        <v>0.125</v>
      </c>
      <c r="E25" s="9">
        <v>0</v>
      </c>
      <c r="G25" s="10">
        <v>1.2</v>
      </c>
      <c r="H25" s="10">
        <v>4.6666666666666696</v>
      </c>
      <c r="I25" s="10">
        <v>1.6329931618554501</v>
      </c>
      <c r="J25" s="10">
        <v>0.66666666666666696</v>
      </c>
      <c r="K25" s="10">
        <v>2.9529454429091202</v>
      </c>
      <c r="L25" s="10">
        <v>6.3803878904242097</v>
      </c>
    </row>
    <row r="26" spans="2:12" x14ac:dyDescent="0.25">
      <c r="B26" s="9">
        <v>0.05</v>
      </c>
      <c r="C26" s="9">
        <v>0.5</v>
      </c>
      <c r="D26" s="9">
        <v>0.1</v>
      </c>
      <c r="E26" s="9">
        <v>0</v>
      </c>
      <c r="G26" s="10">
        <v>1.17</v>
      </c>
      <c r="H26" s="10">
        <v>7</v>
      </c>
      <c r="I26" s="10">
        <v>2.0976176963403002</v>
      </c>
      <c r="J26" s="10">
        <v>0.85634883857767496</v>
      </c>
      <c r="K26" s="10">
        <v>4.7986852305839696</v>
      </c>
      <c r="L26" s="10">
        <v>9.2013147694160295</v>
      </c>
    </row>
    <row r="27" spans="2:12" x14ac:dyDescent="0.25">
      <c r="B27" s="9">
        <v>0.05</v>
      </c>
      <c r="C27" s="9">
        <v>0.6</v>
      </c>
      <c r="D27" s="9">
        <v>8.3333333333333343E-2</v>
      </c>
      <c r="E27" s="9">
        <v>0</v>
      </c>
      <c r="G27" s="10">
        <v>1.1399999999999999</v>
      </c>
      <c r="H27" s="10">
        <v>7</v>
      </c>
      <c r="I27" s="10">
        <v>2.0976176963403002</v>
      </c>
      <c r="J27" s="10">
        <v>0.85634883857767496</v>
      </c>
      <c r="K27" s="10">
        <v>4.7986852305839696</v>
      </c>
      <c r="L27" s="10">
        <v>9.2013147694160295</v>
      </c>
    </row>
    <row r="28" spans="2:12" x14ac:dyDescent="0.25">
      <c r="B28" s="9">
        <v>0.05</v>
      </c>
      <c r="C28" s="9">
        <v>0.7</v>
      </c>
      <c r="D28" s="9">
        <v>7.1428571428571438E-2</v>
      </c>
      <c r="E28" s="9">
        <v>0</v>
      </c>
      <c r="G28" s="10">
        <v>1</v>
      </c>
      <c r="H28" s="10">
        <v>1.6666666666666701</v>
      </c>
      <c r="I28" s="10">
        <v>2.1891671544650699</v>
      </c>
      <c r="J28" s="10">
        <v>0.297907916116668</v>
      </c>
      <c r="K28" s="10">
        <v>1.06913905693598</v>
      </c>
      <c r="L28" s="10">
        <v>2.2641942763973599</v>
      </c>
    </row>
    <row r="29" spans="2:12" x14ac:dyDescent="0.25">
      <c r="B29" s="9">
        <v>0.05</v>
      </c>
      <c r="C29" s="9">
        <v>0.8</v>
      </c>
      <c r="D29" s="9">
        <v>6.25E-2</v>
      </c>
      <c r="E29" s="9">
        <v>0</v>
      </c>
      <c r="G29" s="10">
        <v>0.88</v>
      </c>
      <c r="H29" s="10">
        <v>2.3333333333333299</v>
      </c>
      <c r="I29" s="10">
        <v>1.96638416050035</v>
      </c>
      <c r="J29" s="10">
        <v>0.80277297191948604</v>
      </c>
      <c r="K29" s="10">
        <v>0.26973971357732102</v>
      </c>
      <c r="L29" s="10">
        <v>4.3969269530893502</v>
      </c>
    </row>
    <row r="30" spans="2:12" x14ac:dyDescent="0.25">
      <c r="B30" s="9">
        <v>0.05</v>
      </c>
      <c r="C30" s="9">
        <v>0.05</v>
      </c>
      <c r="D30" s="9">
        <v>1</v>
      </c>
      <c r="E30" s="9">
        <v>0</v>
      </c>
      <c r="G30" s="10">
        <v>0.86</v>
      </c>
      <c r="H30" s="10">
        <v>1.6666666666666701</v>
      </c>
      <c r="I30" s="10">
        <v>0.81649658092772603</v>
      </c>
      <c r="J30" s="10">
        <v>0.33333333333333298</v>
      </c>
      <c r="K30" s="10">
        <v>0.80980605478789502</v>
      </c>
      <c r="L30" s="10">
        <v>2.5235272785454401</v>
      </c>
    </row>
    <row r="31" spans="2:12" x14ac:dyDescent="0.25">
      <c r="B31" s="9">
        <v>0.05</v>
      </c>
      <c r="C31" s="9">
        <v>0.1</v>
      </c>
      <c r="D31" s="9">
        <v>0.5</v>
      </c>
      <c r="E31" s="9">
        <v>0</v>
      </c>
      <c r="G31" s="10">
        <v>0.83</v>
      </c>
      <c r="H31" s="10">
        <v>0.66666666666666696</v>
      </c>
      <c r="I31" s="10">
        <v>1.03279555898864</v>
      </c>
      <c r="J31" s="10">
        <v>0.42163702135578401</v>
      </c>
      <c r="K31" s="10">
        <v>-0.41718580166231201</v>
      </c>
      <c r="L31" s="10">
        <v>1.7505191349956499</v>
      </c>
    </row>
    <row r="32" spans="2:12" x14ac:dyDescent="0.25">
      <c r="B32" s="9">
        <v>0.05</v>
      </c>
      <c r="C32" s="9">
        <v>0.2</v>
      </c>
      <c r="D32" s="9">
        <v>0.25</v>
      </c>
      <c r="E32" s="9">
        <v>0</v>
      </c>
      <c r="G32" s="10">
        <v>0.8</v>
      </c>
      <c r="H32" s="10">
        <v>0.66666666666666696</v>
      </c>
      <c r="I32" s="10">
        <v>1.03279555898864</v>
      </c>
      <c r="J32" s="10">
        <v>0.42163702135578401</v>
      </c>
      <c r="K32" s="10">
        <v>-0.41718580166231201</v>
      </c>
      <c r="L32" s="10">
        <v>1.7505191349956499</v>
      </c>
    </row>
    <row r="33" spans="2:12" x14ac:dyDescent="0.25">
      <c r="B33" s="9">
        <v>0.05</v>
      </c>
      <c r="C33" s="9">
        <v>0.3</v>
      </c>
      <c r="D33" s="9">
        <v>0.16666666666666669</v>
      </c>
      <c r="E33" s="9">
        <v>0</v>
      </c>
      <c r="G33" s="10">
        <v>0.75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</row>
    <row r="34" spans="2:12" x14ac:dyDescent="0.25">
      <c r="B34" s="9">
        <v>0.05</v>
      </c>
      <c r="C34" s="9">
        <v>0.4</v>
      </c>
      <c r="D34" s="9">
        <v>0.125</v>
      </c>
      <c r="E34" s="9">
        <v>0</v>
      </c>
      <c r="G34" s="10">
        <v>0.71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</row>
    <row r="35" spans="2:12" x14ac:dyDescent="0.25">
      <c r="B35" s="9">
        <v>0.05</v>
      </c>
      <c r="C35" s="9">
        <v>0.5</v>
      </c>
      <c r="D35" s="9">
        <v>0.1</v>
      </c>
      <c r="E35" s="9">
        <v>0</v>
      </c>
      <c r="G35" s="10">
        <v>0.67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</row>
    <row r="36" spans="2:12" x14ac:dyDescent="0.25">
      <c r="B36" s="9">
        <v>0.05</v>
      </c>
      <c r="C36" s="9">
        <v>0.6</v>
      </c>
      <c r="D36" s="9">
        <v>8.3333333333333343E-2</v>
      </c>
      <c r="E36" s="9">
        <v>0</v>
      </c>
      <c r="G36" s="10">
        <v>0.63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</row>
    <row r="37" spans="2:12" x14ac:dyDescent="0.25">
      <c r="B37" s="9">
        <v>0.05</v>
      </c>
      <c r="C37" s="9">
        <v>0.7</v>
      </c>
      <c r="D37" s="9">
        <v>7.1428571428571438E-2</v>
      </c>
      <c r="E37" s="9">
        <v>0</v>
      </c>
      <c r="G37" s="10">
        <v>0.6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</row>
    <row r="38" spans="2:12" x14ac:dyDescent="0.25">
      <c r="B38" s="9">
        <v>0.05</v>
      </c>
      <c r="C38" s="9">
        <v>0.8</v>
      </c>
      <c r="D38" s="9">
        <v>6.25E-2</v>
      </c>
      <c r="E38" s="9">
        <v>0</v>
      </c>
      <c r="G38" s="10">
        <v>0.56999999999999995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</row>
    <row r="39" spans="2:12" x14ac:dyDescent="0.25">
      <c r="B39" s="9">
        <v>0.05</v>
      </c>
      <c r="C39" s="9">
        <v>0.05</v>
      </c>
      <c r="D39" s="9">
        <v>1</v>
      </c>
      <c r="E39" s="9">
        <v>0</v>
      </c>
      <c r="G39" s="10">
        <v>0.5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</row>
    <row r="40" spans="2:12" x14ac:dyDescent="0.25">
      <c r="B40" s="9">
        <v>0.05</v>
      </c>
      <c r="C40" s="9">
        <v>0.1</v>
      </c>
      <c r="D40" s="9">
        <v>0.5</v>
      </c>
      <c r="E40" s="9">
        <v>0</v>
      </c>
      <c r="G40" s="10">
        <v>0.43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</row>
    <row r="41" spans="2:12" x14ac:dyDescent="0.25">
      <c r="B41" s="9">
        <v>0.05</v>
      </c>
      <c r="C41" s="9">
        <v>0.2</v>
      </c>
      <c r="D41" s="9">
        <v>0.25</v>
      </c>
      <c r="E41" s="9">
        <v>0</v>
      </c>
      <c r="G41" s="10">
        <v>0.4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</row>
    <row r="42" spans="2:12" x14ac:dyDescent="0.25">
      <c r="B42" s="9">
        <v>0.05</v>
      </c>
      <c r="C42" s="9">
        <v>0.3</v>
      </c>
      <c r="D42" s="9">
        <v>0.16666666666666669</v>
      </c>
      <c r="E42" s="9">
        <v>0</v>
      </c>
      <c r="G42" s="10">
        <v>0.38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</row>
    <row r="43" spans="2:12" x14ac:dyDescent="0.25">
      <c r="B43" s="9">
        <v>0.05</v>
      </c>
      <c r="C43" s="9">
        <v>0.4</v>
      </c>
      <c r="D43" s="9">
        <v>0.125</v>
      </c>
      <c r="E43" s="9">
        <v>0</v>
      </c>
      <c r="G43" s="10">
        <v>0.33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</row>
    <row r="44" spans="2:12" x14ac:dyDescent="0.25">
      <c r="B44" s="9">
        <v>0.05</v>
      </c>
      <c r="C44" s="9">
        <v>0.5</v>
      </c>
      <c r="D44" s="9">
        <v>0.1</v>
      </c>
      <c r="E44" s="9">
        <v>0</v>
      </c>
      <c r="G44" s="10">
        <v>0.28999999999999998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</row>
    <row r="45" spans="2:12" x14ac:dyDescent="0.25">
      <c r="B45" s="9">
        <v>0.05</v>
      </c>
      <c r="C45" s="9">
        <v>0.6</v>
      </c>
      <c r="D45" s="9">
        <v>8.3333333333333343E-2</v>
      </c>
      <c r="E45" s="9">
        <v>0</v>
      </c>
      <c r="G45" s="10">
        <v>0.25</v>
      </c>
      <c r="H45" s="10">
        <v>0</v>
      </c>
      <c r="I45" s="10">
        <v>0</v>
      </c>
      <c r="J45" s="10">
        <v>0</v>
      </c>
      <c r="K45" s="10">
        <v>0</v>
      </c>
      <c r="L45" s="10">
        <v>0</v>
      </c>
    </row>
    <row r="46" spans="2:12" x14ac:dyDescent="0.25">
      <c r="B46" s="9">
        <v>0.05</v>
      </c>
      <c r="C46" s="9">
        <v>0.7</v>
      </c>
      <c r="D46" s="9">
        <v>7.1428571428571438E-2</v>
      </c>
      <c r="E46" s="9">
        <v>0</v>
      </c>
      <c r="G46" s="10">
        <v>0.2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</row>
    <row r="47" spans="2:12" x14ac:dyDescent="0.25">
      <c r="B47" s="9">
        <v>0.05</v>
      </c>
      <c r="C47" s="9">
        <v>0.8</v>
      </c>
      <c r="D47" s="9">
        <v>6.25E-2</v>
      </c>
      <c r="E47" s="9">
        <v>0</v>
      </c>
      <c r="G47" s="10">
        <v>0.17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</row>
    <row r="48" spans="2:12" x14ac:dyDescent="0.25">
      <c r="B48" s="9">
        <v>0.05</v>
      </c>
      <c r="C48" s="9">
        <v>0.05</v>
      </c>
      <c r="D48" s="9">
        <v>1</v>
      </c>
      <c r="E48" s="9">
        <v>0</v>
      </c>
      <c r="G48" s="10">
        <v>0.14000000000000001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</row>
    <row r="49" spans="2:12" x14ac:dyDescent="0.25">
      <c r="B49" s="9">
        <v>0.05</v>
      </c>
      <c r="C49" s="9">
        <v>0.1</v>
      </c>
      <c r="D49" s="9">
        <v>0.5</v>
      </c>
      <c r="E49" s="9">
        <v>0</v>
      </c>
      <c r="G49" s="10">
        <v>0.13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</row>
    <row r="50" spans="2:12" x14ac:dyDescent="0.25">
      <c r="B50" s="9">
        <v>0.05</v>
      </c>
      <c r="C50" s="9">
        <v>0.2</v>
      </c>
      <c r="D50" s="9">
        <v>0.25</v>
      </c>
      <c r="E50" s="9">
        <v>0</v>
      </c>
      <c r="G50" s="10">
        <v>0.1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</row>
    <row r="51" spans="2:12" x14ac:dyDescent="0.25">
      <c r="B51" s="9">
        <v>0.05</v>
      </c>
      <c r="C51" s="9">
        <v>0.3</v>
      </c>
      <c r="D51" s="9">
        <v>0.16666666666666669</v>
      </c>
      <c r="E51" s="9">
        <v>0</v>
      </c>
      <c r="G51" s="10">
        <v>0.08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</row>
    <row r="52" spans="2:12" x14ac:dyDescent="0.25">
      <c r="B52" s="9">
        <v>0.05</v>
      </c>
      <c r="C52" s="9">
        <v>0.4</v>
      </c>
      <c r="D52" s="9">
        <v>0.125</v>
      </c>
      <c r="E52" s="9">
        <v>0</v>
      </c>
      <c r="G52" s="10">
        <v>7.0000000000000007E-2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</row>
    <row r="53" spans="2:12" x14ac:dyDescent="0.25">
      <c r="B53" s="9">
        <v>0.05</v>
      </c>
      <c r="C53" s="9">
        <v>0.5</v>
      </c>
      <c r="D53" s="9">
        <v>0.1</v>
      </c>
      <c r="E53" s="9">
        <v>0</v>
      </c>
      <c r="G53" s="10">
        <v>0.06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</row>
    <row r="54" spans="2:12" x14ac:dyDescent="0.25">
      <c r="B54" s="9">
        <v>0.05</v>
      </c>
      <c r="C54" s="9">
        <v>0.6</v>
      </c>
      <c r="D54" s="9">
        <v>8.3333333333333343E-2</v>
      </c>
      <c r="E54" s="9">
        <v>0</v>
      </c>
    </row>
    <row r="55" spans="2:12" x14ac:dyDescent="0.25">
      <c r="B55" s="9">
        <v>0.05</v>
      </c>
      <c r="C55" s="9">
        <v>0.7</v>
      </c>
      <c r="D55" s="9">
        <v>7.1428571428571438E-2</v>
      </c>
      <c r="E55" s="9">
        <v>0</v>
      </c>
    </row>
    <row r="56" spans="2:12" x14ac:dyDescent="0.25">
      <c r="B56" s="9">
        <v>0.05</v>
      </c>
      <c r="C56" s="9">
        <v>0.8</v>
      </c>
      <c r="D56" s="9">
        <v>6.25E-2</v>
      </c>
      <c r="E56" s="9">
        <v>0</v>
      </c>
    </row>
    <row r="57" spans="2:12" x14ac:dyDescent="0.25">
      <c r="B57" s="9">
        <v>0.1</v>
      </c>
      <c r="C57" s="9">
        <v>0.05</v>
      </c>
      <c r="D57" s="9">
        <v>2</v>
      </c>
      <c r="E57" s="9">
        <v>0</v>
      </c>
    </row>
    <row r="58" spans="2:12" x14ac:dyDescent="0.25">
      <c r="B58" s="9">
        <v>0.1</v>
      </c>
      <c r="C58" s="9">
        <v>0.1</v>
      </c>
      <c r="D58" s="9">
        <v>1</v>
      </c>
      <c r="E58" s="9">
        <v>0</v>
      </c>
    </row>
    <row r="59" spans="2:12" x14ac:dyDescent="0.25">
      <c r="B59" s="9">
        <v>0.1</v>
      </c>
      <c r="C59" s="9">
        <v>0.2</v>
      </c>
      <c r="D59" s="9">
        <v>0.5</v>
      </c>
      <c r="E59" s="9">
        <v>0</v>
      </c>
    </row>
    <row r="60" spans="2:12" x14ac:dyDescent="0.25">
      <c r="B60" s="9">
        <v>0.1</v>
      </c>
      <c r="C60" s="9">
        <v>0.3</v>
      </c>
      <c r="D60" s="9">
        <v>0.33333333333333337</v>
      </c>
      <c r="E60" s="9">
        <v>0</v>
      </c>
    </row>
    <row r="61" spans="2:12" x14ac:dyDescent="0.25">
      <c r="B61" s="9">
        <v>0.1</v>
      </c>
      <c r="C61" s="9">
        <v>0.4</v>
      </c>
      <c r="D61" s="9">
        <v>0.25</v>
      </c>
      <c r="E61" s="9">
        <v>0</v>
      </c>
    </row>
    <row r="62" spans="2:12" x14ac:dyDescent="0.25">
      <c r="B62" s="9">
        <v>0.1</v>
      </c>
      <c r="C62" s="9">
        <v>0.5</v>
      </c>
      <c r="D62" s="9">
        <v>0.2</v>
      </c>
      <c r="E62" s="9">
        <v>0</v>
      </c>
    </row>
    <row r="63" spans="2:12" x14ac:dyDescent="0.25">
      <c r="B63" s="9">
        <v>0.1</v>
      </c>
      <c r="C63" s="9">
        <v>0.6</v>
      </c>
      <c r="D63" s="9">
        <v>0.16666666666666669</v>
      </c>
      <c r="E63" s="9">
        <v>0</v>
      </c>
    </row>
    <row r="64" spans="2:12" x14ac:dyDescent="0.25">
      <c r="B64" s="9">
        <v>0.1</v>
      </c>
      <c r="C64" s="9">
        <v>0.7</v>
      </c>
      <c r="D64" s="9">
        <v>0.14285714285714288</v>
      </c>
      <c r="E64" s="9">
        <v>0</v>
      </c>
    </row>
    <row r="65" spans="2:5" x14ac:dyDescent="0.25">
      <c r="B65" s="9">
        <v>0.1</v>
      </c>
      <c r="C65" s="9">
        <v>0.8</v>
      </c>
      <c r="D65" s="9">
        <v>0.125</v>
      </c>
      <c r="E65" s="9">
        <v>0</v>
      </c>
    </row>
    <row r="66" spans="2:5" x14ac:dyDescent="0.25">
      <c r="B66" s="9">
        <v>0.1</v>
      </c>
      <c r="C66" s="9">
        <v>0.05</v>
      </c>
      <c r="D66" s="9">
        <v>2</v>
      </c>
      <c r="E66" s="9">
        <v>0</v>
      </c>
    </row>
    <row r="67" spans="2:5" x14ac:dyDescent="0.25">
      <c r="B67" s="9">
        <v>0.1</v>
      </c>
      <c r="C67" s="9">
        <v>0.1</v>
      </c>
      <c r="D67" s="9">
        <v>1</v>
      </c>
      <c r="E67" s="9">
        <v>0</v>
      </c>
    </row>
    <row r="68" spans="2:5" x14ac:dyDescent="0.25">
      <c r="B68" s="9">
        <v>0.1</v>
      </c>
      <c r="C68" s="9">
        <v>0.2</v>
      </c>
      <c r="D68" s="9">
        <v>0.5</v>
      </c>
      <c r="E68" s="9">
        <v>0</v>
      </c>
    </row>
    <row r="69" spans="2:5" x14ac:dyDescent="0.25">
      <c r="B69" s="9">
        <v>0.1</v>
      </c>
      <c r="C69" s="9">
        <v>0.3</v>
      </c>
      <c r="D69" s="9">
        <v>0.33333333333333337</v>
      </c>
      <c r="E69" s="9">
        <v>0</v>
      </c>
    </row>
    <row r="70" spans="2:5" x14ac:dyDescent="0.25">
      <c r="B70" s="9">
        <v>0.1</v>
      </c>
      <c r="C70" s="9">
        <v>0.4</v>
      </c>
      <c r="D70" s="9">
        <v>0.25</v>
      </c>
      <c r="E70" s="9">
        <v>0</v>
      </c>
    </row>
    <row r="71" spans="2:5" x14ac:dyDescent="0.25">
      <c r="B71" s="9">
        <v>0.1</v>
      </c>
      <c r="C71" s="9">
        <v>0.5</v>
      </c>
      <c r="D71" s="9">
        <v>0.2</v>
      </c>
      <c r="E71" s="9">
        <v>0</v>
      </c>
    </row>
    <row r="72" spans="2:5" x14ac:dyDescent="0.25">
      <c r="B72" s="9">
        <v>0.1</v>
      </c>
      <c r="C72" s="9">
        <v>0.6</v>
      </c>
      <c r="D72" s="9">
        <v>0.16666666666666669</v>
      </c>
      <c r="E72" s="9">
        <v>0</v>
      </c>
    </row>
    <row r="73" spans="2:5" x14ac:dyDescent="0.25">
      <c r="B73" s="9">
        <v>0.1</v>
      </c>
      <c r="C73" s="9">
        <v>0.7</v>
      </c>
      <c r="D73" s="9">
        <v>0.14285714285714288</v>
      </c>
      <c r="E73" s="9">
        <v>0</v>
      </c>
    </row>
    <row r="74" spans="2:5" x14ac:dyDescent="0.25">
      <c r="B74" s="9">
        <v>0.1</v>
      </c>
      <c r="C74" s="9">
        <v>0.8</v>
      </c>
      <c r="D74" s="9">
        <v>0.125</v>
      </c>
      <c r="E74" s="9">
        <v>0</v>
      </c>
    </row>
    <row r="75" spans="2:5" x14ac:dyDescent="0.25">
      <c r="B75" s="9">
        <v>0.1</v>
      </c>
      <c r="C75" s="9">
        <v>0.05</v>
      </c>
      <c r="D75" s="9">
        <v>2</v>
      </c>
      <c r="E75" s="9">
        <v>0</v>
      </c>
    </row>
    <row r="76" spans="2:5" x14ac:dyDescent="0.25">
      <c r="B76" s="9">
        <v>0.1</v>
      </c>
      <c r="C76" s="9">
        <v>0.1</v>
      </c>
      <c r="D76" s="9">
        <v>1</v>
      </c>
      <c r="E76" s="9">
        <v>0</v>
      </c>
    </row>
    <row r="77" spans="2:5" x14ac:dyDescent="0.25">
      <c r="B77" s="9">
        <v>0.1</v>
      </c>
      <c r="C77" s="9">
        <v>0.2</v>
      </c>
      <c r="D77" s="9">
        <v>0.5</v>
      </c>
      <c r="E77" s="9">
        <v>0</v>
      </c>
    </row>
    <row r="78" spans="2:5" x14ac:dyDescent="0.25">
      <c r="B78" s="9">
        <v>0.1</v>
      </c>
      <c r="C78" s="9">
        <v>0.3</v>
      </c>
      <c r="D78" s="9">
        <v>0.33333333333333337</v>
      </c>
      <c r="E78" s="9">
        <v>0</v>
      </c>
    </row>
    <row r="79" spans="2:5" x14ac:dyDescent="0.25">
      <c r="B79" s="9">
        <v>0.1</v>
      </c>
      <c r="C79" s="9">
        <v>0.4</v>
      </c>
      <c r="D79" s="9">
        <v>0.25</v>
      </c>
      <c r="E79" s="9">
        <v>0</v>
      </c>
    </row>
    <row r="80" spans="2:5" x14ac:dyDescent="0.25">
      <c r="B80" s="9">
        <v>0.1</v>
      </c>
      <c r="C80" s="9">
        <v>0.5</v>
      </c>
      <c r="D80" s="9">
        <v>0.2</v>
      </c>
      <c r="E80" s="9">
        <v>0</v>
      </c>
    </row>
    <row r="81" spans="2:5" x14ac:dyDescent="0.25">
      <c r="B81" s="9">
        <v>0.1</v>
      </c>
      <c r="C81" s="9">
        <v>0.6</v>
      </c>
      <c r="D81" s="9">
        <v>0.16666666666666669</v>
      </c>
      <c r="E81" s="9">
        <v>0</v>
      </c>
    </row>
    <row r="82" spans="2:5" x14ac:dyDescent="0.25">
      <c r="B82" s="9">
        <v>0.1</v>
      </c>
      <c r="C82" s="9">
        <v>0.7</v>
      </c>
      <c r="D82" s="9">
        <v>0.14285714285714288</v>
      </c>
      <c r="E82" s="9">
        <v>0</v>
      </c>
    </row>
    <row r="83" spans="2:5" x14ac:dyDescent="0.25">
      <c r="B83" s="9">
        <v>0.1</v>
      </c>
      <c r="C83" s="9">
        <v>0.8</v>
      </c>
      <c r="D83" s="9">
        <v>0.125</v>
      </c>
      <c r="E83" s="9">
        <v>0</v>
      </c>
    </row>
    <row r="84" spans="2:5" x14ac:dyDescent="0.25">
      <c r="B84" s="9">
        <v>0.1</v>
      </c>
      <c r="C84" s="9">
        <v>0.05</v>
      </c>
      <c r="D84" s="9">
        <v>2</v>
      </c>
      <c r="E84" s="9">
        <v>0</v>
      </c>
    </row>
    <row r="85" spans="2:5" x14ac:dyDescent="0.25">
      <c r="B85" s="9">
        <v>0.1</v>
      </c>
      <c r="C85" s="9">
        <v>0.1</v>
      </c>
      <c r="D85" s="9">
        <v>1</v>
      </c>
      <c r="E85" s="9">
        <v>0</v>
      </c>
    </row>
    <row r="86" spans="2:5" x14ac:dyDescent="0.25">
      <c r="B86" s="9">
        <v>0.1</v>
      </c>
      <c r="C86" s="9">
        <v>0.2</v>
      </c>
      <c r="D86" s="9">
        <v>0.5</v>
      </c>
      <c r="E86" s="9">
        <v>0</v>
      </c>
    </row>
    <row r="87" spans="2:5" x14ac:dyDescent="0.25">
      <c r="B87" s="9">
        <v>0.1</v>
      </c>
      <c r="C87" s="9">
        <v>0.3</v>
      </c>
      <c r="D87" s="9">
        <v>0.33333333333333337</v>
      </c>
      <c r="E87" s="9">
        <v>0</v>
      </c>
    </row>
    <row r="88" spans="2:5" x14ac:dyDescent="0.25">
      <c r="B88" s="9">
        <v>0.1</v>
      </c>
      <c r="C88" s="9">
        <v>0.4</v>
      </c>
      <c r="D88" s="9">
        <v>0.25</v>
      </c>
      <c r="E88" s="9">
        <v>0</v>
      </c>
    </row>
    <row r="89" spans="2:5" x14ac:dyDescent="0.25">
      <c r="B89" s="9">
        <v>0.1</v>
      </c>
      <c r="C89" s="9">
        <v>0.5</v>
      </c>
      <c r="D89" s="9">
        <v>0.2</v>
      </c>
      <c r="E89" s="9">
        <v>0</v>
      </c>
    </row>
    <row r="90" spans="2:5" x14ac:dyDescent="0.25">
      <c r="B90" s="9">
        <v>0.1</v>
      </c>
      <c r="C90" s="9">
        <v>0.6</v>
      </c>
      <c r="D90" s="9">
        <v>0.16666666666666669</v>
      </c>
      <c r="E90" s="9">
        <v>0</v>
      </c>
    </row>
    <row r="91" spans="2:5" x14ac:dyDescent="0.25">
      <c r="B91" s="9">
        <v>0.1</v>
      </c>
      <c r="C91" s="9">
        <v>0.7</v>
      </c>
      <c r="D91" s="9">
        <v>0.14285714285714288</v>
      </c>
      <c r="E91" s="9">
        <v>0</v>
      </c>
    </row>
    <row r="92" spans="2:5" x14ac:dyDescent="0.25">
      <c r="B92" s="9">
        <v>0.1</v>
      </c>
      <c r="C92" s="9">
        <v>0.8</v>
      </c>
      <c r="D92" s="9">
        <v>0.125</v>
      </c>
      <c r="E92" s="9">
        <v>0</v>
      </c>
    </row>
    <row r="93" spans="2:5" x14ac:dyDescent="0.25">
      <c r="B93" s="9">
        <v>0.1</v>
      </c>
      <c r="C93" s="9">
        <v>0.05</v>
      </c>
      <c r="D93" s="9">
        <v>2</v>
      </c>
      <c r="E93" s="9">
        <v>0</v>
      </c>
    </row>
    <row r="94" spans="2:5" x14ac:dyDescent="0.25">
      <c r="B94" s="9">
        <v>0.1</v>
      </c>
      <c r="C94" s="9">
        <v>0.1</v>
      </c>
      <c r="D94" s="9">
        <v>1</v>
      </c>
      <c r="E94" s="9">
        <v>0</v>
      </c>
    </row>
    <row r="95" spans="2:5" x14ac:dyDescent="0.25">
      <c r="B95" s="9">
        <v>0.1</v>
      </c>
      <c r="C95" s="9">
        <v>0.2</v>
      </c>
      <c r="D95" s="9">
        <v>0.5</v>
      </c>
      <c r="E95" s="9">
        <v>0</v>
      </c>
    </row>
    <row r="96" spans="2:5" x14ac:dyDescent="0.25">
      <c r="B96" s="9">
        <v>0.1</v>
      </c>
      <c r="C96" s="9">
        <v>0.3</v>
      </c>
      <c r="D96" s="9">
        <v>0.33333333333333337</v>
      </c>
      <c r="E96" s="9">
        <v>0</v>
      </c>
    </row>
    <row r="97" spans="2:5" x14ac:dyDescent="0.25">
      <c r="B97" s="9">
        <v>0.1</v>
      </c>
      <c r="C97" s="9">
        <v>0.4</v>
      </c>
      <c r="D97" s="9">
        <v>0.25</v>
      </c>
      <c r="E97" s="9">
        <v>0</v>
      </c>
    </row>
    <row r="98" spans="2:5" x14ac:dyDescent="0.25">
      <c r="B98" s="9">
        <v>0.1</v>
      </c>
      <c r="C98" s="9">
        <v>0.5</v>
      </c>
      <c r="D98" s="9">
        <v>0.2</v>
      </c>
      <c r="E98" s="9">
        <v>0</v>
      </c>
    </row>
    <row r="99" spans="2:5" x14ac:dyDescent="0.25">
      <c r="B99" s="9">
        <v>0.1</v>
      </c>
      <c r="C99" s="9">
        <v>0.6</v>
      </c>
      <c r="D99" s="9">
        <v>0.16666666666666669</v>
      </c>
      <c r="E99" s="9">
        <v>0</v>
      </c>
    </row>
    <row r="100" spans="2:5" x14ac:dyDescent="0.25">
      <c r="B100" s="9">
        <v>0.1</v>
      </c>
      <c r="C100" s="9">
        <v>0.7</v>
      </c>
      <c r="D100" s="9">
        <v>0.14285714285714288</v>
      </c>
      <c r="E100" s="9">
        <v>0</v>
      </c>
    </row>
    <row r="101" spans="2:5" x14ac:dyDescent="0.25">
      <c r="B101" s="9">
        <v>0.1</v>
      </c>
      <c r="C101" s="9">
        <v>0.8</v>
      </c>
      <c r="D101" s="9">
        <v>0.125</v>
      </c>
      <c r="E101" s="9">
        <v>0</v>
      </c>
    </row>
    <row r="102" spans="2:5" x14ac:dyDescent="0.25">
      <c r="B102" s="9">
        <v>0.1</v>
      </c>
      <c r="C102" s="9">
        <v>0.05</v>
      </c>
      <c r="D102" s="9">
        <v>2</v>
      </c>
      <c r="E102" s="9">
        <v>0</v>
      </c>
    </row>
    <row r="103" spans="2:5" x14ac:dyDescent="0.25">
      <c r="B103" s="9">
        <v>0.1</v>
      </c>
      <c r="C103" s="9">
        <v>0.1</v>
      </c>
      <c r="D103" s="9">
        <v>1</v>
      </c>
      <c r="E103" s="9">
        <v>0</v>
      </c>
    </row>
    <row r="104" spans="2:5" x14ac:dyDescent="0.25">
      <c r="B104" s="9">
        <v>0.1</v>
      </c>
      <c r="C104" s="9">
        <v>0.2</v>
      </c>
      <c r="D104" s="9">
        <v>0.5</v>
      </c>
      <c r="E104" s="9">
        <v>0</v>
      </c>
    </row>
    <row r="105" spans="2:5" x14ac:dyDescent="0.25">
      <c r="B105" s="9">
        <v>0.1</v>
      </c>
      <c r="C105" s="9">
        <v>0.3</v>
      </c>
      <c r="D105" s="9">
        <v>0.33333333333333337</v>
      </c>
      <c r="E105" s="9">
        <v>0</v>
      </c>
    </row>
    <row r="106" spans="2:5" x14ac:dyDescent="0.25">
      <c r="B106" s="9">
        <v>0.1</v>
      </c>
      <c r="C106" s="9">
        <v>0.4</v>
      </c>
      <c r="D106" s="9">
        <v>0.25</v>
      </c>
      <c r="E106" s="9">
        <v>0</v>
      </c>
    </row>
    <row r="107" spans="2:5" x14ac:dyDescent="0.25">
      <c r="B107" s="9">
        <v>0.1</v>
      </c>
      <c r="C107" s="9">
        <v>0.5</v>
      </c>
      <c r="D107" s="9">
        <v>0.2</v>
      </c>
      <c r="E107" s="9">
        <v>0</v>
      </c>
    </row>
    <row r="108" spans="2:5" x14ac:dyDescent="0.25">
      <c r="B108" s="9">
        <v>0.1</v>
      </c>
      <c r="C108" s="9">
        <v>0.6</v>
      </c>
      <c r="D108" s="9">
        <v>0.16666666666666669</v>
      </c>
      <c r="E108" s="9">
        <v>0</v>
      </c>
    </row>
    <row r="109" spans="2:5" x14ac:dyDescent="0.25">
      <c r="B109" s="9">
        <v>0.1</v>
      </c>
      <c r="C109" s="9">
        <v>0.7</v>
      </c>
      <c r="D109" s="9">
        <v>0.14285714285714288</v>
      </c>
      <c r="E109" s="9">
        <v>0</v>
      </c>
    </row>
    <row r="110" spans="2:5" x14ac:dyDescent="0.25">
      <c r="B110" s="9">
        <v>0.1</v>
      </c>
      <c r="C110" s="9">
        <v>0.8</v>
      </c>
      <c r="D110" s="9">
        <v>0.125</v>
      </c>
      <c r="E110" s="9">
        <v>0</v>
      </c>
    </row>
    <row r="111" spans="2:5" x14ac:dyDescent="0.25">
      <c r="B111" s="9">
        <v>0.2</v>
      </c>
      <c r="C111" s="9">
        <v>0.05</v>
      </c>
      <c r="D111" s="9">
        <v>4</v>
      </c>
      <c r="E111" s="9">
        <v>2</v>
      </c>
    </row>
    <row r="112" spans="2:5" x14ac:dyDescent="0.25">
      <c r="B112" s="9">
        <v>0.2</v>
      </c>
      <c r="C112" s="9">
        <v>0.1</v>
      </c>
      <c r="D112" s="9">
        <v>2</v>
      </c>
      <c r="E112" s="9">
        <v>0</v>
      </c>
    </row>
    <row r="113" spans="2:5" x14ac:dyDescent="0.25">
      <c r="B113" s="9">
        <v>0.2</v>
      </c>
      <c r="C113" s="9">
        <v>0.2</v>
      </c>
      <c r="D113" s="9">
        <v>1</v>
      </c>
      <c r="E113" s="9">
        <v>0</v>
      </c>
    </row>
    <row r="114" spans="2:5" x14ac:dyDescent="0.25">
      <c r="B114" s="9">
        <v>0.2</v>
      </c>
      <c r="C114" s="9">
        <v>0.3</v>
      </c>
      <c r="D114" s="9">
        <v>0.66666666666666674</v>
      </c>
      <c r="E114" s="9">
        <v>0</v>
      </c>
    </row>
    <row r="115" spans="2:5" x14ac:dyDescent="0.25">
      <c r="B115" s="9">
        <v>0.2</v>
      </c>
      <c r="C115" s="9">
        <v>0.4</v>
      </c>
      <c r="D115" s="9">
        <v>0.5</v>
      </c>
      <c r="E115" s="9">
        <v>0</v>
      </c>
    </row>
    <row r="116" spans="2:5" x14ac:dyDescent="0.25">
      <c r="B116" s="9">
        <v>0.2</v>
      </c>
      <c r="C116" s="9">
        <v>0.5</v>
      </c>
      <c r="D116" s="9">
        <v>0.4</v>
      </c>
      <c r="E116" s="9">
        <v>0</v>
      </c>
    </row>
    <row r="117" spans="2:5" x14ac:dyDescent="0.25">
      <c r="B117" s="9">
        <v>0.2</v>
      </c>
      <c r="C117" s="9">
        <v>0.6</v>
      </c>
      <c r="D117" s="9">
        <v>0.33333333333333337</v>
      </c>
      <c r="E117" s="9">
        <v>0</v>
      </c>
    </row>
    <row r="118" spans="2:5" x14ac:dyDescent="0.25">
      <c r="B118" s="9">
        <v>0.2</v>
      </c>
      <c r="C118" s="9">
        <v>0.7</v>
      </c>
      <c r="D118" s="9">
        <v>0.28571428571428575</v>
      </c>
      <c r="E118" s="9">
        <v>0</v>
      </c>
    </row>
    <row r="119" spans="2:5" x14ac:dyDescent="0.25">
      <c r="B119" s="9">
        <v>0.2</v>
      </c>
      <c r="C119" s="9">
        <v>0.8</v>
      </c>
      <c r="D119" s="9">
        <v>0.25</v>
      </c>
      <c r="E119" s="9">
        <v>0</v>
      </c>
    </row>
    <row r="120" spans="2:5" x14ac:dyDescent="0.25">
      <c r="B120" s="9">
        <v>0.2</v>
      </c>
      <c r="C120" s="9">
        <v>0.05</v>
      </c>
      <c r="D120" s="9">
        <v>4</v>
      </c>
      <c r="E120" s="9">
        <v>0</v>
      </c>
    </row>
    <row r="121" spans="2:5" x14ac:dyDescent="0.25">
      <c r="B121" s="9">
        <v>0.2</v>
      </c>
      <c r="C121" s="9">
        <v>0.1</v>
      </c>
      <c r="D121" s="9">
        <v>2</v>
      </c>
      <c r="E121" s="9">
        <v>0</v>
      </c>
    </row>
    <row r="122" spans="2:5" x14ac:dyDescent="0.25">
      <c r="B122" s="9">
        <v>0.2</v>
      </c>
      <c r="C122" s="9">
        <v>0.2</v>
      </c>
      <c r="D122" s="9">
        <v>1</v>
      </c>
      <c r="E122" s="9">
        <v>0</v>
      </c>
    </row>
    <row r="123" spans="2:5" x14ac:dyDescent="0.25">
      <c r="B123" s="9">
        <v>0.2</v>
      </c>
      <c r="C123" s="9">
        <v>0.3</v>
      </c>
      <c r="D123" s="9">
        <v>0.66666666666666674</v>
      </c>
      <c r="E123" s="9">
        <v>0</v>
      </c>
    </row>
    <row r="124" spans="2:5" x14ac:dyDescent="0.25">
      <c r="B124" s="9">
        <v>0.2</v>
      </c>
      <c r="C124" s="9">
        <v>0.4</v>
      </c>
      <c r="D124" s="9">
        <v>0.5</v>
      </c>
      <c r="E124" s="9">
        <v>0</v>
      </c>
    </row>
    <row r="125" spans="2:5" x14ac:dyDescent="0.25">
      <c r="B125" s="9">
        <v>0.2</v>
      </c>
      <c r="C125" s="9">
        <v>0.5</v>
      </c>
      <c r="D125" s="9">
        <v>0.4</v>
      </c>
      <c r="E125" s="9">
        <v>0</v>
      </c>
    </row>
    <row r="126" spans="2:5" x14ac:dyDescent="0.25">
      <c r="B126" s="9">
        <v>0.2</v>
      </c>
      <c r="C126" s="9">
        <v>0.6</v>
      </c>
      <c r="D126" s="9">
        <v>0.33333333333333337</v>
      </c>
      <c r="E126" s="9">
        <v>0</v>
      </c>
    </row>
    <row r="127" spans="2:5" x14ac:dyDescent="0.25">
      <c r="B127" s="9">
        <v>0.2</v>
      </c>
      <c r="C127" s="9">
        <v>0.7</v>
      </c>
      <c r="D127" s="9">
        <v>0.28571428571428575</v>
      </c>
      <c r="E127" s="9">
        <v>0</v>
      </c>
    </row>
    <row r="128" spans="2:5" x14ac:dyDescent="0.25">
      <c r="B128" s="9">
        <v>0.2</v>
      </c>
      <c r="C128" s="9">
        <v>0.8</v>
      </c>
      <c r="D128" s="9">
        <v>0.25</v>
      </c>
      <c r="E128" s="9">
        <v>0</v>
      </c>
    </row>
    <row r="129" spans="2:5" x14ac:dyDescent="0.25">
      <c r="B129" s="9">
        <v>0.2</v>
      </c>
      <c r="C129" s="9">
        <v>0.05</v>
      </c>
      <c r="D129" s="9">
        <v>4</v>
      </c>
      <c r="E129" s="9">
        <v>4</v>
      </c>
    </row>
    <row r="130" spans="2:5" x14ac:dyDescent="0.25">
      <c r="B130" s="9">
        <v>0.2</v>
      </c>
      <c r="C130" s="9">
        <v>0.1</v>
      </c>
      <c r="D130" s="9">
        <v>2</v>
      </c>
      <c r="E130" s="9">
        <v>0</v>
      </c>
    </row>
    <row r="131" spans="2:5" x14ac:dyDescent="0.25">
      <c r="B131" s="9">
        <v>0.2</v>
      </c>
      <c r="C131" s="9">
        <v>0.2</v>
      </c>
      <c r="D131" s="9">
        <v>1</v>
      </c>
      <c r="E131" s="9">
        <v>0</v>
      </c>
    </row>
    <row r="132" spans="2:5" x14ac:dyDescent="0.25">
      <c r="B132" s="9">
        <v>0.2</v>
      </c>
      <c r="C132" s="9">
        <v>0.3</v>
      </c>
      <c r="D132" s="9">
        <v>0.66666666666666674</v>
      </c>
      <c r="E132" s="9">
        <v>0</v>
      </c>
    </row>
    <row r="133" spans="2:5" x14ac:dyDescent="0.25">
      <c r="B133" s="9">
        <v>0.2</v>
      </c>
      <c r="C133" s="9">
        <v>0.4</v>
      </c>
      <c r="D133" s="9">
        <v>0.5</v>
      </c>
      <c r="E133" s="9">
        <v>0</v>
      </c>
    </row>
    <row r="134" spans="2:5" x14ac:dyDescent="0.25">
      <c r="B134" s="9">
        <v>0.2</v>
      </c>
      <c r="C134" s="9">
        <v>0.5</v>
      </c>
      <c r="D134" s="9">
        <v>0.4</v>
      </c>
      <c r="E134" s="9">
        <v>0</v>
      </c>
    </row>
    <row r="135" spans="2:5" x14ac:dyDescent="0.25">
      <c r="B135" s="9">
        <v>0.2</v>
      </c>
      <c r="C135" s="9">
        <v>0.6</v>
      </c>
      <c r="D135" s="9">
        <v>0.33333333333333337</v>
      </c>
      <c r="E135" s="9">
        <v>0</v>
      </c>
    </row>
    <row r="136" spans="2:5" x14ac:dyDescent="0.25">
      <c r="B136" s="9">
        <v>0.2</v>
      </c>
      <c r="C136" s="9">
        <v>0.7</v>
      </c>
      <c r="D136" s="9">
        <v>0.28571428571428575</v>
      </c>
      <c r="E136" s="9">
        <v>0</v>
      </c>
    </row>
    <row r="137" spans="2:5" x14ac:dyDescent="0.25">
      <c r="B137" s="9">
        <v>0.2</v>
      </c>
      <c r="C137" s="9">
        <v>0.8</v>
      </c>
      <c r="D137" s="9">
        <v>0.25</v>
      </c>
      <c r="E137" s="9">
        <v>0</v>
      </c>
    </row>
    <row r="138" spans="2:5" x14ac:dyDescent="0.25">
      <c r="B138" s="9">
        <v>0.2</v>
      </c>
      <c r="C138" s="9">
        <v>0.05</v>
      </c>
      <c r="D138" s="9">
        <v>4</v>
      </c>
      <c r="E138" s="9">
        <v>2</v>
      </c>
    </row>
    <row r="139" spans="2:5" x14ac:dyDescent="0.25">
      <c r="B139" s="9">
        <v>0.2</v>
      </c>
      <c r="C139" s="9">
        <v>0.1</v>
      </c>
      <c r="D139" s="9">
        <v>2</v>
      </c>
      <c r="E139" s="9">
        <v>0</v>
      </c>
    </row>
    <row r="140" spans="2:5" x14ac:dyDescent="0.25">
      <c r="B140" s="9">
        <v>0.2</v>
      </c>
      <c r="C140" s="9">
        <v>0.2</v>
      </c>
      <c r="D140" s="9">
        <v>1</v>
      </c>
      <c r="E140" s="9">
        <v>0</v>
      </c>
    </row>
    <row r="141" spans="2:5" x14ac:dyDescent="0.25">
      <c r="B141" s="9">
        <v>0.2</v>
      </c>
      <c r="C141" s="9">
        <v>0.3</v>
      </c>
      <c r="D141" s="9">
        <v>0.66666666666666674</v>
      </c>
      <c r="E141" s="9">
        <v>0</v>
      </c>
    </row>
    <row r="142" spans="2:5" x14ac:dyDescent="0.25">
      <c r="B142" s="9">
        <v>0.2</v>
      </c>
      <c r="C142" s="9">
        <v>0.4</v>
      </c>
      <c r="D142" s="9">
        <v>0.5</v>
      </c>
      <c r="E142" s="9">
        <v>0</v>
      </c>
    </row>
    <row r="143" spans="2:5" x14ac:dyDescent="0.25">
      <c r="B143" s="9">
        <v>0.2</v>
      </c>
      <c r="C143" s="9">
        <v>0.5</v>
      </c>
      <c r="D143" s="9">
        <v>0.4</v>
      </c>
      <c r="E143" s="9">
        <v>0</v>
      </c>
    </row>
    <row r="144" spans="2:5" x14ac:dyDescent="0.25">
      <c r="B144" s="9">
        <v>0.2</v>
      </c>
      <c r="C144" s="9">
        <v>0.6</v>
      </c>
      <c r="D144" s="9">
        <v>0.33333333333333337</v>
      </c>
      <c r="E144" s="9">
        <v>0</v>
      </c>
    </row>
    <row r="145" spans="2:5" x14ac:dyDescent="0.25">
      <c r="B145" s="9">
        <v>0.2</v>
      </c>
      <c r="C145" s="9">
        <v>0.7</v>
      </c>
      <c r="D145" s="9">
        <v>0.28571428571428575</v>
      </c>
      <c r="E145" s="9">
        <v>0</v>
      </c>
    </row>
    <row r="146" spans="2:5" x14ac:dyDescent="0.25">
      <c r="B146" s="9">
        <v>0.2</v>
      </c>
      <c r="C146" s="9">
        <v>0.8</v>
      </c>
      <c r="D146" s="9">
        <v>0.25</v>
      </c>
      <c r="E146" s="9">
        <v>0</v>
      </c>
    </row>
    <row r="147" spans="2:5" x14ac:dyDescent="0.25">
      <c r="B147" s="9">
        <v>0.2</v>
      </c>
      <c r="C147" s="9">
        <v>0.05</v>
      </c>
      <c r="D147" s="9">
        <v>4</v>
      </c>
      <c r="E147" s="9">
        <v>2</v>
      </c>
    </row>
    <row r="148" spans="2:5" x14ac:dyDescent="0.25">
      <c r="B148" s="9">
        <v>0.2</v>
      </c>
      <c r="C148" s="9">
        <v>0.1</v>
      </c>
      <c r="D148" s="9">
        <v>2</v>
      </c>
      <c r="E148" s="9">
        <v>0</v>
      </c>
    </row>
    <row r="149" spans="2:5" x14ac:dyDescent="0.25">
      <c r="B149" s="9">
        <v>0.2</v>
      </c>
      <c r="C149" s="9">
        <v>0.2</v>
      </c>
      <c r="D149" s="9">
        <v>1</v>
      </c>
      <c r="E149" s="9">
        <v>0</v>
      </c>
    </row>
    <row r="150" spans="2:5" x14ac:dyDescent="0.25">
      <c r="B150" s="9">
        <v>0.2</v>
      </c>
      <c r="C150" s="9">
        <v>0.3</v>
      </c>
      <c r="D150" s="9">
        <v>0.66666666666666674</v>
      </c>
      <c r="E150" s="9">
        <v>0</v>
      </c>
    </row>
    <row r="151" spans="2:5" x14ac:dyDescent="0.25">
      <c r="B151" s="9">
        <v>0.2</v>
      </c>
      <c r="C151" s="9">
        <v>0.4</v>
      </c>
      <c r="D151" s="9">
        <v>0.5</v>
      </c>
      <c r="E151" s="9">
        <v>0</v>
      </c>
    </row>
    <row r="152" spans="2:5" x14ac:dyDescent="0.25">
      <c r="B152" s="9">
        <v>0.2</v>
      </c>
      <c r="C152" s="9">
        <v>0.5</v>
      </c>
      <c r="D152" s="9">
        <v>0.4</v>
      </c>
      <c r="E152" s="9">
        <v>0</v>
      </c>
    </row>
    <row r="153" spans="2:5" x14ac:dyDescent="0.25">
      <c r="B153" s="9">
        <v>0.2</v>
      </c>
      <c r="C153" s="9">
        <v>0.6</v>
      </c>
      <c r="D153" s="9">
        <v>0.33333333333333337</v>
      </c>
      <c r="E153" s="9">
        <v>0</v>
      </c>
    </row>
    <row r="154" spans="2:5" x14ac:dyDescent="0.25">
      <c r="B154" s="9">
        <v>0.2</v>
      </c>
      <c r="C154" s="9">
        <v>0.7</v>
      </c>
      <c r="D154" s="9">
        <v>0.28571428571428575</v>
      </c>
      <c r="E154" s="9">
        <v>0</v>
      </c>
    </row>
    <row r="155" spans="2:5" x14ac:dyDescent="0.25">
      <c r="B155" s="9">
        <v>0.2</v>
      </c>
      <c r="C155" s="9">
        <v>0.8</v>
      </c>
      <c r="D155" s="9">
        <v>0.25</v>
      </c>
      <c r="E155" s="9">
        <v>0</v>
      </c>
    </row>
    <row r="156" spans="2:5" x14ac:dyDescent="0.25">
      <c r="B156" s="9">
        <v>0.2</v>
      </c>
      <c r="C156" s="9">
        <v>0.05</v>
      </c>
      <c r="D156" s="9">
        <v>4</v>
      </c>
      <c r="E156" s="9">
        <v>2</v>
      </c>
    </row>
    <row r="157" spans="2:5" x14ac:dyDescent="0.25">
      <c r="B157" s="9">
        <v>0.2</v>
      </c>
      <c r="C157" s="9">
        <v>0.1</v>
      </c>
      <c r="D157" s="9">
        <v>2</v>
      </c>
      <c r="E157" s="9">
        <v>0</v>
      </c>
    </row>
    <row r="158" spans="2:5" x14ac:dyDescent="0.25">
      <c r="B158" s="9">
        <v>0.2</v>
      </c>
      <c r="C158" s="9">
        <v>0.2</v>
      </c>
      <c r="D158" s="9">
        <v>1</v>
      </c>
      <c r="E158" s="9">
        <v>0</v>
      </c>
    </row>
    <row r="159" spans="2:5" x14ac:dyDescent="0.25">
      <c r="B159" s="9">
        <v>0.2</v>
      </c>
      <c r="C159" s="9">
        <v>0.3</v>
      </c>
      <c r="D159" s="9">
        <v>0.66666666666666674</v>
      </c>
      <c r="E159" s="9">
        <v>0</v>
      </c>
    </row>
    <row r="160" spans="2:5" x14ac:dyDescent="0.25">
      <c r="B160" s="9">
        <v>0.2</v>
      </c>
      <c r="C160" s="9">
        <v>0.4</v>
      </c>
      <c r="D160" s="9">
        <v>0.5</v>
      </c>
      <c r="E160" s="9">
        <v>0</v>
      </c>
    </row>
    <row r="161" spans="2:5" x14ac:dyDescent="0.25">
      <c r="B161" s="9">
        <v>0.2</v>
      </c>
      <c r="C161" s="9">
        <v>0.5</v>
      </c>
      <c r="D161" s="9">
        <v>0.4</v>
      </c>
      <c r="E161" s="9">
        <v>0</v>
      </c>
    </row>
    <row r="162" spans="2:5" x14ac:dyDescent="0.25">
      <c r="B162" s="9">
        <v>0.2</v>
      </c>
      <c r="C162" s="9">
        <v>0.6</v>
      </c>
      <c r="D162" s="9">
        <v>0.33333333333333337</v>
      </c>
      <c r="E162" s="9">
        <v>0</v>
      </c>
    </row>
    <row r="163" spans="2:5" x14ac:dyDescent="0.25">
      <c r="B163" s="9">
        <v>0.2</v>
      </c>
      <c r="C163" s="9">
        <v>0.7</v>
      </c>
      <c r="D163" s="9">
        <v>0.28571428571428575</v>
      </c>
      <c r="E163" s="9">
        <v>0</v>
      </c>
    </row>
    <row r="164" spans="2:5" x14ac:dyDescent="0.25">
      <c r="B164" s="9">
        <v>0.2</v>
      </c>
      <c r="C164" s="9">
        <v>0.8</v>
      </c>
      <c r="D164" s="9">
        <v>0.25</v>
      </c>
      <c r="E164" s="9">
        <v>0</v>
      </c>
    </row>
    <row r="165" spans="2:5" x14ac:dyDescent="0.25">
      <c r="B165" s="9">
        <v>0.3</v>
      </c>
      <c r="C165" s="9">
        <v>0.05</v>
      </c>
      <c r="D165" s="9">
        <v>5.9999999999999991</v>
      </c>
      <c r="E165" s="9">
        <v>8</v>
      </c>
    </row>
    <row r="166" spans="2:5" x14ac:dyDescent="0.25">
      <c r="B166" s="9">
        <v>0.3</v>
      </c>
      <c r="C166" s="9">
        <v>0.1</v>
      </c>
      <c r="D166" s="9">
        <v>2.9999999999999996</v>
      </c>
      <c r="E166" s="9">
        <v>4</v>
      </c>
    </row>
    <row r="167" spans="2:5" x14ac:dyDescent="0.25">
      <c r="B167" s="9">
        <v>0.3</v>
      </c>
      <c r="C167" s="9">
        <v>0.2</v>
      </c>
      <c r="D167" s="9">
        <v>1.4999999999999998</v>
      </c>
      <c r="E167" s="9">
        <v>0</v>
      </c>
    </row>
    <row r="168" spans="2:5" x14ac:dyDescent="0.25">
      <c r="B168" s="9">
        <v>0.3</v>
      </c>
      <c r="C168" s="9">
        <v>0.3</v>
      </c>
      <c r="D168" s="9">
        <v>1</v>
      </c>
      <c r="E168" s="9">
        <v>0</v>
      </c>
    </row>
    <row r="169" spans="2:5" x14ac:dyDescent="0.25">
      <c r="B169" s="9">
        <v>0.3</v>
      </c>
      <c r="C169" s="9">
        <v>0.4</v>
      </c>
      <c r="D169" s="9">
        <v>0.74999999999999989</v>
      </c>
      <c r="E169" s="9">
        <v>0</v>
      </c>
    </row>
    <row r="170" spans="2:5" x14ac:dyDescent="0.25">
      <c r="B170" s="9">
        <v>0.3</v>
      </c>
      <c r="C170" s="9">
        <v>0.5</v>
      </c>
      <c r="D170" s="9">
        <v>0.6</v>
      </c>
      <c r="E170" s="9">
        <v>0</v>
      </c>
    </row>
    <row r="171" spans="2:5" x14ac:dyDescent="0.25">
      <c r="B171" s="9">
        <v>0.3</v>
      </c>
      <c r="C171" s="9">
        <v>0.6</v>
      </c>
      <c r="D171" s="9">
        <v>0.5</v>
      </c>
      <c r="E171" s="9">
        <v>0</v>
      </c>
    </row>
    <row r="172" spans="2:5" x14ac:dyDescent="0.25">
      <c r="B172" s="9">
        <v>0.3</v>
      </c>
      <c r="C172" s="9">
        <v>0.7</v>
      </c>
      <c r="D172" s="9">
        <v>0.4285714285714286</v>
      </c>
      <c r="E172" s="9">
        <v>0</v>
      </c>
    </row>
    <row r="173" spans="2:5" x14ac:dyDescent="0.25">
      <c r="B173" s="9">
        <v>0.3</v>
      </c>
      <c r="C173" s="9">
        <v>0.8</v>
      </c>
      <c r="D173" s="9">
        <v>0.37499999999999994</v>
      </c>
      <c r="E173" s="9">
        <v>0</v>
      </c>
    </row>
    <row r="174" spans="2:5" x14ac:dyDescent="0.25">
      <c r="B174" s="9">
        <v>0.3</v>
      </c>
      <c r="C174" s="9">
        <v>0.05</v>
      </c>
      <c r="D174" s="9">
        <v>5.9999999999999991</v>
      </c>
      <c r="E174" s="9">
        <v>2</v>
      </c>
    </row>
    <row r="175" spans="2:5" x14ac:dyDescent="0.25">
      <c r="B175" s="9">
        <v>0.3</v>
      </c>
      <c r="C175" s="9">
        <v>0.1</v>
      </c>
      <c r="D175" s="9">
        <v>2.9999999999999996</v>
      </c>
      <c r="E175" s="9">
        <v>0</v>
      </c>
    </row>
    <row r="176" spans="2:5" x14ac:dyDescent="0.25">
      <c r="B176" s="9">
        <v>0.3</v>
      </c>
      <c r="C176" s="9">
        <v>0.2</v>
      </c>
      <c r="D176" s="9">
        <v>1.4999999999999998</v>
      </c>
      <c r="E176" s="9">
        <v>0</v>
      </c>
    </row>
    <row r="177" spans="2:5" x14ac:dyDescent="0.25">
      <c r="B177" s="9">
        <v>0.3</v>
      </c>
      <c r="C177" s="9">
        <v>0.3</v>
      </c>
      <c r="D177" s="9">
        <v>1</v>
      </c>
      <c r="E177" s="9">
        <v>0</v>
      </c>
    </row>
    <row r="178" spans="2:5" x14ac:dyDescent="0.25">
      <c r="B178" s="9">
        <v>0.3</v>
      </c>
      <c r="C178" s="9">
        <v>0.4</v>
      </c>
      <c r="D178" s="9">
        <v>0.74999999999999989</v>
      </c>
      <c r="E178" s="9">
        <v>0</v>
      </c>
    </row>
    <row r="179" spans="2:5" x14ac:dyDescent="0.25">
      <c r="B179" s="9">
        <v>0.3</v>
      </c>
      <c r="C179" s="9">
        <v>0.5</v>
      </c>
      <c r="D179" s="9">
        <v>0.6</v>
      </c>
      <c r="E179" s="9">
        <v>0</v>
      </c>
    </row>
    <row r="180" spans="2:5" x14ac:dyDescent="0.25">
      <c r="B180" s="9">
        <v>0.3</v>
      </c>
      <c r="C180" s="9">
        <v>0.6</v>
      </c>
      <c r="D180" s="9">
        <v>0.5</v>
      </c>
      <c r="E180" s="9">
        <v>0</v>
      </c>
    </row>
    <row r="181" spans="2:5" x14ac:dyDescent="0.25">
      <c r="B181" s="9">
        <v>0.3</v>
      </c>
      <c r="C181" s="9">
        <v>0.7</v>
      </c>
      <c r="D181" s="9">
        <v>0.4285714285714286</v>
      </c>
      <c r="E181" s="9">
        <v>0</v>
      </c>
    </row>
    <row r="182" spans="2:5" x14ac:dyDescent="0.25">
      <c r="B182" s="9">
        <v>0.3</v>
      </c>
      <c r="C182" s="9">
        <v>0.8</v>
      </c>
      <c r="D182" s="9">
        <v>0.37499999999999994</v>
      </c>
      <c r="E182" s="9">
        <v>0</v>
      </c>
    </row>
    <row r="183" spans="2:5" x14ac:dyDescent="0.25">
      <c r="B183" s="9">
        <v>0.3</v>
      </c>
      <c r="C183" s="9">
        <v>0.05</v>
      </c>
      <c r="D183" s="9">
        <v>5.9999999999999991</v>
      </c>
      <c r="E183" s="9">
        <v>10</v>
      </c>
    </row>
    <row r="184" spans="2:5" x14ac:dyDescent="0.25">
      <c r="B184" s="9">
        <v>0.3</v>
      </c>
      <c r="C184" s="9">
        <v>0.1</v>
      </c>
      <c r="D184" s="9">
        <v>2.9999999999999996</v>
      </c>
      <c r="E184" s="9">
        <v>6</v>
      </c>
    </row>
    <row r="185" spans="2:5" x14ac:dyDescent="0.25">
      <c r="B185" s="9">
        <v>0.3</v>
      </c>
      <c r="C185" s="9">
        <v>0.2</v>
      </c>
      <c r="D185" s="9">
        <v>1.4999999999999998</v>
      </c>
      <c r="E185" s="9">
        <v>2</v>
      </c>
    </row>
    <row r="186" spans="2:5" x14ac:dyDescent="0.25">
      <c r="B186" s="9">
        <v>0.3</v>
      </c>
      <c r="C186" s="9">
        <v>0.3</v>
      </c>
      <c r="D186" s="9">
        <v>1</v>
      </c>
      <c r="E186" s="9">
        <v>0</v>
      </c>
    </row>
    <row r="187" spans="2:5" x14ac:dyDescent="0.25">
      <c r="B187" s="9">
        <v>0.3</v>
      </c>
      <c r="C187" s="9">
        <v>0.4</v>
      </c>
      <c r="D187" s="9">
        <v>0.74999999999999989</v>
      </c>
      <c r="E187" s="9">
        <v>0</v>
      </c>
    </row>
    <row r="188" spans="2:5" x14ac:dyDescent="0.25">
      <c r="B188" s="9">
        <v>0.3</v>
      </c>
      <c r="C188" s="9">
        <v>0.5</v>
      </c>
      <c r="D188" s="9">
        <v>0.6</v>
      </c>
      <c r="E188" s="9">
        <v>0</v>
      </c>
    </row>
    <row r="189" spans="2:5" x14ac:dyDescent="0.25">
      <c r="B189" s="9">
        <v>0.3</v>
      </c>
      <c r="C189" s="9">
        <v>0.6</v>
      </c>
      <c r="D189" s="9">
        <v>0.5</v>
      </c>
      <c r="E189" s="9">
        <v>0</v>
      </c>
    </row>
    <row r="190" spans="2:5" x14ac:dyDescent="0.25">
      <c r="B190" s="9">
        <v>0.3</v>
      </c>
      <c r="C190" s="9">
        <v>0.7</v>
      </c>
      <c r="D190" s="9">
        <v>0.4285714285714286</v>
      </c>
      <c r="E190" s="9">
        <v>0</v>
      </c>
    </row>
    <row r="191" spans="2:5" x14ac:dyDescent="0.25">
      <c r="B191" s="9">
        <v>0.3</v>
      </c>
      <c r="C191" s="9">
        <v>0.8</v>
      </c>
      <c r="D191" s="9">
        <v>0.37499999999999994</v>
      </c>
      <c r="E191" s="9">
        <v>0</v>
      </c>
    </row>
    <row r="192" spans="2:5" x14ac:dyDescent="0.25">
      <c r="B192" s="9">
        <v>0.3</v>
      </c>
      <c r="C192" s="9">
        <v>0.05</v>
      </c>
      <c r="D192" s="9">
        <v>5.9999999999999991</v>
      </c>
      <c r="E192" s="9">
        <v>8</v>
      </c>
    </row>
    <row r="193" spans="2:5" x14ac:dyDescent="0.25">
      <c r="B193" s="9">
        <v>0.3</v>
      </c>
      <c r="C193" s="9">
        <v>0.1</v>
      </c>
      <c r="D193" s="9">
        <v>2.9999999999999996</v>
      </c>
      <c r="E193" s="9">
        <v>4</v>
      </c>
    </row>
    <row r="194" spans="2:5" x14ac:dyDescent="0.25">
      <c r="B194" s="9">
        <v>0.3</v>
      </c>
      <c r="C194" s="9">
        <v>0.2</v>
      </c>
      <c r="D194" s="9">
        <v>1.4999999999999998</v>
      </c>
      <c r="E194" s="9">
        <v>2</v>
      </c>
    </row>
    <row r="195" spans="2:5" x14ac:dyDescent="0.25">
      <c r="B195" s="9">
        <v>0.3</v>
      </c>
      <c r="C195" s="9">
        <v>0.3</v>
      </c>
      <c r="D195" s="9">
        <v>1</v>
      </c>
      <c r="E195" s="9">
        <v>0</v>
      </c>
    </row>
    <row r="196" spans="2:5" x14ac:dyDescent="0.25">
      <c r="B196" s="9">
        <v>0.3</v>
      </c>
      <c r="C196" s="9">
        <v>0.4</v>
      </c>
      <c r="D196" s="9">
        <v>0.74999999999999989</v>
      </c>
      <c r="E196" s="9">
        <v>0</v>
      </c>
    </row>
    <row r="197" spans="2:5" x14ac:dyDescent="0.25">
      <c r="B197" s="9">
        <v>0.3</v>
      </c>
      <c r="C197" s="9">
        <v>0.5</v>
      </c>
      <c r="D197" s="9">
        <v>0.6</v>
      </c>
      <c r="E197" s="9">
        <v>0</v>
      </c>
    </row>
    <row r="198" spans="2:5" x14ac:dyDescent="0.25">
      <c r="B198" s="9">
        <v>0.3</v>
      </c>
      <c r="C198" s="9">
        <v>0.6</v>
      </c>
      <c r="D198" s="9">
        <v>0.5</v>
      </c>
      <c r="E198" s="9">
        <v>0</v>
      </c>
    </row>
    <row r="199" spans="2:5" x14ac:dyDescent="0.25">
      <c r="B199" s="9">
        <v>0.3</v>
      </c>
      <c r="C199" s="9">
        <v>0.7</v>
      </c>
      <c r="D199" s="9">
        <v>0.4285714285714286</v>
      </c>
      <c r="E199" s="9">
        <v>0</v>
      </c>
    </row>
    <row r="200" spans="2:5" x14ac:dyDescent="0.25">
      <c r="B200" s="9">
        <v>0.3</v>
      </c>
      <c r="C200" s="9">
        <v>0.8</v>
      </c>
      <c r="D200" s="9">
        <v>0.37499999999999994</v>
      </c>
      <c r="E200" s="9">
        <v>0</v>
      </c>
    </row>
    <row r="201" spans="2:5" x14ac:dyDescent="0.25">
      <c r="B201" s="9">
        <v>0.3</v>
      </c>
      <c r="C201" s="9">
        <v>0.05</v>
      </c>
      <c r="D201" s="9">
        <v>5.9999999999999991</v>
      </c>
      <c r="E201" s="9">
        <v>8</v>
      </c>
    </row>
    <row r="202" spans="2:5" x14ac:dyDescent="0.25">
      <c r="B202" s="9">
        <v>0.3</v>
      </c>
      <c r="C202" s="9">
        <v>0.1</v>
      </c>
      <c r="D202" s="9">
        <v>2.9999999999999996</v>
      </c>
      <c r="E202" s="9">
        <v>2</v>
      </c>
    </row>
    <row r="203" spans="2:5" x14ac:dyDescent="0.25">
      <c r="B203" s="9">
        <v>0.3</v>
      </c>
      <c r="C203" s="9">
        <v>0.2</v>
      </c>
      <c r="D203" s="9">
        <v>1.4999999999999998</v>
      </c>
      <c r="E203" s="9">
        <v>0</v>
      </c>
    </row>
    <row r="204" spans="2:5" x14ac:dyDescent="0.25">
      <c r="B204" s="9">
        <v>0.3</v>
      </c>
      <c r="C204" s="9">
        <v>0.3</v>
      </c>
      <c r="D204" s="9">
        <v>1</v>
      </c>
      <c r="E204" s="9">
        <v>0</v>
      </c>
    </row>
    <row r="205" spans="2:5" x14ac:dyDescent="0.25">
      <c r="B205" s="9">
        <v>0.3</v>
      </c>
      <c r="C205" s="9">
        <v>0.4</v>
      </c>
      <c r="D205" s="9">
        <v>0.74999999999999989</v>
      </c>
      <c r="E205" s="9">
        <v>0</v>
      </c>
    </row>
    <row r="206" spans="2:5" x14ac:dyDescent="0.25">
      <c r="B206" s="9">
        <v>0.3</v>
      </c>
      <c r="C206" s="9">
        <v>0.5</v>
      </c>
      <c r="D206" s="9">
        <v>0.6</v>
      </c>
      <c r="E206" s="9">
        <v>0</v>
      </c>
    </row>
    <row r="207" spans="2:5" x14ac:dyDescent="0.25">
      <c r="B207" s="9">
        <v>0.3</v>
      </c>
      <c r="C207" s="9">
        <v>0.6</v>
      </c>
      <c r="D207" s="9">
        <v>0.5</v>
      </c>
      <c r="E207" s="9">
        <v>0</v>
      </c>
    </row>
    <row r="208" spans="2:5" x14ac:dyDescent="0.25">
      <c r="B208" s="9">
        <v>0.3</v>
      </c>
      <c r="C208" s="9">
        <v>0.7</v>
      </c>
      <c r="D208" s="9">
        <v>0.4285714285714286</v>
      </c>
      <c r="E208" s="9">
        <v>0</v>
      </c>
    </row>
    <row r="209" spans="2:5" x14ac:dyDescent="0.25">
      <c r="B209" s="9">
        <v>0.3</v>
      </c>
      <c r="C209" s="9">
        <v>0.8</v>
      </c>
      <c r="D209" s="9">
        <v>0.37499999999999994</v>
      </c>
      <c r="E209" s="9">
        <v>0</v>
      </c>
    </row>
    <row r="210" spans="2:5" x14ac:dyDescent="0.25">
      <c r="B210" s="9">
        <v>0.3</v>
      </c>
      <c r="C210" s="9">
        <v>0.05</v>
      </c>
      <c r="D210" s="9">
        <v>5.9999999999999991</v>
      </c>
      <c r="E210" s="9">
        <v>8</v>
      </c>
    </row>
    <row r="211" spans="2:5" x14ac:dyDescent="0.25">
      <c r="B211" s="9">
        <v>0.3</v>
      </c>
      <c r="C211" s="9">
        <v>0.1</v>
      </c>
      <c r="D211" s="9">
        <v>2.9999999999999996</v>
      </c>
      <c r="E211" s="9">
        <v>2</v>
      </c>
    </row>
    <row r="212" spans="2:5" x14ac:dyDescent="0.25">
      <c r="B212" s="9">
        <v>0.3</v>
      </c>
      <c r="C212" s="9">
        <v>0.2</v>
      </c>
      <c r="D212" s="9">
        <v>1.4999999999999998</v>
      </c>
      <c r="E212" s="9">
        <v>0</v>
      </c>
    </row>
    <row r="213" spans="2:5" x14ac:dyDescent="0.25">
      <c r="B213" s="9">
        <v>0.3</v>
      </c>
      <c r="C213" s="9">
        <v>0.3</v>
      </c>
      <c r="D213" s="9">
        <v>1</v>
      </c>
      <c r="E213" s="9">
        <v>0</v>
      </c>
    </row>
    <row r="214" spans="2:5" x14ac:dyDescent="0.25">
      <c r="B214" s="9">
        <v>0.3</v>
      </c>
      <c r="C214" s="9">
        <v>0.4</v>
      </c>
      <c r="D214" s="9">
        <v>0.74999999999999989</v>
      </c>
      <c r="E214" s="9">
        <v>0</v>
      </c>
    </row>
    <row r="215" spans="2:5" x14ac:dyDescent="0.25">
      <c r="B215" s="9">
        <v>0.3</v>
      </c>
      <c r="C215" s="9">
        <v>0.5</v>
      </c>
      <c r="D215" s="9">
        <v>0.6</v>
      </c>
      <c r="E215" s="9">
        <v>0</v>
      </c>
    </row>
    <row r="216" spans="2:5" x14ac:dyDescent="0.25">
      <c r="B216" s="9">
        <v>0.3</v>
      </c>
      <c r="C216" s="9">
        <v>0.6</v>
      </c>
      <c r="D216" s="9">
        <v>0.5</v>
      </c>
      <c r="E216" s="9">
        <v>0</v>
      </c>
    </row>
    <row r="217" spans="2:5" x14ac:dyDescent="0.25">
      <c r="B217" s="9">
        <v>0.3</v>
      </c>
      <c r="C217" s="9">
        <v>0.7</v>
      </c>
      <c r="D217" s="9">
        <v>0.4285714285714286</v>
      </c>
      <c r="E217" s="9">
        <v>0</v>
      </c>
    </row>
    <row r="218" spans="2:5" x14ac:dyDescent="0.25">
      <c r="B218" s="9">
        <v>0.3</v>
      </c>
      <c r="C218" s="9">
        <v>0.8</v>
      </c>
      <c r="D218" s="9">
        <v>0.37499999999999994</v>
      </c>
      <c r="E218" s="9">
        <v>0</v>
      </c>
    </row>
    <row r="219" spans="2:5" x14ac:dyDescent="0.25">
      <c r="B219" s="9">
        <v>0.4</v>
      </c>
      <c r="C219" s="9">
        <v>0.05</v>
      </c>
      <c r="D219" s="9">
        <v>8</v>
      </c>
      <c r="E219" s="9">
        <v>20</v>
      </c>
    </row>
    <row r="220" spans="2:5" x14ac:dyDescent="0.25">
      <c r="B220" s="9">
        <v>0.4</v>
      </c>
      <c r="C220" s="9">
        <v>0.1</v>
      </c>
      <c r="D220" s="9">
        <v>4</v>
      </c>
      <c r="E220" s="9">
        <v>10</v>
      </c>
    </row>
    <row r="221" spans="2:5" x14ac:dyDescent="0.25">
      <c r="B221" s="9">
        <v>0.4</v>
      </c>
      <c r="C221" s="9">
        <v>0.2</v>
      </c>
      <c r="D221" s="9">
        <v>2</v>
      </c>
      <c r="E221" s="9">
        <v>2</v>
      </c>
    </row>
    <row r="222" spans="2:5" x14ac:dyDescent="0.25">
      <c r="B222" s="9">
        <v>0.4</v>
      </c>
      <c r="C222" s="9">
        <v>0.3</v>
      </c>
      <c r="D222" s="9">
        <v>1.3333333333333335</v>
      </c>
      <c r="E222" s="9">
        <v>0</v>
      </c>
    </row>
    <row r="223" spans="2:5" x14ac:dyDescent="0.25">
      <c r="B223" s="9">
        <v>0.4</v>
      </c>
      <c r="C223" s="9">
        <v>0.4</v>
      </c>
      <c r="D223" s="9">
        <v>1</v>
      </c>
      <c r="E223" s="9">
        <v>0</v>
      </c>
    </row>
    <row r="224" spans="2:5" x14ac:dyDescent="0.25">
      <c r="B224" s="9">
        <v>0.4</v>
      </c>
      <c r="C224" s="9">
        <v>0.5</v>
      </c>
      <c r="D224" s="9">
        <v>0.8</v>
      </c>
      <c r="E224" s="9">
        <v>0</v>
      </c>
    </row>
    <row r="225" spans="2:5" x14ac:dyDescent="0.25">
      <c r="B225" s="9">
        <v>0.4</v>
      </c>
      <c r="C225" s="9">
        <v>0.6</v>
      </c>
      <c r="D225" s="9">
        <v>0.66666666666666674</v>
      </c>
      <c r="E225" s="9">
        <v>0</v>
      </c>
    </row>
    <row r="226" spans="2:5" x14ac:dyDescent="0.25">
      <c r="B226" s="9">
        <v>0.4</v>
      </c>
      <c r="C226" s="9">
        <v>0.7</v>
      </c>
      <c r="D226" s="9">
        <v>0.57142857142857151</v>
      </c>
      <c r="E226" s="9">
        <v>0</v>
      </c>
    </row>
    <row r="227" spans="2:5" x14ac:dyDescent="0.25">
      <c r="B227" s="9">
        <v>0.4</v>
      </c>
      <c r="C227" s="9">
        <v>0.8</v>
      </c>
      <c r="D227" s="9">
        <v>0.5</v>
      </c>
      <c r="E227" s="9">
        <v>0</v>
      </c>
    </row>
    <row r="228" spans="2:5" x14ac:dyDescent="0.25">
      <c r="B228" s="9">
        <v>0.4</v>
      </c>
      <c r="C228" s="9">
        <v>0.05</v>
      </c>
      <c r="D228" s="9">
        <v>8</v>
      </c>
      <c r="E228" s="9">
        <v>10</v>
      </c>
    </row>
    <row r="229" spans="2:5" x14ac:dyDescent="0.25">
      <c r="B229" s="9">
        <v>0.4</v>
      </c>
      <c r="C229" s="9">
        <v>0.1</v>
      </c>
      <c r="D229" s="9">
        <v>4</v>
      </c>
      <c r="E229" s="9">
        <v>6</v>
      </c>
    </row>
    <row r="230" spans="2:5" x14ac:dyDescent="0.25">
      <c r="B230" s="9">
        <v>0.4</v>
      </c>
      <c r="C230" s="9">
        <v>0.2</v>
      </c>
      <c r="D230" s="9">
        <v>2</v>
      </c>
      <c r="E230" s="9">
        <v>0</v>
      </c>
    </row>
    <row r="231" spans="2:5" x14ac:dyDescent="0.25">
      <c r="B231" s="9">
        <v>0.4</v>
      </c>
      <c r="C231" s="9">
        <v>0.3</v>
      </c>
      <c r="D231" s="9">
        <v>1.3333333333333335</v>
      </c>
      <c r="E231" s="9">
        <v>0</v>
      </c>
    </row>
    <row r="232" spans="2:5" x14ac:dyDescent="0.25">
      <c r="B232" s="9">
        <v>0.4</v>
      </c>
      <c r="C232" s="9">
        <v>0.4</v>
      </c>
      <c r="D232" s="9">
        <v>1</v>
      </c>
      <c r="E232" s="9">
        <v>0</v>
      </c>
    </row>
    <row r="233" spans="2:5" x14ac:dyDescent="0.25">
      <c r="B233" s="9">
        <v>0.4</v>
      </c>
      <c r="C233" s="9">
        <v>0.5</v>
      </c>
      <c r="D233" s="9">
        <v>0.8</v>
      </c>
      <c r="E233" s="9">
        <v>0</v>
      </c>
    </row>
    <row r="234" spans="2:5" x14ac:dyDescent="0.25">
      <c r="B234" s="9">
        <v>0.4</v>
      </c>
      <c r="C234" s="9">
        <v>0.6</v>
      </c>
      <c r="D234" s="9">
        <v>0.66666666666666674</v>
      </c>
      <c r="E234" s="9">
        <v>0</v>
      </c>
    </row>
    <row r="235" spans="2:5" x14ac:dyDescent="0.25">
      <c r="B235" s="9">
        <v>0.4</v>
      </c>
      <c r="C235" s="9">
        <v>0.7</v>
      </c>
      <c r="D235" s="9">
        <v>0.57142857142857151</v>
      </c>
      <c r="E235" s="9">
        <v>0</v>
      </c>
    </row>
    <row r="236" spans="2:5" x14ac:dyDescent="0.25">
      <c r="B236" s="9">
        <v>0.4</v>
      </c>
      <c r="C236" s="9">
        <v>0.8</v>
      </c>
      <c r="D236" s="9">
        <v>0.5</v>
      </c>
      <c r="E236" s="9">
        <v>0</v>
      </c>
    </row>
    <row r="237" spans="2:5" x14ac:dyDescent="0.25">
      <c r="B237" s="9">
        <v>0.4</v>
      </c>
      <c r="C237" s="9">
        <v>0.05</v>
      </c>
      <c r="D237" s="9">
        <v>8</v>
      </c>
      <c r="E237" s="9">
        <v>18</v>
      </c>
    </row>
    <row r="238" spans="2:5" x14ac:dyDescent="0.25">
      <c r="B238" s="9">
        <v>0.4</v>
      </c>
      <c r="C238" s="9">
        <v>0.1</v>
      </c>
      <c r="D238" s="9">
        <v>4</v>
      </c>
      <c r="E238" s="9">
        <v>12</v>
      </c>
    </row>
    <row r="239" spans="2:5" x14ac:dyDescent="0.25">
      <c r="B239" s="9">
        <v>0.4</v>
      </c>
      <c r="C239" s="9">
        <v>0.2</v>
      </c>
      <c r="D239" s="9">
        <v>2</v>
      </c>
      <c r="E239" s="9">
        <v>6</v>
      </c>
    </row>
    <row r="240" spans="2:5" x14ac:dyDescent="0.25">
      <c r="B240" s="9">
        <v>0.4</v>
      </c>
      <c r="C240" s="9">
        <v>0.3</v>
      </c>
      <c r="D240" s="9">
        <v>1.3333333333333335</v>
      </c>
      <c r="E240" s="9">
        <v>4</v>
      </c>
    </row>
    <row r="241" spans="2:5" x14ac:dyDescent="0.25">
      <c r="B241" s="9">
        <v>0.4</v>
      </c>
      <c r="C241" s="9">
        <v>0.4</v>
      </c>
      <c r="D241" s="9">
        <v>1</v>
      </c>
      <c r="E241" s="9">
        <v>2</v>
      </c>
    </row>
    <row r="242" spans="2:5" x14ac:dyDescent="0.25">
      <c r="B242" s="9">
        <v>0.4</v>
      </c>
      <c r="C242" s="9">
        <v>0.5</v>
      </c>
      <c r="D242" s="9">
        <v>0.8</v>
      </c>
      <c r="E242" s="9">
        <v>0</v>
      </c>
    </row>
    <row r="243" spans="2:5" x14ac:dyDescent="0.25">
      <c r="B243" s="9">
        <v>0.4</v>
      </c>
      <c r="C243" s="9">
        <v>0.6</v>
      </c>
      <c r="D243" s="9">
        <v>0.66666666666666674</v>
      </c>
      <c r="E243" s="9">
        <v>0</v>
      </c>
    </row>
    <row r="244" spans="2:5" x14ac:dyDescent="0.25">
      <c r="B244" s="9">
        <v>0.4</v>
      </c>
      <c r="C244" s="9">
        <v>0.7</v>
      </c>
      <c r="D244" s="9">
        <v>0.57142857142857151</v>
      </c>
      <c r="E244" s="9">
        <v>0</v>
      </c>
    </row>
    <row r="245" spans="2:5" x14ac:dyDescent="0.25">
      <c r="B245" s="9">
        <v>0.4</v>
      </c>
      <c r="C245" s="9">
        <v>0.8</v>
      </c>
      <c r="D245" s="9">
        <v>0.5</v>
      </c>
      <c r="E245" s="9">
        <v>0</v>
      </c>
    </row>
    <row r="246" spans="2:5" x14ac:dyDescent="0.25">
      <c r="B246" s="9">
        <v>0.4</v>
      </c>
      <c r="C246" s="9">
        <v>0.05</v>
      </c>
      <c r="D246" s="9">
        <v>8</v>
      </c>
      <c r="E246" s="9">
        <v>12</v>
      </c>
    </row>
    <row r="247" spans="2:5" x14ac:dyDescent="0.25">
      <c r="B247" s="9">
        <v>0.4</v>
      </c>
      <c r="C247" s="9">
        <v>0.1</v>
      </c>
      <c r="D247" s="9">
        <v>4</v>
      </c>
      <c r="E247" s="9">
        <v>8</v>
      </c>
    </row>
    <row r="248" spans="2:5" x14ac:dyDescent="0.25">
      <c r="B248" s="9">
        <v>0.4</v>
      </c>
      <c r="C248" s="9">
        <v>0.2</v>
      </c>
      <c r="D248" s="9">
        <v>2</v>
      </c>
      <c r="E248" s="9">
        <v>4</v>
      </c>
    </row>
    <row r="249" spans="2:5" x14ac:dyDescent="0.25">
      <c r="B249" s="9">
        <v>0.4</v>
      </c>
      <c r="C249" s="9">
        <v>0.3</v>
      </c>
      <c r="D249" s="9">
        <v>1.3333333333333335</v>
      </c>
      <c r="E249" s="9">
        <v>4</v>
      </c>
    </row>
    <row r="250" spans="2:5" x14ac:dyDescent="0.25">
      <c r="B250" s="9">
        <v>0.4</v>
      </c>
      <c r="C250" s="9">
        <v>0.4</v>
      </c>
      <c r="D250" s="9">
        <v>1</v>
      </c>
      <c r="E250" s="9">
        <v>2</v>
      </c>
    </row>
    <row r="251" spans="2:5" x14ac:dyDescent="0.25">
      <c r="B251" s="9">
        <v>0.4</v>
      </c>
      <c r="C251" s="9">
        <v>0.5</v>
      </c>
      <c r="D251" s="9">
        <v>0.8</v>
      </c>
      <c r="E251" s="9">
        <v>2</v>
      </c>
    </row>
    <row r="252" spans="2:5" x14ac:dyDescent="0.25">
      <c r="B252" s="9">
        <v>0.4</v>
      </c>
      <c r="C252" s="9">
        <v>0.6</v>
      </c>
      <c r="D252" s="9">
        <v>0.66666666666666674</v>
      </c>
      <c r="E252" s="9">
        <v>0</v>
      </c>
    </row>
    <row r="253" spans="2:5" x14ac:dyDescent="0.25">
      <c r="B253" s="9">
        <v>0.4</v>
      </c>
      <c r="C253" s="9">
        <v>0.7</v>
      </c>
      <c r="D253" s="9">
        <v>0.57142857142857151</v>
      </c>
      <c r="E253" s="9">
        <v>0</v>
      </c>
    </row>
    <row r="254" spans="2:5" x14ac:dyDescent="0.25">
      <c r="B254" s="9">
        <v>0.4</v>
      </c>
      <c r="C254" s="9">
        <v>0.8</v>
      </c>
      <c r="D254" s="9">
        <v>0.5</v>
      </c>
      <c r="E254" s="9">
        <v>0</v>
      </c>
    </row>
    <row r="255" spans="2:5" x14ac:dyDescent="0.25">
      <c r="B255" s="9">
        <v>0.4</v>
      </c>
      <c r="C255" s="9">
        <v>0.05</v>
      </c>
      <c r="D255" s="9">
        <v>8</v>
      </c>
      <c r="E255" s="9">
        <v>16</v>
      </c>
    </row>
    <row r="256" spans="2:5" x14ac:dyDescent="0.25">
      <c r="B256" s="9">
        <v>0.4</v>
      </c>
      <c r="C256" s="9">
        <v>0.1</v>
      </c>
      <c r="D256" s="9">
        <v>4</v>
      </c>
      <c r="E256" s="9">
        <v>10</v>
      </c>
    </row>
    <row r="257" spans="2:5" x14ac:dyDescent="0.25">
      <c r="B257" s="9">
        <v>0.4</v>
      </c>
      <c r="C257" s="9">
        <v>0.2</v>
      </c>
      <c r="D257" s="9">
        <v>2</v>
      </c>
      <c r="E257" s="9">
        <v>4</v>
      </c>
    </row>
    <row r="258" spans="2:5" x14ac:dyDescent="0.25">
      <c r="B258" s="9">
        <v>0.4</v>
      </c>
      <c r="C258" s="9">
        <v>0.3</v>
      </c>
      <c r="D258" s="9">
        <v>1.3333333333333335</v>
      </c>
      <c r="E258" s="9">
        <v>2</v>
      </c>
    </row>
    <row r="259" spans="2:5" x14ac:dyDescent="0.25">
      <c r="B259" s="9">
        <v>0.4</v>
      </c>
      <c r="C259" s="9">
        <v>0.4</v>
      </c>
      <c r="D259" s="9">
        <v>1</v>
      </c>
      <c r="E259" s="9">
        <v>0</v>
      </c>
    </row>
    <row r="260" spans="2:5" x14ac:dyDescent="0.25">
      <c r="B260" s="9">
        <v>0.4</v>
      </c>
      <c r="C260" s="9">
        <v>0.5</v>
      </c>
      <c r="D260" s="9">
        <v>0.8</v>
      </c>
      <c r="E260" s="9">
        <v>0</v>
      </c>
    </row>
    <row r="261" spans="2:5" x14ac:dyDescent="0.25">
      <c r="B261" s="9">
        <v>0.4</v>
      </c>
      <c r="C261" s="9">
        <v>0.6</v>
      </c>
      <c r="D261" s="9">
        <v>0.66666666666666674</v>
      </c>
      <c r="E261" s="9">
        <v>0</v>
      </c>
    </row>
    <row r="262" spans="2:5" x14ac:dyDescent="0.25">
      <c r="B262" s="9">
        <v>0.4</v>
      </c>
      <c r="C262" s="9">
        <v>0.7</v>
      </c>
      <c r="D262" s="9">
        <v>0.57142857142857151</v>
      </c>
      <c r="E262" s="9">
        <v>0</v>
      </c>
    </row>
    <row r="263" spans="2:5" x14ac:dyDescent="0.25">
      <c r="B263" s="9">
        <v>0.4</v>
      </c>
      <c r="C263" s="9">
        <v>0.8</v>
      </c>
      <c r="D263" s="9">
        <v>0.5</v>
      </c>
      <c r="E263" s="9">
        <v>0</v>
      </c>
    </row>
    <row r="264" spans="2:5" x14ac:dyDescent="0.25">
      <c r="B264" s="9">
        <v>0.4</v>
      </c>
      <c r="C264" s="9">
        <v>0.05</v>
      </c>
      <c r="D264" s="9">
        <v>8</v>
      </c>
      <c r="E264" s="9">
        <v>20</v>
      </c>
    </row>
    <row r="265" spans="2:5" x14ac:dyDescent="0.25">
      <c r="B265" s="9">
        <v>0.4</v>
      </c>
      <c r="C265" s="9">
        <v>0.1</v>
      </c>
      <c r="D265" s="9">
        <v>4</v>
      </c>
      <c r="E265" s="9">
        <v>12</v>
      </c>
    </row>
    <row r="266" spans="2:5" x14ac:dyDescent="0.25">
      <c r="B266" s="9">
        <v>0.4</v>
      </c>
      <c r="C266" s="9">
        <v>0.2</v>
      </c>
      <c r="D266" s="9">
        <v>2</v>
      </c>
      <c r="E266" s="9">
        <v>6</v>
      </c>
    </row>
    <row r="267" spans="2:5" x14ac:dyDescent="0.25">
      <c r="B267" s="9">
        <v>0.4</v>
      </c>
      <c r="C267" s="9">
        <v>0.3</v>
      </c>
      <c r="D267" s="9">
        <v>1.3333333333333335</v>
      </c>
      <c r="E267" s="9">
        <v>4</v>
      </c>
    </row>
    <row r="268" spans="2:5" x14ac:dyDescent="0.25">
      <c r="B268" s="9">
        <v>0.4</v>
      </c>
      <c r="C268" s="9">
        <v>0.4</v>
      </c>
      <c r="D268" s="9">
        <v>1</v>
      </c>
      <c r="E268" s="9">
        <v>2</v>
      </c>
    </row>
    <row r="269" spans="2:5" x14ac:dyDescent="0.25">
      <c r="B269" s="9">
        <v>0.4</v>
      </c>
      <c r="C269" s="9">
        <v>0.5</v>
      </c>
      <c r="D269" s="9">
        <v>0.8</v>
      </c>
      <c r="E269" s="9">
        <v>2</v>
      </c>
    </row>
    <row r="270" spans="2:5" x14ac:dyDescent="0.25">
      <c r="B270" s="9">
        <v>0.4</v>
      </c>
      <c r="C270" s="9">
        <v>0.6</v>
      </c>
      <c r="D270" s="9">
        <v>0.66666666666666674</v>
      </c>
      <c r="E270" s="9">
        <v>0</v>
      </c>
    </row>
    <row r="271" spans="2:5" x14ac:dyDescent="0.25">
      <c r="B271" s="9">
        <v>0.4</v>
      </c>
      <c r="C271" s="9">
        <v>0.7</v>
      </c>
      <c r="D271" s="9">
        <v>0.57142857142857151</v>
      </c>
      <c r="E271" s="9">
        <v>0</v>
      </c>
    </row>
    <row r="272" spans="2:5" x14ac:dyDescent="0.25">
      <c r="B272" s="9">
        <v>0.4</v>
      </c>
      <c r="C272" s="9">
        <v>0.8</v>
      </c>
      <c r="D272" s="9">
        <v>0.5</v>
      </c>
      <c r="E272" s="9">
        <v>0</v>
      </c>
    </row>
    <row r="273" spans="2:5" x14ac:dyDescent="0.25">
      <c r="B273" s="9">
        <v>0.5</v>
      </c>
      <c r="C273" s="9">
        <v>0.05</v>
      </c>
      <c r="D273" s="9">
        <v>10</v>
      </c>
      <c r="E273" s="9">
        <v>30</v>
      </c>
    </row>
    <row r="274" spans="2:5" x14ac:dyDescent="0.25">
      <c r="B274" s="9">
        <v>0.5</v>
      </c>
      <c r="C274" s="9">
        <v>0.1</v>
      </c>
      <c r="D274" s="9">
        <v>5</v>
      </c>
      <c r="E274" s="9">
        <v>22</v>
      </c>
    </row>
    <row r="275" spans="2:5" x14ac:dyDescent="0.25">
      <c r="B275" s="9">
        <v>0.5</v>
      </c>
      <c r="C275" s="9">
        <v>0.2</v>
      </c>
      <c r="D275" s="9">
        <v>2.5</v>
      </c>
      <c r="E275" s="9">
        <v>16</v>
      </c>
    </row>
    <row r="276" spans="2:5" x14ac:dyDescent="0.25">
      <c r="B276" s="9">
        <v>0.5</v>
      </c>
      <c r="C276" s="9">
        <v>0.3</v>
      </c>
      <c r="D276" s="9">
        <v>1.6666666666666667</v>
      </c>
      <c r="E276" s="9">
        <v>10</v>
      </c>
    </row>
    <row r="277" spans="2:5" x14ac:dyDescent="0.25">
      <c r="B277" s="9">
        <v>0.5</v>
      </c>
      <c r="C277" s="9">
        <v>0.4</v>
      </c>
      <c r="D277" s="9">
        <v>1.25</v>
      </c>
      <c r="E277" s="9">
        <v>2</v>
      </c>
    </row>
    <row r="278" spans="2:5" x14ac:dyDescent="0.25">
      <c r="B278" s="9">
        <v>0.5</v>
      </c>
      <c r="C278" s="9">
        <v>0.5</v>
      </c>
      <c r="D278" s="9">
        <v>1</v>
      </c>
      <c r="E278" s="9">
        <v>0</v>
      </c>
    </row>
    <row r="279" spans="2:5" x14ac:dyDescent="0.25">
      <c r="B279" s="9">
        <v>0.5</v>
      </c>
      <c r="C279" s="9">
        <v>0.6</v>
      </c>
      <c r="D279" s="9">
        <v>0.83333333333333337</v>
      </c>
      <c r="E279" s="9">
        <v>0</v>
      </c>
    </row>
    <row r="280" spans="2:5" x14ac:dyDescent="0.25">
      <c r="B280" s="9">
        <v>0.5</v>
      </c>
      <c r="C280" s="9">
        <v>0.7</v>
      </c>
      <c r="D280" s="9">
        <v>0.7142857142857143</v>
      </c>
      <c r="E280" s="9">
        <v>0</v>
      </c>
    </row>
    <row r="281" spans="2:5" x14ac:dyDescent="0.25">
      <c r="B281" s="9">
        <v>0.5</v>
      </c>
      <c r="C281" s="9">
        <v>0.8</v>
      </c>
      <c r="D281" s="9">
        <v>0.625</v>
      </c>
      <c r="E281" s="9">
        <v>0</v>
      </c>
    </row>
    <row r="282" spans="2:5" x14ac:dyDescent="0.25">
      <c r="B282" s="9">
        <v>0.5</v>
      </c>
      <c r="C282" s="9">
        <v>0.05</v>
      </c>
      <c r="D282" s="9">
        <v>10</v>
      </c>
      <c r="E282" s="9">
        <v>22</v>
      </c>
    </row>
    <row r="283" spans="2:5" x14ac:dyDescent="0.25">
      <c r="B283" s="9">
        <v>0.5</v>
      </c>
      <c r="C283" s="9">
        <v>0.1</v>
      </c>
      <c r="D283" s="9">
        <v>5</v>
      </c>
      <c r="E283" s="9">
        <v>14</v>
      </c>
    </row>
    <row r="284" spans="2:5" x14ac:dyDescent="0.25">
      <c r="B284" s="9">
        <v>0.5</v>
      </c>
      <c r="C284" s="9">
        <v>0.2</v>
      </c>
      <c r="D284" s="9">
        <v>2.5</v>
      </c>
      <c r="E284" s="9">
        <v>4</v>
      </c>
    </row>
    <row r="285" spans="2:5" x14ac:dyDescent="0.25">
      <c r="B285" s="9">
        <v>0.5</v>
      </c>
      <c r="C285" s="9">
        <v>0.3</v>
      </c>
      <c r="D285" s="9">
        <v>1.6666666666666667</v>
      </c>
      <c r="E285" s="9">
        <v>4</v>
      </c>
    </row>
    <row r="286" spans="2:5" x14ac:dyDescent="0.25">
      <c r="B286" s="9">
        <v>0.5</v>
      </c>
      <c r="C286" s="9">
        <v>0.4</v>
      </c>
      <c r="D286" s="9">
        <v>1.25</v>
      </c>
      <c r="E286" s="9">
        <v>2</v>
      </c>
    </row>
    <row r="287" spans="2:5" x14ac:dyDescent="0.25">
      <c r="B287" s="9">
        <v>0.5</v>
      </c>
      <c r="C287" s="9">
        <v>0.5</v>
      </c>
      <c r="D287" s="9">
        <v>1</v>
      </c>
      <c r="E287" s="9">
        <v>0</v>
      </c>
    </row>
    <row r="288" spans="2:5" x14ac:dyDescent="0.25">
      <c r="B288" s="9">
        <v>0.5</v>
      </c>
      <c r="C288" s="9">
        <v>0.6</v>
      </c>
      <c r="D288" s="9">
        <v>0.83333333333333337</v>
      </c>
      <c r="E288" s="9">
        <v>0</v>
      </c>
    </row>
    <row r="289" spans="2:5" x14ac:dyDescent="0.25">
      <c r="B289" s="9">
        <v>0.5</v>
      </c>
      <c r="C289" s="9">
        <v>0.7</v>
      </c>
      <c r="D289" s="9">
        <v>0.7142857142857143</v>
      </c>
      <c r="E289" s="9">
        <v>0</v>
      </c>
    </row>
    <row r="290" spans="2:5" x14ac:dyDescent="0.25">
      <c r="B290" s="9">
        <v>0.5</v>
      </c>
      <c r="C290" s="9">
        <v>0.8</v>
      </c>
      <c r="D290" s="9">
        <v>0.625</v>
      </c>
      <c r="E290" s="9">
        <v>0</v>
      </c>
    </row>
    <row r="291" spans="2:5" x14ac:dyDescent="0.25">
      <c r="B291" s="9">
        <v>0.5</v>
      </c>
      <c r="C291" s="9">
        <v>0.05</v>
      </c>
      <c r="D291" s="9">
        <v>10</v>
      </c>
      <c r="E291" s="9">
        <v>24</v>
      </c>
    </row>
    <row r="292" spans="2:5" x14ac:dyDescent="0.25">
      <c r="B292" s="9">
        <v>0.5</v>
      </c>
      <c r="C292" s="9">
        <v>0.1</v>
      </c>
      <c r="D292" s="9">
        <v>5</v>
      </c>
      <c r="E292" s="9">
        <v>16</v>
      </c>
    </row>
    <row r="293" spans="2:5" x14ac:dyDescent="0.25">
      <c r="B293" s="9">
        <v>0.5</v>
      </c>
      <c r="C293" s="9">
        <v>0.2</v>
      </c>
      <c r="D293" s="9">
        <v>2.5</v>
      </c>
      <c r="E293" s="9">
        <v>10</v>
      </c>
    </row>
    <row r="294" spans="2:5" x14ac:dyDescent="0.25">
      <c r="B294" s="9">
        <v>0.5</v>
      </c>
      <c r="C294" s="9">
        <v>0.3</v>
      </c>
      <c r="D294" s="9">
        <v>1.6666666666666667</v>
      </c>
      <c r="E294" s="9">
        <v>6</v>
      </c>
    </row>
    <row r="295" spans="2:5" x14ac:dyDescent="0.25">
      <c r="B295" s="9">
        <v>0.5</v>
      </c>
      <c r="C295" s="9">
        <v>0.4</v>
      </c>
      <c r="D295" s="9">
        <v>1.25</v>
      </c>
      <c r="E295" s="9">
        <v>2</v>
      </c>
    </row>
    <row r="296" spans="2:5" x14ac:dyDescent="0.25">
      <c r="B296" s="9">
        <v>0.5</v>
      </c>
      <c r="C296" s="9">
        <v>0.5</v>
      </c>
      <c r="D296" s="9">
        <v>1</v>
      </c>
      <c r="E296" s="9">
        <v>2</v>
      </c>
    </row>
    <row r="297" spans="2:5" x14ac:dyDescent="0.25">
      <c r="B297" s="9">
        <v>0.5</v>
      </c>
      <c r="C297" s="9">
        <v>0.6</v>
      </c>
      <c r="D297" s="9">
        <v>0.83333333333333337</v>
      </c>
      <c r="E297" s="9">
        <v>0</v>
      </c>
    </row>
    <row r="298" spans="2:5" x14ac:dyDescent="0.25">
      <c r="B298" s="9">
        <v>0.5</v>
      </c>
      <c r="C298" s="9">
        <v>0.7</v>
      </c>
      <c r="D298" s="9">
        <v>0.7142857142857143</v>
      </c>
      <c r="E298" s="9">
        <v>0</v>
      </c>
    </row>
    <row r="299" spans="2:5" x14ac:dyDescent="0.25">
      <c r="B299" s="9">
        <v>0.5</v>
      </c>
      <c r="C299" s="9">
        <v>0.8</v>
      </c>
      <c r="D299" s="9">
        <v>0.625</v>
      </c>
      <c r="E299" s="9">
        <v>0</v>
      </c>
    </row>
    <row r="300" spans="2:5" x14ac:dyDescent="0.25">
      <c r="B300" s="9">
        <v>0.5</v>
      </c>
      <c r="C300" s="9">
        <v>0.05</v>
      </c>
      <c r="D300" s="9">
        <v>10</v>
      </c>
      <c r="E300" s="9">
        <v>24</v>
      </c>
    </row>
    <row r="301" spans="2:5" x14ac:dyDescent="0.25">
      <c r="B301" s="9">
        <v>0.5</v>
      </c>
      <c r="C301" s="9">
        <v>0.1</v>
      </c>
      <c r="D301" s="9">
        <v>5</v>
      </c>
      <c r="E301" s="9">
        <v>14</v>
      </c>
    </row>
    <row r="302" spans="2:5" x14ac:dyDescent="0.25">
      <c r="B302" s="9">
        <v>0.5</v>
      </c>
      <c r="C302" s="9">
        <v>0.2</v>
      </c>
      <c r="D302" s="9">
        <v>2.5</v>
      </c>
      <c r="E302" s="9">
        <v>8</v>
      </c>
    </row>
    <row r="303" spans="2:5" x14ac:dyDescent="0.25">
      <c r="B303" s="9">
        <v>0.5</v>
      </c>
      <c r="C303" s="9">
        <v>0.3</v>
      </c>
      <c r="D303" s="9">
        <v>1.6666666666666667</v>
      </c>
      <c r="E303" s="9">
        <v>6</v>
      </c>
    </row>
    <row r="304" spans="2:5" x14ac:dyDescent="0.25">
      <c r="B304" s="9">
        <v>0.5</v>
      </c>
      <c r="C304" s="9">
        <v>0.4</v>
      </c>
      <c r="D304" s="9">
        <v>1.25</v>
      </c>
      <c r="E304" s="9">
        <v>4</v>
      </c>
    </row>
    <row r="305" spans="2:5" x14ac:dyDescent="0.25">
      <c r="B305" s="9">
        <v>0.5</v>
      </c>
      <c r="C305" s="9">
        <v>0.5</v>
      </c>
      <c r="D305" s="9">
        <v>1</v>
      </c>
      <c r="E305" s="9">
        <v>2</v>
      </c>
    </row>
    <row r="306" spans="2:5" x14ac:dyDescent="0.25">
      <c r="B306" s="9">
        <v>0.5</v>
      </c>
      <c r="C306" s="9">
        <v>0.6</v>
      </c>
      <c r="D306" s="9">
        <v>0.83333333333333337</v>
      </c>
      <c r="E306" s="9">
        <v>2</v>
      </c>
    </row>
    <row r="307" spans="2:5" x14ac:dyDescent="0.25">
      <c r="B307" s="9">
        <v>0.5</v>
      </c>
      <c r="C307" s="9">
        <v>0.7</v>
      </c>
      <c r="D307" s="9">
        <v>0.7142857142857143</v>
      </c>
      <c r="E307" s="9">
        <v>0</v>
      </c>
    </row>
    <row r="308" spans="2:5" x14ac:dyDescent="0.25">
      <c r="B308" s="9">
        <v>0.5</v>
      </c>
      <c r="C308" s="9">
        <v>0.8</v>
      </c>
      <c r="D308" s="9">
        <v>0.625</v>
      </c>
      <c r="E308" s="9">
        <v>0</v>
      </c>
    </row>
    <row r="309" spans="2:5" x14ac:dyDescent="0.25">
      <c r="B309" s="9">
        <v>0.5</v>
      </c>
      <c r="C309" s="9">
        <v>0.05</v>
      </c>
      <c r="D309" s="9">
        <v>10</v>
      </c>
      <c r="E309" s="9">
        <v>24</v>
      </c>
    </row>
    <row r="310" spans="2:5" x14ac:dyDescent="0.25">
      <c r="B310" s="9">
        <v>0.5</v>
      </c>
      <c r="C310" s="9">
        <v>0.1</v>
      </c>
      <c r="D310" s="9">
        <v>5</v>
      </c>
      <c r="E310" s="9">
        <v>20</v>
      </c>
    </row>
    <row r="311" spans="2:5" x14ac:dyDescent="0.25">
      <c r="B311" s="9">
        <v>0.5</v>
      </c>
      <c r="C311" s="9">
        <v>0.2</v>
      </c>
      <c r="D311" s="9">
        <v>2.5</v>
      </c>
      <c r="E311" s="9">
        <v>8</v>
      </c>
    </row>
    <row r="312" spans="2:5" x14ac:dyDescent="0.25">
      <c r="B312" s="9">
        <v>0.5</v>
      </c>
      <c r="C312" s="9">
        <v>0.3</v>
      </c>
      <c r="D312" s="9">
        <v>1.6666666666666667</v>
      </c>
      <c r="E312" s="9">
        <v>6</v>
      </c>
    </row>
    <row r="313" spans="2:5" x14ac:dyDescent="0.25">
      <c r="B313" s="9">
        <v>0.5</v>
      </c>
      <c r="C313" s="9">
        <v>0.4</v>
      </c>
      <c r="D313" s="9">
        <v>1.25</v>
      </c>
      <c r="E313" s="9">
        <v>4</v>
      </c>
    </row>
    <row r="314" spans="2:5" x14ac:dyDescent="0.25">
      <c r="B314" s="9">
        <v>0.5</v>
      </c>
      <c r="C314" s="9">
        <v>0.5</v>
      </c>
      <c r="D314" s="9">
        <v>1</v>
      </c>
      <c r="E314" s="9">
        <v>4</v>
      </c>
    </row>
    <row r="315" spans="2:5" x14ac:dyDescent="0.25">
      <c r="B315" s="9">
        <v>0.5</v>
      </c>
      <c r="C315" s="9">
        <v>0.6</v>
      </c>
      <c r="D315" s="9">
        <v>0.83333333333333337</v>
      </c>
      <c r="E315" s="9">
        <v>0</v>
      </c>
    </row>
    <row r="316" spans="2:5" x14ac:dyDescent="0.25">
      <c r="B316" s="9">
        <v>0.5</v>
      </c>
      <c r="C316" s="9">
        <v>0.7</v>
      </c>
      <c r="D316" s="9">
        <v>0.7142857142857143</v>
      </c>
      <c r="E316" s="9">
        <v>0</v>
      </c>
    </row>
    <row r="317" spans="2:5" x14ac:dyDescent="0.25">
      <c r="B317" s="9">
        <v>0.5</v>
      </c>
      <c r="C317" s="9">
        <v>0.8</v>
      </c>
      <c r="D317" s="9">
        <v>0.625</v>
      </c>
      <c r="E317" s="9">
        <v>0</v>
      </c>
    </row>
    <row r="318" spans="2:5" x14ac:dyDescent="0.25">
      <c r="B318" s="9">
        <v>0.5</v>
      </c>
      <c r="C318" s="9">
        <v>0.05</v>
      </c>
      <c r="D318" s="9">
        <v>10</v>
      </c>
      <c r="E318" s="9">
        <v>34</v>
      </c>
    </row>
    <row r="319" spans="2:5" x14ac:dyDescent="0.25">
      <c r="B319" s="9">
        <v>0.5</v>
      </c>
      <c r="C319" s="9">
        <v>0.1</v>
      </c>
      <c r="D319" s="9">
        <v>5</v>
      </c>
      <c r="E319" s="9">
        <v>20</v>
      </c>
    </row>
    <row r="320" spans="2:5" x14ac:dyDescent="0.25">
      <c r="B320" s="9">
        <v>0.5</v>
      </c>
      <c r="C320" s="9">
        <v>0.2</v>
      </c>
      <c r="D320" s="9">
        <v>2.5</v>
      </c>
      <c r="E320" s="9">
        <v>12</v>
      </c>
    </row>
    <row r="321" spans="2:5" x14ac:dyDescent="0.25">
      <c r="B321" s="9">
        <v>0.5</v>
      </c>
      <c r="C321" s="9">
        <v>0.3</v>
      </c>
      <c r="D321" s="9">
        <v>1.6666666666666667</v>
      </c>
      <c r="E321" s="9">
        <v>6</v>
      </c>
    </row>
    <row r="322" spans="2:5" x14ac:dyDescent="0.25">
      <c r="B322" s="9">
        <v>0.5</v>
      </c>
      <c r="C322" s="9">
        <v>0.4</v>
      </c>
      <c r="D322" s="9">
        <v>1.25</v>
      </c>
      <c r="E322" s="9">
        <v>6</v>
      </c>
    </row>
    <row r="323" spans="2:5" x14ac:dyDescent="0.25">
      <c r="B323" s="9">
        <v>0.5</v>
      </c>
      <c r="C323" s="9">
        <v>0.5</v>
      </c>
      <c r="D323" s="9">
        <v>1</v>
      </c>
      <c r="E323" s="9">
        <v>4</v>
      </c>
    </row>
    <row r="324" spans="2:5" x14ac:dyDescent="0.25">
      <c r="B324" s="9">
        <v>0.5</v>
      </c>
      <c r="C324" s="9">
        <v>0.6</v>
      </c>
      <c r="D324" s="9">
        <v>0.83333333333333337</v>
      </c>
      <c r="E324" s="9">
        <v>2</v>
      </c>
    </row>
    <row r="325" spans="2:5" x14ac:dyDescent="0.25">
      <c r="B325" s="9">
        <v>0.5</v>
      </c>
      <c r="C325" s="9">
        <v>0.7</v>
      </c>
      <c r="D325" s="9">
        <v>0.7142857142857143</v>
      </c>
      <c r="E325" s="9">
        <v>0</v>
      </c>
    </row>
    <row r="326" spans="2:5" x14ac:dyDescent="0.25">
      <c r="B326" s="9">
        <v>0.5</v>
      </c>
      <c r="C326" s="9">
        <v>0.8</v>
      </c>
      <c r="D326" s="9">
        <v>0.625</v>
      </c>
      <c r="E326" s="9">
        <v>0</v>
      </c>
    </row>
    <row r="327" spans="2:5" x14ac:dyDescent="0.25">
      <c r="B327" s="9">
        <v>0.6</v>
      </c>
      <c r="C327" s="9">
        <v>0.05</v>
      </c>
      <c r="D327" s="9">
        <v>11.999999999999998</v>
      </c>
      <c r="E327" s="9">
        <v>44</v>
      </c>
    </row>
    <row r="328" spans="2:5" x14ac:dyDescent="0.25">
      <c r="B328" s="9">
        <v>0.6</v>
      </c>
      <c r="C328" s="9">
        <v>0.1</v>
      </c>
      <c r="D328" s="9">
        <v>5.9999999999999991</v>
      </c>
      <c r="E328" s="9">
        <v>36</v>
      </c>
    </row>
    <row r="329" spans="2:5" x14ac:dyDescent="0.25">
      <c r="B329" s="9">
        <v>0.6</v>
      </c>
      <c r="C329" s="9">
        <v>0.2</v>
      </c>
      <c r="D329" s="9">
        <v>2.9999999999999996</v>
      </c>
      <c r="E329" s="9">
        <v>28</v>
      </c>
    </row>
    <row r="330" spans="2:5" x14ac:dyDescent="0.25">
      <c r="B330" s="9">
        <v>0.6</v>
      </c>
      <c r="C330" s="9">
        <v>0.3</v>
      </c>
      <c r="D330" s="9">
        <v>2</v>
      </c>
      <c r="E330" s="9">
        <v>24</v>
      </c>
    </row>
    <row r="331" spans="2:5" x14ac:dyDescent="0.25">
      <c r="B331" s="9">
        <v>0.6</v>
      </c>
      <c r="C331" s="9">
        <v>0.4</v>
      </c>
      <c r="D331" s="9">
        <v>1.4999999999999998</v>
      </c>
      <c r="E331" s="9">
        <v>12</v>
      </c>
    </row>
    <row r="332" spans="2:5" x14ac:dyDescent="0.25">
      <c r="B332" s="9">
        <v>0.6</v>
      </c>
      <c r="C332" s="9">
        <v>0.5</v>
      </c>
      <c r="D332" s="9">
        <v>1.2</v>
      </c>
      <c r="E332" s="9">
        <v>6</v>
      </c>
    </row>
    <row r="333" spans="2:5" x14ac:dyDescent="0.25">
      <c r="B333" s="9">
        <v>0.6</v>
      </c>
      <c r="C333" s="9">
        <v>0.6</v>
      </c>
      <c r="D333" s="9">
        <v>1</v>
      </c>
      <c r="E333" s="9">
        <v>4</v>
      </c>
    </row>
    <row r="334" spans="2:5" x14ac:dyDescent="0.25">
      <c r="B334" s="9">
        <v>0.6</v>
      </c>
      <c r="C334" s="9">
        <v>0.7</v>
      </c>
      <c r="D334" s="9">
        <v>0.85714285714285721</v>
      </c>
      <c r="E334" s="9">
        <v>2</v>
      </c>
    </row>
    <row r="335" spans="2:5" x14ac:dyDescent="0.25">
      <c r="B335" s="9">
        <v>0.6</v>
      </c>
      <c r="C335" s="9">
        <v>0.8</v>
      </c>
      <c r="D335" s="9">
        <v>0.74999999999999989</v>
      </c>
      <c r="E335" s="9">
        <v>0</v>
      </c>
    </row>
    <row r="336" spans="2:5" x14ac:dyDescent="0.25">
      <c r="B336" s="9">
        <v>0.6</v>
      </c>
      <c r="C336" s="9">
        <v>0.05</v>
      </c>
      <c r="D336" s="9">
        <v>11.999999999999998</v>
      </c>
      <c r="E336" s="9">
        <v>34</v>
      </c>
    </row>
    <row r="337" spans="2:5" x14ac:dyDescent="0.25">
      <c r="B337" s="9">
        <v>0.6</v>
      </c>
      <c r="C337" s="9">
        <v>0.1</v>
      </c>
      <c r="D337" s="9">
        <v>5.9999999999999991</v>
      </c>
      <c r="E337" s="9">
        <v>28</v>
      </c>
    </row>
    <row r="338" spans="2:5" x14ac:dyDescent="0.25">
      <c r="B338" s="9">
        <v>0.6</v>
      </c>
      <c r="C338" s="9">
        <v>0.2</v>
      </c>
      <c r="D338" s="9">
        <v>2.9999999999999996</v>
      </c>
      <c r="E338" s="9">
        <v>20</v>
      </c>
    </row>
    <row r="339" spans="2:5" x14ac:dyDescent="0.25">
      <c r="B339" s="9">
        <v>0.6</v>
      </c>
      <c r="C339" s="9">
        <v>0.3</v>
      </c>
      <c r="D339" s="9">
        <v>2</v>
      </c>
      <c r="E339" s="9">
        <v>12</v>
      </c>
    </row>
    <row r="340" spans="2:5" x14ac:dyDescent="0.25">
      <c r="B340" s="9">
        <v>0.6</v>
      </c>
      <c r="C340" s="9">
        <v>0.4</v>
      </c>
      <c r="D340" s="9">
        <v>1.4999999999999998</v>
      </c>
      <c r="E340" s="9">
        <v>8</v>
      </c>
    </row>
    <row r="341" spans="2:5" x14ac:dyDescent="0.25">
      <c r="B341" s="9">
        <v>0.6</v>
      </c>
      <c r="C341" s="9">
        <v>0.5</v>
      </c>
      <c r="D341" s="9">
        <v>1.2</v>
      </c>
      <c r="E341" s="9">
        <v>4</v>
      </c>
    </row>
    <row r="342" spans="2:5" x14ac:dyDescent="0.25">
      <c r="B342" s="9">
        <v>0.6</v>
      </c>
      <c r="C342" s="9">
        <v>0.6</v>
      </c>
      <c r="D342" s="9">
        <v>1</v>
      </c>
      <c r="E342" s="9">
        <v>2</v>
      </c>
    </row>
    <row r="343" spans="2:5" x14ac:dyDescent="0.25">
      <c r="B343" s="9">
        <v>0.6</v>
      </c>
      <c r="C343" s="9">
        <v>0.7</v>
      </c>
      <c r="D343" s="9">
        <v>0.85714285714285721</v>
      </c>
      <c r="E343" s="9">
        <v>2</v>
      </c>
    </row>
    <row r="344" spans="2:5" x14ac:dyDescent="0.25">
      <c r="B344" s="9">
        <v>0.6</v>
      </c>
      <c r="C344" s="9">
        <v>0.8</v>
      </c>
      <c r="D344" s="9">
        <v>0.74999999999999989</v>
      </c>
      <c r="E344" s="9">
        <v>0</v>
      </c>
    </row>
    <row r="345" spans="2:5" x14ac:dyDescent="0.25">
      <c r="B345" s="9">
        <v>0.6</v>
      </c>
      <c r="C345" s="9">
        <v>0.05</v>
      </c>
      <c r="D345" s="9">
        <v>11.999999999999998</v>
      </c>
      <c r="E345" s="9">
        <v>34</v>
      </c>
    </row>
    <row r="346" spans="2:5" x14ac:dyDescent="0.25">
      <c r="B346" s="9">
        <v>0.6</v>
      </c>
      <c r="C346" s="9">
        <v>0.1</v>
      </c>
      <c r="D346" s="9">
        <v>5.9999999999999991</v>
      </c>
      <c r="E346" s="9">
        <v>30</v>
      </c>
    </row>
    <row r="347" spans="2:5" x14ac:dyDescent="0.25">
      <c r="B347" s="9">
        <v>0.6</v>
      </c>
      <c r="C347" s="9">
        <v>0.2</v>
      </c>
      <c r="D347" s="9">
        <v>2.9999999999999996</v>
      </c>
      <c r="E347" s="9">
        <v>24</v>
      </c>
    </row>
    <row r="348" spans="2:5" x14ac:dyDescent="0.25">
      <c r="B348" s="9">
        <v>0.6</v>
      </c>
      <c r="C348" s="9">
        <v>0.3</v>
      </c>
      <c r="D348" s="9">
        <v>2</v>
      </c>
      <c r="E348" s="9">
        <v>12</v>
      </c>
    </row>
    <row r="349" spans="2:5" x14ac:dyDescent="0.25">
      <c r="B349" s="9">
        <v>0.6</v>
      </c>
      <c r="C349" s="9">
        <v>0.4</v>
      </c>
      <c r="D349" s="9">
        <v>1.4999999999999998</v>
      </c>
      <c r="E349" s="9">
        <v>8</v>
      </c>
    </row>
    <row r="350" spans="2:5" x14ac:dyDescent="0.25">
      <c r="B350" s="9">
        <v>0.6</v>
      </c>
      <c r="C350" s="9">
        <v>0.5</v>
      </c>
      <c r="D350" s="9">
        <v>1.2</v>
      </c>
      <c r="E350" s="9">
        <v>2</v>
      </c>
    </row>
    <row r="351" spans="2:5" x14ac:dyDescent="0.25">
      <c r="B351" s="9">
        <v>0.6</v>
      </c>
      <c r="C351" s="9">
        <v>0.6</v>
      </c>
      <c r="D351" s="9">
        <v>1</v>
      </c>
      <c r="E351" s="9">
        <v>2</v>
      </c>
    </row>
    <row r="352" spans="2:5" x14ac:dyDescent="0.25">
      <c r="B352" s="9">
        <v>0.6</v>
      </c>
      <c r="C352" s="9">
        <v>0.7</v>
      </c>
      <c r="D352" s="9">
        <v>0.85714285714285721</v>
      </c>
      <c r="E352" s="9">
        <v>0</v>
      </c>
    </row>
    <row r="353" spans="2:5" x14ac:dyDescent="0.25">
      <c r="B353" s="9">
        <v>0.6</v>
      </c>
      <c r="C353" s="9">
        <v>0.8</v>
      </c>
      <c r="D353" s="9">
        <v>0.74999999999999989</v>
      </c>
      <c r="E353" s="9">
        <v>0</v>
      </c>
    </row>
    <row r="354" spans="2:5" x14ac:dyDescent="0.25">
      <c r="B354" s="9">
        <v>0.6</v>
      </c>
      <c r="C354" s="9">
        <v>0.05</v>
      </c>
      <c r="D354" s="9">
        <v>11.999999999999998</v>
      </c>
      <c r="E354" s="9">
        <v>36</v>
      </c>
    </row>
    <row r="355" spans="2:5" x14ac:dyDescent="0.25">
      <c r="B355" s="9">
        <v>0.6</v>
      </c>
      <c r="C355" s="9">
        <v>0.1</v>
      </c>
      <c r="D355" s="9">
        <v>5.9999999999999991</v>
      </c>
      <c r="E355" s="9">
        <v>24</v>
      </c>
    </row>
    <row r="356" spans="2:5" x14ac:dyDescent="0.25">
      <c r="B356" s="9">
        <v>0.6</v>
      </c>
      <c r="C356" s="9">
        <v>0.2</v>
      </c>
      <c r="D356" s="9">
        <v>2.9999999999999996</v>
      </c>
      <c r="E356" s="9">
        <v>12</v>
      </c>
    </row>
    <row r="357" spans="2:5" x14ac:dyDescent="0.25">
      <c r="B357" s="9">
        <v>0.6</v>
      </c>
      <c r="C357" s="9">
        <v>0.3</v>
      </c>
      <c r="D357" s="9">
        <v>2</v>
      </c>
      <c r="E357" s="9">
        <v>8</v>
      </c>
    </row>
    <row r="358" spans="2:5" x14ac:dyDescent="0.25">
      <c r="B358" s="9">
        <v>0.6</v>
      </c>
      <c r="C358" s="9">
        <v>0.4</v>
      </c>
      <c r="D358" s="9">
        <v>1.4999999999999998</v>
      </c>
      <c r="E358" s="9">
        <v>6</v>
      </c>
    </row>
    <row r="359" spans="2:5" x14ac:dyDescent="0.25">
      <c r="B359" s="9">
        <v>0.6</v>
      </c>
      <c r="C359" s="9">
        <v>0.5</v>
      </c>
      <c r="D359" s="9">
        <v>1.2</v>
      </c>
      <c r="E359" s="9">
        <v>6</v>
      </c>
    </row>
    <row r="360" spans="2:5" x14ac:dyDescent="0.25">
      <c r="B360" s="9">
        <v>0.6</v>
      </c>
      <c r="C360" s="9">
        <v>0.6</v>
      </c>
      <c r="D360" s="9">
        <v>1</v>
      </c>
      <c r="E360" s="9">
        <v>2</v>
      </c>
    </row>
    <row r="361" spans="2:5" x14ac:dyDescent="0.25">
      <c r="B361" s="9">
        <v>0.6</v>
      </c>
      <c r="C361" s="9">
        <v>0.7</v>
      </c>
      <c r="D361" s="9">
        <v>0.85714285714285721</v>
      </c>
      <c r="E361" s="9">
        <v>2</v>
      </c>
    </row>
    <row r="362" spans="2:5" x14ac:dyDescent="0.25">
      <c r="B362" s="9">
        <v>0.6</v>
      </c>
      <c r="C362" s="9">
        <v>0.8</v>
      </c>
      <c r="D362" s="9">
        <v>0.74999999999999989</v>
      </c>
      <c r="E362" s="9">
        <v>0</v>
      </c>
    </row>
    <row r="363" spans="2:5" x14ac:dyDescent="0.25">
      <c r="B363" s="9">
        <v>0.6</v>
      </c>
      <c r="C363" s="9">
        <v>0.05</v>
      </c>
      <c r="D363" s="9">
        <v>11.999999999999998</v>
      </c>
      <c r="E363" s="9">
        <v>32</v>
      </c>
    </row>
    <row r="364" spans="2:5" x14ac:dyDescent="0.25">
      <c r="B364" s="9">
        <v>0.6</v>
      </c>
      <c r="C364" s="9">
        <v>0.1</v>
      </c>
      <c r="D364" s="9">
        <v>5.9999999999999991</v>
      </c>
      <c r="E364" s="9">
        <v>30</v>
      </c>
    </row>
    <row r="365" spans="2:5" x14ac:dyDescent="0.25">
      <c r="B365" s="9">
        <v>0.6</v>
      </c>
      <c r="C365" s="9">
        <v>0.2</v>
      </c>
      <c r="D365" s="9">
        <v>2.9999999999999996</v>
      </c>
      <c r="E365" s="9">
        <v>16</v>
      </c>
    </row>
    <row r="366" spans="2:5" x14ac:dyDescent="0.25">
      <c r="B366" s="9">
        <v>0.6</v>
      </c>
      <c r="C366" s="9">
        <v>0.3</v>
      </c>
      <c r="D366" s="9">
        <v>2</v>
      </c>
      <c r="E366" s="9">
        <v>10</v>
      </c>
    </row>
    <row r="367" spans="2:5" x14ac:dyDescent="0.25">
      <c r="B367" s="9">
        <v>0.6</v>
      </c>
      <c r="C367" s="9">
        <v>0.4</v>
      </c>
      <c r="D367" s="9">
        <v>1.4999999999999998</v>
      </c>
      <c r="E367" s="9">
        <v>6</v>
      </c>
    </row>
    <row r="368" spans="2:5" x14ac:dyDescent="0.25">
      <c r="B368" s="9">
        <v>0.6</v>
      </c>
      <c r="C368" s="9">
        <v>0.5</v>
      </c>
      <c r="D368" s="9">
        <v>1.2</v>
      </c>
      <c r="E368" s="9">
        <v>4</v>
      </c>
    </row>
    <row r="369" spans="2:5" x14ac:dyDescent="0.25">
      <c r="B369" s="9">
        <v>0.6</v>
      </c>
      <c r="C369" s="9">
        <v>0.6</v>
      </c>
      <c r="D369" s="9">
        <v>1</v>
      </c>
      <c r="E369" s="9">
        <v>4</v>
      </c>
    </row>
    <row r="370" spans="2:5" x14ac:dyDescent="0.25">
      <c r="B370" s="9">
        <v>0.6</v>
      </c>
      <c r="C370" s="9">
        <v>0.7</v>
      </c>
      <c r="D370" s="9">
        <v>0.85714285714285721</v>
      </c>
      <c r="E370" s="9">
        <v>2</v>
      </c>
    </row>
    <row r="371" spans="2:5" x14ac:dyDescent="0.25">
      <c r="B371" s="9">
        <v>0.6</v>
      </c>
      <c r="C371" s="9">
        <v>0.8</v>
      </c>
      <c r="D371" s="9">
        <v>0.74999999999999989</v>
      </c>
      <c r="E371" s="9">
        <v>0</v>
      </c>
    </row>
    <row r="372" spans="2:5" x14ac:dyDescent="0.25">
      <c r="B372" s="9">
        <v>0.6</v>
      </c>
      <c r="C372" s="9">
        <v>0.05</v>
      </c>
      <c r="D372" s="9">
        <v>11.999999999999998</v>
      </c>
      <c r="E372" s="9">
        <v>38</v>
      </c>
    </row>
    <row r="373" spans="2:5" x14ac:dyDescent="0.25">
      <c r="B373" s="9">
        <v>0.6</v>
      </c>
      <c r="C373" s="9">
        <v>0.1</v>
      </c>
      <c r="D373" s="9">
        <v>5.9999999999999991</v>
      </c>
      <c r="E373" s="9">
        <v>30</v>
      </c>
    </row>
    <row r="374" spans="2:5" x14ac:dyDescent="0.25">
      <c r="B374" s="9">
        <v>0.6</v>
      </c>
      <c r="C374" s="9">
        <v>0.2</v>
      </c>
      <c r="D374" s="9">
        <v>2.9999999999999996</v>
      </c>
      <c r="E374" s="9">
        <v>24</v>
      </c>
    </row>
    <row r="375" spans="2:5" x14ac:dyDescent="0.25">
      <c r="B375" s="9">
        <v>0.6</v>
      </c>
      <c r="C375" s="9">
        <v>0.3</v>
      </c>
      <c r="D375" s="9">
        <v>2</v>
      </c>
      <c r="E375" s="9">
        <v>12</v>
      </c>
    </row>
    <row r="376" spans="2:5" x14ac:dyDescent="0.25">
      <c r="B376" s="9">
        <v>0.6</v>
      </c>
      <c r="C376" s="9">
        <v>0.4</v>
      </c>
      <c r="D376" s="9">
        <v>1.4999999999999998</v>
      </c>
      <c r="E376" s="9">
        <v>8</v>
      </c>
    </row>
    <row r="377" spans="2:5" x14ac:dyDescent="0.25">
      <c r="B377" s="9">
        <v>0.6</v>
      </c>
      <c r="C377" s="9">
        <v>0.5</v>
      </c>
      <c r="D377" s="9">
        <v>1.2</v>
      </c>
      <c r="E377" s="9">
        <v>6</v>
      </c>
    </row>
    <row r="378" spans="2:5" x14ac:dyDescent="0.25">
      <c r="B378" s="9">
        <v>0.6</v>
      </c>
      <c r="C378" s="9">
        <v>0.6</v>
      </c>
      <c r="D378" s="9">
        <v>1</v>
      </c>
      <c r="E378" s="9">
        <v>4</v>
      </c>
    </row>
    <row r="379" spans="2:5" x14ac:dyDescent="0.25">
      <c r="B379" s="9">
        <v>0.6</v>
      </c>
      <c r="C379" s="9">
        <v>0.7</v>
      </c>
      <c r="D379" s="9">
        <v>0.85714285714285721</v>
      </c>
      <c r="E379" s="9">
        <v>2</v>
      </c>
    </row>
    <row r="380" spans="2:5" x14ac:dyDescent="0.25">
      <c r="B380" s="9">
        <v>0.6</v>
      </c>
      <c r="C380" s="9">
        <v>0.8</v>
      </c>
      <c r="D380" s="9">
        <v>0.74999999999999989</v>
      </c>
      <c r="E380" s="9">
        <v>0</v>
      </c>
    </row>
    <row r="381" spans="2:5" x14ac:dyDescent="0.25">
      <c r="B381" s="9">
        <v>0.7</v>
      </c>
      <c r="C381" s="9">
        <v>0.05</v>
      </c>
      <c r="D381" s="9">
        <v>13.999999999999998</v>
      </c>
      <c r="E381" s="9">
        <v>54</v>
      </c>
    </row>
    <row r="382" spans="2:5" x14ac:dyDescent="0.25">
      <c r="B382" s="9">
        <v>0.7</v>
      </c>
      <c r="C382" s="9">
        <v>0.1</v>
      </c>
      <c r="D382" s="9">
        <v>6.9999999999999991</v>
      </c>
      <c r="E382" s="9">
        <v>42</v>
      </c>
    </row>
    <row r="383" spans="2:5" x14ac:dyDescent="0.25">
      <c r="B383" s="9">
        <v>0.7</v>
      </c>
      <c r="C383" s="9">
        <v>0.2</v>
      </c>
      <c r="D383" s="9">
        <v>3.4999999999999996</v>
      </c>
      <c r="E383" s="9">
        <v>38</v>
      </c>
    </row>
    <row r="384" spans="2:5" x14ac:dyDescent="0.25">
      <c r="B384" s="9">
        <v>0.7</v>
      </c>
      <c r="C384" s="9">
        <v>0.3</v>
      </c>
      <c r="D384" s="9">
        <v>2.3333333333333335</v>
      </c>
      <c r="E384" s="9">
        <v>34</v>
      </c>
    </row>
    <row r="385" spans="2:5" x14ac:dyDescent="0.25">
      <c r="B385" s="9">
        <v>0.7</v>
      </c>
      <c r="C385" s="9">
        <v>0.4</v>
      </c>
      <c r="D385" s="9">
        <v>1.7499999999999998</v>
      </c>
      <c r="E385" s="9">
        <v>22</v>
      </c>
    </row>
    <row r="386" spans="2:5" x14ac:dyDescent="0.25">
      <c r="B386" s="9">
        <v>0.7</v>
      </c>
      <c r="C386" s="9">
        <v>0.5</v>
      </c>
      <c r="D386" s="9">
        <v>1.4</v>
      </c>
      <c r="E386" s="9">
        <v>10</v>
      </c>
    </row>
    <row r="387" spans="2:5" x14ac:dyDescent="0.25">
      <c r="B387" s="9">
        <v>0.7</v>
      </c>
      <c r="C387" s="9">
        <v>0.6</v>
      </c>
      <c r="D387" s="9">
        <v>1.1666666666666667</v>
      </c>
      <c r="E387" s="9">
        <v>6</v>
      </c>
    </row>
    <row r="388" spans="2:5" x14ac:dyDescent="0.25">
      <c r="B388" s="9">
        <v>0.7</v>
      </c>
      <c r="C388" s="9">
        <v>0.7</v>
      </c>
      <c r="D388" s="9">
        <v>1</v>
      </c>
      <c r="E388" s="9">
        <v>4</v>
      </c>
    </row>
    <row r="389" spans="2:5" x14ac:dyDescent="0.25">
      <c r="B389" s="9">
        <v>0.7</v>
      </c>
      <c r="C389" s="9">
        <v>0.8</v>
      </c>
      <c r="D389" s="9">
        <v>0.87499999999999989</v>
      </c>
      <c r="E389" s="9">
        <v>2</v>
      </c>
    </row>
    <row r="390" spans="2:5" x14ac:dyDescent="0.25">
      <c r="B390" s="9">
        <v>0.7</v>
      </c>
      <c r="C390" s="9">
        <v>0.05</v>
      </c>
      <c r="D390" s="9">
        <v>13.999999999999998</v>
      </c>
      <c r="E390" s="9">
        <v>46</v>
      </c>
    </row>
    <row r="391" spans="2:5" x14ac:dyDescent="0.25">
      <c r="B391" s="9">
        <v>0.7</v>
      </c>
      <c r="C391" s="9">
        <v>0.1</v>
      </c>
      <c r="D391" s="9">
        <v>6.9999999999999991</v>
      </c>
      <c r="E391" s="9">
        <v>40</v>
      </c>
    </row>
    <row r="392" spans="2:5" x14ac:dyDescent="0.25">
      <c r="B392" s="9">
        <v>0.7</v>
      </c>
      <c r="C392" s="9">
        <v>0.2</v>
      </c>
      <c r="D392" s="9">
        <v>3.4999999999999996</v>
      </c>
      <c r="E392" s="9">
        <v>30</v>
      </c>
    </row>
    <row r="393" spans="2:5" x14ac:dyDescent="0.25">
      <c r="B393" s="9">
        <v>0.7</v>
      </c>
      <c r="C393" s="9">
        <v>0.3</v>
      </c>
      <c r="D393" s="9">
        <v>2.3333333333333335</v>
      </c>
      <c r="E393" s="9">
        <v>18</v>
      </c>
    </row>
    <row r="394" spans="2:5" x14ac:dyDescent="0.25">
      <c r="B394" s="9">
        <v>0.7</v>
      </c>
      <c r="C394" s="9">
        <v>0.4</v>
      </c>
      <c r="D394" s="9">
        <v>1.7499999999999998</v>
      </c>
      <c r="E394" s="9">
        <v>14</v>
      </c>
    </row>
    <row r="395" spans="2:5" x14ac:dyDescent="0.25">
      <c r="B395" s="9">
        <v>0.7</v>
      </c>
      <c r="C395" s="9">
        <v>0.5</v>
      </c>
      <c r="D395" s="9">
        <v>1.4</v>
      </c>
      <c r="E395" s="9">
        <v>10</v>
      </c>
    </row>
    <row r="396" spans="2:5" x14ac:dyDescent="0.25">
      <c r="B396" s="9">
        <v>0.7</v>
      </c>
      <c r="C396" s="9">
        <v>0.6</v>
      </c>
      <c r="D396" s="9">
        <v>1.1666666666666667</v>
      </c>
      <c r="E396" s="9">
        <v>10</v>
      </c>
    </row>
    <row r="397" spans="2:5" x14ac:dyDescent="0.25">
      <c r="B397" s="9">
        <v>0.7</v>
      </c>
      <c r="C397" s="9">
        <v>0.7</v>
      </c>
      <c r="D397" s="9">
        <v>1</v>
      </c>
      <c r="E397" s="9">
        <v>8</v>
      </c>
    </row>
    <row r="398" spans="2:5" x14ac:dyDescent="0.25">
      <c r="B398" s="9">
        <v>0.7</v>
      </c>
      <c r="C398" s="9">
        <v>0.8</v>
      </c>
      <c r="D398" s="9">
        <v>0.87499999999999989</v>
      </c>
      <c r="E398" s="9">
        <v>6</v>
      </c>
    </row>
    <row r="399" spans="2:5" x14ac:dyDescent="0.25">
      <c r="B399" s="9">
        <v>0.7</v>
      </c>
      <c r="C399" s="9">
        <v>0.05</v>
      </c>
      <c r="D399" s="9">
        <v>13.999999999999998</v>
      </c>
      <c r="E399" s="9">
        <v>44</v>
      </c>
    </row>
    <row r="400" spans="2:5" x14ac:dyDescent="0.25">
      <c r="B400" s="9">
        <v>0.7</v>
      </c>
      <c r="C400" s="9">
        <v>0.1</v>
      </c>
      <c r="D400" s="9">
        <v>6.9999999999999991</v>
      </c>
      <c r="E400" s="9">
        <v>40</v>
      </c>
    </row>
    <row r="401" spans="2:5" x14ac:dyDescent="0.25">
      <c r="B401" s="9">
        <v>0.7</v>
      </c>
      <c r="C401" s="9">
        <v>0.2</v>
      </c>
      <c r="D401" s="9">
        <v>3.4999999999999996</v>
      </c>
      <c r="E401" s="9">
        <v>30</v>
      </c>
    </row>
    <row r="402" spans="2:5" x14ac:dyDescent="0.25">
      <c r="B402" s="9">
        <v>0.7</v>
      </c>
      <c r="C402" s="9">
        <v>0.3</v>
      </c>
      <c r="D402" s="9">
        <v>2.3333333333333335</v>
      </c>
      <c r="E402" s="9">
        <v>24</v>
      </c>
    </row>
    <row r="403" spans="2:5" x14ac:dyDescent="0.25">
      <c r="B403" s="9">
        <v>0.7</v>
      </c>
      <c r="C403" s="9">
        <v>0.4</v>
      </c>
      <c r="D403" s="9">
        <v>1.7499999999999998</v>
      </c>
      <c r="E403" s="9">
        <v>14</v>
      </c>
    </row>
    <row r="404" spans="2:5" x14ac:dyDescent="0.25">
      <c r="B404" s="9">
        <v>0.7</v>
      </c>
      <c r="C404" s="9">
        <v>0.5</v>
      </c>
      <c r="D404" s="9">
        <v>1.4</v>
      </c>
      <c r="E404" s="9">
        <v>10</v>
      </c>
    </row>
    <row r="405" spans="2:5" x14ac:dyDescent="0.25">
      <c r="B405" s="9">
        <v>0.7</v>
      </c>
      <c r="C405" s="9">
        <v>0.6</v>
      </c>
      <c r="D405" s="9">
        <v>1.1666666666666667</v>
      </c>
      <c r="E405" s="9">
        <v>8</v>
      </c>
    </row>
    <row r="406" spans="2:5" x14ac:dyDescent="0.25">
      <c r="B406" s="9">
        <v>0.7</v>
      </c>
      <c r="C406" s="9">
        <v>0.7</v>
      </c>
      <c r="D406" s="9">
        <v>1</v>
      </c>
      <c r="E406" s="9">
        <v>2</v>
      </c>
    </row>
    <row r="407" spans="2:5" x14ac:dyDescent="0.25">
      <c r="B407" s="9">
        <v>0.7</v>
      </c>
      <c r="C407" s="9">
        <v>0.8</v>
      </c>
      <c r="D407" s="9">
        <v>0.87499999999999989</v>
      </c>
      <c r="E407" s="9">
        <v>0</v>
      </c>
    </row>
    <row r="408" spans="2:5" x14ac:dyDescent="0.25">
      <c r="B408" s="9">
        <v>0.7</v>
      </c>
      <c r="C408" s="9">
        <v>0.05</v>
      </c>
      <c r="D408" s="9">
        <v>13.999999999999998</v>
      </c>
      <c r="E408" s="9">
        <v>42</v>
      </c>
    </row>
    <row r="409" spans="2:5" x14ac:dyDescent="0.25">
      <c r="B409" s="9">
        <v>0.7</v>
      </c>
      <c r="C409" s="9">
        <v>0.1</v>
      </c>
      <c r="D409" s="9">
        <v>6.9999999999999991</v>
      </c>
      <c r="E409" s="9">
        <v>36</v>
      </c>
    </row>
    <row r="410" spans="2:5" x14ac:dyDescent="0.25">
      <c r="B410" s="9">
        <v>0.7</v>
      </c>
      <c r="C410" s="9">
        <v>0.2</v>
      </c>
      <c r="D410" s="9">
        <v>3.4999999999999996</v>
      </c>
      <c r="E410" s="9">
        <v>24</v>
      </c>
    </row>
    <row r="411" spans="2:5" x14ac:dyDescent="0.25">
      <c r="B411" s="9">
        <v>0.7</v>
      </c>
      <c r="C411" s="9">
        <v>0.3</v>
      </c>
      <c r="D411" s="9">
        <v>2.3333333333333335</v>
      </c>
      <c r="E411" s="9">
        <v>16</v>
      </c>
    </row>
    <row r="412" spans="2:5" x14ac:dyDescent="0.25">
      <c r="B412" s="9">
        <v>0.7</v>
      </c>
      <c r="C412" s="9">
        <v>0.4</v>
      </c>
      <c r="D412" s="9">
        <v>1.7499999999999998</v>
      </c>
      <c r="E412" s="9">
        <v>12</v>
      </c>
    </row>
    <row r="413" spans="2:5" x14ac:dyDescent="0.25">
      <c r="B413" s="9">
        <v>0.7</v>
      </c>
      <c r="C413" s="9">
        <v>0.5</v>
      </c>
      <c r="D413" s="9">
        <v>1.4</v>
      </c>
      <c r="E413" s="9">
        <v>10</v>
      </c>
    </row>
    <row r="414" spans="2:5" x14ac:dyDescent="0.25">
      <c r="B414" s="9">
        <v>0.7</v>
      </c>
      <c r="C414" s="9">
        <v>0.6</v>
      </c>
      <c r="D414" s="9">
        <v>1.1666666666666667</v>
      </c>
      <c r="E414" s="9">
        <v>8</v>
      </c>
    </row>
    <row r="415" spans="2:5" x14ac:dyDescent="0.25">
      <c r="B415" s="9">
        <v>0.7</v>
      </c>
      <c r="C415" s="9">
        <v>0.7</v>
      </c>
      <c r="D415" s="9">
        <v>1</v>
      </c>
      <c r="E415" s="9">
        <v>2</v>
      </c>
    </row>
    <row r="416" spans="2:5" x14ac:dyDescent="0.25">
      <c r="B416" s="9">
        <v>0.7</v>
      </c>
      <c r="C416" s="9">
        <v>0.8</v>
      </c>
      <c r="D416" s="9">
        <v>0.87499999999999989</v>
      </c>
      <c r="E416" s="9">
        <v>2</v>
      </c>
    </row>
    <row r="417" spans="2:5" x14ac:dyDescent="0.25">
      <c r="B417" s="9">
        <v>0.7</v>
      </c>
      <c r="C417" s="9">
        <v>0.05</v>
      </c>
      <c r="D417" s="9">
        <v>13.999999999999998</v>
      </c>
      <c r="E417" s="9">
        <v>44</v>
      </c>
    </row>
    <row r="418" spans="2:5" x14ac:dyDescent="0.25">
      <c r="B418" s="9">
        <v>0.7</v>
      </c>
      <c r="C418" s="9">
        <v>0.1</v>
      </c>
      <c r="D418" s="9">
        <v>6.9999999999999991</v>
      </c>
      <c r="E418" s="9">
        <v>40</v>
      </c>
    </row>
    <row r="419" spans="2:5" x14ac:dyDescent="0.25">
      <c r="B419" s="9">
        <v>0.7</v>
      </c>
      <c r="C419" s="9">
        <v>0.2</v>
      </c>
      <c r="D419" s="9">
        <v>3.4999999999999996</v>
      </c>
      <c r="E419" s="9">
        <v>34</v>
      </c>
    </row>
    <row r="420" spans="2:5" x14ac:dyDescent="0.25">
      <c r="B420" s="9">
        <v>0.7</v>
      </c>
      <c r="C420" s="9">
        <v>0.3</v>
      </c>
      <c r="D420" s="9">
        <v>2.3333333333333335</v>
      </c>
      <c r="E420" s="9">
        <v>20</v>
      </c>
    </row>
    <row r="421" spans="2:5" x14ac:dyDescent="0.25">
      <c r="B421" s="9">
        <v>0.7</v>
      </c>
      <c r="C421" s="9">
        <v>0.4</v>
      </c>
      <c r="D421" s="9">
        <v>1.7499999999999998</v>
      </c>
      <c r="E421" s="9">
        <v>10</v>
      </c>
    </row>
    <row r="422" spans="2:5" x14ac:dyDescent="0.25">
      <c r="B422" s="9">
        <v>0.7</v>
      </c>
      <c r="C422" s="9">
        <v>0.5</v>
      </c>
      <c r="D422" s="9">
        <v>1.4</v>
      </c>
      <c r="E422" s="9">
        <v>6</v>
      </c>
    </row>
    <row r="423" spans="2:5" x14ac:dyDescent="0.25">
      <c r="B423" s="9">
        <v>0.7</v>
      </c>
      <c r="C423" s="9">
        <v>0.6</v>
      </c>
      <c r="D423" s="9">
        <v>1.1666666666666667</v>
      </c>
      <c r="E423" s="9">
        <v>4</v>
      </c>
    </row>
    <row r="424" spans="2:5" x14ac:dyDescent="0.25">
      <c r="B424" s="9">
        <v>0.7</v>
      </c>
      <c r="C424" s="9">
        <v>0.7</v>
      </c>
      <c r="D424" s="9">
        <v>1</v>
      </c>
      <c r="E424" s="9">
        <v>4</v>
      </c>
    </row>
    <row r="425" spans="2:5" x14ac:dyDescent="0.25">
      <c r="B425" s="9">
        <v>0.7</v>
      </c>
      <c r="C425" s="9">
        <v>0.8</v>
      </c>
      <c r="D425" s="9">
        <v>0.87499999999999989</v>
      </c>
      <c r="E425" s="9">
        <v>2</v>
      </c>
    </row>
    <row r="426" spans="2:5" x14ac:dyDescent="0.25">
      <c r="B426" s="9">
        <v>0.7</v>
      </c>
      <c r="C426" s="9">
        <v>0.05</v>
      </c>
      <c r="D426" s="9">
        <v>13.999999999999998</v>
      </c>
      <c r="E426" s="9">
        <v>44</v>
      </c>
    </row>
    <row r="427" spans="2:5" x14ac:dyDescent="0.25">
      <c r="B427" s="9">
        <v>0.7</v>
      </c>
      <c r="C427" s="9">
        <v>0.1</v>
      </c>
      <c r="D427" s="9">
        <v>6.9999999999999991</v>
      </c>
      <c r="E427" s="9">
        <v>40</v>
      </c>
    </row>
    <row r="428" spans="2:5" x14ac:dyDescent="0.25">
      <c r="B428" s="9">
        <v>0.7</v>
      </c>
      <c r="C428" s="9">
        <v>0.2</v>
      </c>
      <c r="D428" s="9">
        <v>3.4999999999999996</v>
      </c>
      <c r="E428" s="9">
        <v>30</v>
      </c>
    </row>
    <row r="429" spans="2:5" x14ac:dyDescent="0.25">
      <c r="B429" s="9">
        <v>0.7</v>
      </c>
      <c r="C429" s="9">
        <v>0.3</v>
      </c>
      <c r="D429" s="9">
        <v>2.3333333333333335</v>
      </c>
      <c r="E429" s="9">
        <v>22</v>
      </c>
    </row>
    <row r="430" spans="2:5" x14ac:dyDescent="0.25">
      <c r="B430" s="9">
        <v>0.7</v>
      </c>
      <c r="C430" s="9">
        <v>0.4</v>
      </c>
      <c r="D430" s="9">
        <v>1.7499999999999998</v>
      </c>
      <c r="E430" s="9">
        <v>12</v>
      </c>
    </row>
    <row r="431" spans="2:5" x14ac:dyDescent="0.25">
      <c r="B431" s="9">
        <v>0.7</v>
      </c>
      <c r="C431" s="9">
        <v>0.5</v>
      </c>
      <c r="D431" s="9">
        <v>1.4</v>
      </c>
      <c r="E431" s="9">
        <v>10</v>
      </c>
    </row>
    <row r="432" spans="2:5" x14ac:dyDescent="0.25">
      <c r="B432" s="9">
        <v>0.7</v>
      </c>
      <c r="C432" s="9">
        <v>0.6</v>
      </c>
      <c r="D432" s="9">
        <v>1.1666666666666667</v>
      </c>
      <c r="E432" s="9">
        <v>6</v>
      </c>
    </row>
    <row r="433" spans="2:5" x14ac:dyDescent="0.25">
      <c r="B433" s="9">
        <v>0.7</v>
      </c>
      <c r="C433" s="9">
        <v>0.7</v>
      </c>
      <c r="D433" s="9">
        <v>1</v>
      </c>
      <c r="E433" s="9">
        <v>4</v>
      </c>
    </row>
    <row r="434" spans="2:5" x14ac:dyDescent="0.25">
      <c r="B434" s="9">
        <v>0.7</v>
      </c>
      <c r="C434" s="9">
        <v>0.8</v>
      </c>
      <c r="D434" s="9">
        <v>0.87499999999999989</v>
      </c>
      <c r="E434" s="9">
        <v>2</v>
      </c>
    </row>
    <row r="435" spans="2:5" x14ac:dyDescent="0.25">
      <c r="B435" s="9">
        <v>0.8</v>
      </c>
      <c r="C435" s="9">
        <v>0.05</v>
      </c>
      <c r="D435" s="9">
        <v>16</v>
      </c>
      <c r="E435" s="9">
        <v>62</v>
      </c>
    </row>
    <row r="436" spans="2:5" x14ac:dyDescent="0.25">
      <c r="B436" s="9">
        <v>0.8</v>
      </c>
      <c r="C436" s="9">
        <v>0.1</v>
      </c>
      <c r="D436" s="9">
        <v>8</v>
      </c>
      <c r="E436" s="9">
        <v>54</v>
      </c>
    </row>
    <row r="437" spans="2:5" x14ac:dyDescent="0.25">
      <c r="B437" s="9">
        <v>0.8</v>
      </c>
      <c r="C437" s="9">
        <v>0.2</v>
      </c>
      <c r="D437" s="9">
        <v>4</v>
      </c>
      <c r="E437" s="9">
        <v>50</v>
      </c>
    </row>
    <row r="438" spans="2:5" x14ac:dyDescent="0.25">
      <c r="B438" s="9">
        <v>0.8</v>
      </c>
      <c r="C438" s="9">
        <v>0.3</v>
      </c>
      <c r="D438" s="9">
        <v>2.666666666666667</v>
      </c>
      <c r="E438" s="9">
        <v>46</v>
      </c>
    </row>
    <row r="439" spans="2:5" x14ac:dyDescent="0.25">
      <c r="B439" s="9">
        <v>0.8</v>
      </c>
      <c r="C439" s="9">
        <v>0.4</v>
      </c>
      <c r="D439" s="9">
        <v>2</v>
      </c>
      <c r="E439" s="9">
        <v>34</v>
      </c>
    </row>
    <row r="440" spans="2:5" x14ac:dyDescent="0.25">
      <c r="B440" s="9">
        <v>0.8</v>
      </c>
      <c r="C440" s="9">
        <v>0.5</v>
      </c>
      <c r="D440" s="9">
        <v>1.6</v>
      </c>
      <c r="E440" s="9">
        <v>16</v>
      </c>
    </row>
    <row r="441" spans="2:5" x14ac:dyDescent="0.25">
      <c r="B441" s="9">
        <v>0.8</v>
      </c>
      <c r="C441" s="9">
        <v>0.6</v>
      </c>
      <c r="D441" s="9">
        <v>1.3333333333333335</v>
      </c>
      <c r="E441" s="9">
        <v>14</v>
      </c>
    </row>
    <row r="442" spans="2:5" x14ac:dyDescent="0.25">
      <c r="B442" s="9">
        <v>0.8</v>
      </c>
      <c r="C442" s="9">
        <v>0.7</v>
      </c>
      <c r="D442" s="9">
        <v>1.142857142857143</v>
      </c>
      <c r="E442" s="9">
        <v>8</v>
      </c>
    </row>
    <row r="443" spans="2:5" x14ac:dyDescent="0.25">
      <c r="B443" s="9">
        <v>0.8</v>
      </c>
      <c r="C443" s="9">
        <v>0.8</v>
      </c>
      <c r="D443" s="9">
        <v>1</v>
      </c>
      <c r="E443" s="9">
        <v>6</v>
      </c>
    </row>
    <row r="444" spans="2:5" x14ac:dyDescent="0.25">
      <c r="B444" s="9">
        <v>0.8</v>
      </c>
      <c r="C444" s="9">
        <v>0.05</v>
      </c>
      <c r="D444" s="9">
        <v>16</v>
      </c>
      <c r="E444" s="9">
        <v>48</v>
      </c>
    </row>
    <row r="445" spans="2:5" x14ac:dyDescent="0.25">
      <c r="B445" s="9">
        <v>0.8</v>
      </c>
      <c r="C445" s="9">
        <v>0.1</v>
      </c>
      <c r="D445" s="9">
        <v>8</v>
      </c>
      <c r="E445" s="9">
        <v>44</v>
      </c>
    </row>
    <row r="446" spans="2:5" x14ac:dyDescent="0.25">
      <c r="B446" s="9">
        <v>0.8</v>
      </c>
      <c r="C446" s="9">
        <v>0.2</v>
      </c>
      <c r="D446" s="9">
        <v>4</v>
      </c>
      <c r="E446" s="9">
        <v>42</v>
      </c>
    </row>
    <row r="447" spans="2:5" x14ac:dyDescent="0.25">
      <c r="B447" s="9">
        <v>0.8</v>
      </c>
      <c r="C447" s="9">
        <v>0.3</v>
      </c>
      <c r="D447" s="9">
        <v>2.666666666666667</v>
      </c>
      <c r="E447" s="9">
        <v>34</v>
      </c>
    </row>
    <row r="448" spans="2:5" x14ac:dyDescent="0.25">
      <c r="B448" s="9">
        <v>0.8</v>
      </c>
      <c r="C448" s="9">
        <v>0.4</v>
      </c>
      <c r="D448" s="9">
        <v>2</v>
      </c>
      <c r="E448" s="9">
        <v>24</v>
      </c>
    </row>
    <row r="449" spans="2:5" x14ac:dyDescent="0.25">
      <c r="B449" s="9">
        <v>0.8</v>
      </c>
      <c r="C449" s="9">
        <v>0.5</v>
      </c>
      <c r="D449" s="9">
        <v>1.6</v>
      </c>
      <c r="E449" s="9">
        <v>14</v>
      </c>
    </row>
    <row r="450" spans="2:5" x14ac:dyDescent="0.25">
      <c r="B450" s="9">
        <v>0.8</v>
      </c>
      <c r="C450" s="9">
        <v>0.6</v>
      </c>
      <c r="D450" s="9">
        <v>1.3333333333333335</v>
      </c>
      <c r="E450" s="9">
        <v>12</v>
      </c>
    </row>
    <row r="451" spans="2:5" x14ac:dyDescent="0.25">
      <c r="B451" s="9">
        <v>0.8</v>
      </c>
      <c r="C451" s="9">
        <v>0.7</v>
      </c>
      <c r="D451" s="9">
        <v>1.142857142857143</v>
      </c>
      <c r="E451" s="9">
        <v>10</v>
      </c>
    </row>
    <row r="452" spans="2:5" x14ac:dyDescent="0.25">
      <c r="B452" s="9">
        <v>0.8</v>
      </c>
      <c r="C452" s="9">
        <v>0.8</v>
      </c>
      <c r="D452" s="9">
        <v>1</v>
      </c>
      <c r="E452" s="9">
        <v>8</v>
      </c>
    </row>
    <row r="453" spans="2:5" x14ac:dyDescent="0.25">
      <c r="B453" s="9">
        <v>0.8</v>
      </c>
      <c r="C453" s="9">
        <v>0.05</v>
      </c>
      <c r="D453" s="9">
        <v>16</v>
      </c>
      <c r="E453" s="9">
        <v>62</v>
      </c>
    </row>
    <row r="454" spans="2:5" x14ac:dyDescent="0.25">
      <c r="B454" s="9">
        <v>0.8</v>
      </c>
      <c r="C454" s="9">
        <v>0.1</v>
      </c>
      <c r="D454" s="9">
        <v>8</v>
      </c>
      <c r="E454" s="9">
        <v>54</v>
      </c>
    </row>
    <row r="455" spans="2:5" x14ac:dyDescent="0.25">
      <c r="B455" s="9">
        <v>0.8</v>
      </c>
      <c r="C455" s="9">
        <v>0.2</v>
      </c>
      <c r="D455" s="9">
        <v>4</v>
      </c>
      <c r="E455" s="9">
        <v>46</v>
      </c>
    </row>
    <row r="456" spans="2:5" x14ac:dyDescent="0.25">
      <c r="B456" s="9">
        <v>0.8</v>
      </c>
      <c r="C456" s="9">
        <v>0.3</v>
      </c>
      <c r="D456" s="9">
        <v>2.666666666666667</v>
      </c>
      <c r="E456" s="9">
        <v>32</v>
      </c>
    </row>
    <row r="457" spans="2:5" x14ac:dyDescent="0.25">
      <c r="B457" s="9">
        <v>0.8</v>
      </c>
      <c r="C457" s="9">
        <v>0.4</v>
      </c>
      <c r="D457" s="9">
        <v>2</v>
      </c>
      <c r="E457" s="9">
        <v>24</v>
      </c>
    </row>
    <row r="458" spans="2:5" x14ac:dyDescent="0.25">
      <c r="B458" s="9">
        <v>0.8</v>
      </c>
      <c r="C458" s="9">
        <v>0.5</v>
      </c>
      <c r="D458" s="9">
        <v>1.6</v>
      </c>
      <c r="E458" s="9">
        <v>18</v>
      </c>
    </row>
    <row r="459" spans="2:5" x14ac:dyDescent="0.25">
      <c r="B459" s="9">
        <v>0.8</v>
      </c>
      <c r="C459" s="9">
        <v>0.6</v>
      </c>
      <c r="D459" s="9">
        <v>1.3333333333333335</v>
      </c>
      <c r="E459" s="9">
        <v>10</v>
      </c>
    </row>
    <row r="460" spans="2:5" x14ac:dyDescent="0.25">
      <c r="B460" s="9">
        <v>0.8</v>
      </c>
      <c r="C460" s="9">
        <v>0.7</v>
      </c>
      <c r="D460" s="9">
        <v>1.142857142857143</v>
      </c>
      <c r="E460" s="9">
        <v>8</v>
      </c>
    </row>
    <row r="461" spans="2:5" x14ac:dyDescent="0.25">
      <c r="B461" s="9">
        <v>0.8</v>
      </c>
      <c r="C461" s="9">
        <v>0.8</v>
      </c>
      <c r="D461" s="9">
        <v>1</v>
      </c>
      <c r="E461" s="9">
        <v>4</v>
      </c>
    </row>
    <row r="462" spans="2:5" x14ac:dyDescent="0.25">
      <c r="B462" s="9">
        <v>0.8</v>
      </c>
      <c r="C462" s="9">
        <v>0.05</v>
      </c>
      <c r="D462" s="9">
        <v>16</v>
      </c>
      <c r="E462" s="9">
        <v>46</v>
      </c>
    </row>
    <row r="463" spans="2:5" x14ac:dyDescent="0.25">
      <c r="B463" s="9">
        <v>0.8</v>
      </c>
      <c r="C463" s="9">
        <v>0.1</v>
      </c>
      <c r="D463" s="9">
        <v>8</v>
      </c>
      <c r="E463" s="9">
        <v>44</v>
      </c>
    </row>
    <row r="464" spans="2:5" x14ac:dyDescent="0.25">
      <c r="B464" s="9">
        <v>0.8</v>
      </c>
      <c r="C464" s="9">
        <v>0.2</v>
      </c>
      <c r="D464" s="9">
        <v>4</v>
      </c>
      <c r="E464" s="9">
        <v>34</v>
      </c>
    </row>
    <row r="465" spans="2:5" x14ac:dyDescent="0.25">
      <c r="B465" s="9">
        <v>0.8</v>
      </c>
      <c r="C465" s="9">
        <v>0.3</v>
      </c>
      <c r="D465" s="9">
        <v>2.666666666666667</v>
      </c>
      <c r="E465" s="9">
        <v>26</v>
      </c>
    </row>
    <row r="466" spans="2:5" x14ac:dyDescent="0.25">
      <c r="B466" s="9">
        <v>0.8</v>
      </c>
      <c r="C466" s="9">
        <v>0.4</v>
      </c>
      <c r="D466" s="9">
        <v>2</v>
      </c>
      <c r="E466" s="9">
        <v>18</v>
      </c>
    </row>
    <row r="467" spans="2:5" x14ac:dyDescent="0.25">
      <c r="B467" s="9">
        <v>0.8</v>
      </c>
      <c r="C467" s="9">
        <v>0.5</v>
      </c>
      <c r="D467" s="9">
        <v>1.6</v>
      </c>
      <c r="E467" s="9">
        <v>14</v>
      </c>
    </row>
    <row r="468" spans="2:5" x14ac:dyDescent="0.25">
      <c r="B468" s="9">
        <v>0.8</v>
      </c>
      <c r="C468" s="9">
        <v>0.6</v>
      </c>
      <c r="D468" s="9">
        <v>1.3333333333333335</v>
      </c>
      <c r="E468" s="9">
        <v>12</v>
      </c>
    </row>
    <row r="469" spans="2:5" x14ac:dyDescent="0.25">
      <c r="B469" s="9">
        <v>0.8</v>
      </c>
      <c r="C469" s="9">
        <v>0.7</v>
      </c>
      <c r="D469" s="9">
        <v>1.142857142857143</v>
      </c>
      <c r="E469" s="9">
        <v>4</v>
      </c>
    </row>
    <row r="470" spans="2:5" x14ac:dyDescent="0.25">
      <c r="B470" s="9">
        <v>0.8</v>
      </c>
      <c r="C470" s="9">
        <v>0.8</v>
      </c>
      <c r="D470" s="9">
        <v>1</v>
      </c>
      <c r="E470" s="9">
        <v>2</v>
      </c>
    </row>
    <row r="471" spans="2:5" x14ac:dyDescent="0.25">
      <c r="B471" s="9">
        <v>0.8</v>
      </c>
      <c r="C471" s="9">
        <v>0.05</v>
      </c>
      <c r="D471" s="9">
        <v>16</v>
      </c>
      <c r="E471" s="9">
        <v>52</v>
      </c>
    </row>
    <row r="472" spans="2:5" x14ac:dyDescent="0.25">
      <c r="B472" s="9">
        <v>0.8</v>
      </c>
      <c r="C472" s="9">
        <v>0.1</v>
      </c>
      <c r="D472" s="9">
        <v>8</v>
      </c>
      <c r="E472" s="9">
        <v>48</v>
      </c>
    </row>
    <row r="473" spans="2:5" x14ac:dyDescent="0.25">
      <c r="B473" s="9">
        <v>0.8</v>
      </c>
      <c r="C473" s="9">
        <v>0.2</v>
      </c>
      <c r="D473" s="9">
        <v>4</v>
      </c>
      <c r="E473" s="9">
        <v>42</v>
      </c>
    </row>
    <row r="474" spans="2:5" x14ac:dyDescent="0.25">
      <c r="B474" s="9">
        <v>0.8</v>
      </c>
      <c r="C474" s="9">
        <v>0.3</v>
      </c>
      <c r="D474" s="9">
        <v>2.666666666666667</v>
      </c>
      <c r="E474" s="9">
        <v>32</v>
      </c>
    </row>
    <row r="475" spans="2:5" x14ac:dyDescent="0.25">
      <c r="B475" s="9">
        <v>0.8</v>
      </c>
      <c r="C475" s="9">
        <v>0.4</v>
      </c>
      <c r="D475" s="9">
        <v>2</v>
      </c>
      <c r="E475" s="9">
        <v>20</v>
      </c>
    </row>
    <row r="476" spans="2:5" x14ac:dyDescent="0.25">
      <c r="B476" s="9">
        <v>0.8</v>
      </c>
      <c r="C476" s="9">
        <v>0.5</v>
      </c>
      <c r="D476" s="9">
        <v>1.6</v>
      </c>
      <c r="E476" s="9">
        <v>14</v>
      </c>
    </row>
    <row r="477" spans="2:5" x14ac:dyDescent="0.25">
      <c r="B477" s="9">
        <v>0.8</v>
      </c>
      <c r="C477" s="9">
        <v>0.6</v>
      </c>
      <c r="D477" s="9">
        <v>1.3333333333333335</v>
      </c>
      <c r="E477" s="9">
        <v>8</v>
      </c>
    </row>
    <row r="478" spans="2:5" x14ac:dyDescent="0.25">
      <c r="B478" s="9">
        <v>0.8</v>
      </c>
      <c r="C478" s="9">
        <v>0.7</v>
      </c>
      <c r="D478" s="9">
        <v>1.142857142857143</v>
      </c>
      <c r="E478" s="9">
        <v>6</v>
      </c>
    </row>
    <row r="479" spans="2:5" x14ac:dyDescent="0.25">
      <c r="B479" s="9">
        <v>0.8</v>
      </c>
      <c r="C479" s="9">
        <v>0.8</v>
      </c>
      <c r="D479" s="9">
        <v>1</v>
      </c>
      <c r="E479" s="9">
        <v>6</v>
      </c>
    </row>
    <row r="480" spans="2:5" x14ac:dyDescent="0.25">
      <c r="B480" s="9">
        <v>0.8</v>
      </c>
      <c r="C480" s="9">
        <v>0.05</v>
      </c>
      <c r="D480" s="9">
        <v>16</v>
      </c>
      <c r="E480" s="9">
        <v>60</v>
      </c>
    </row>
    <row r="481" spans="2:5" x14ac:dyDescent="0.25">
      <c r="B481" s="9">
        <v>0.8</v>
      </c>
      <c r="C481" s="9">
        <v>0.1</v>
      </c>
      <c r="D481" s="9">
        <v>8</v>
      </c>
      <c r="E481" s="9">
        <v>50</v>
      </c>
    </row>
    <row r="482" spans="2:5" x14ac:dyDescent="0.25">
      <c r="B482" s="9">
        <v>0.8</v>
      </c>
      <c r="C482" s="9">
        <v>0.2</v>
      </c>
      <c r="D482" s="9">
        <v>4</v>
      </c>
      <c r="E482" s="9">
        <v>46</v>
      </c>
    </row>
    <row r="483" spans="2:5" x14ac:dyDescent="0.25">
      <c r="B483" s="9">
        <v>0.8</v>
      </c>
      <c r="C483" s="9">
        <v>0.3</v>
      </c>
      <c r="D483" s="9">
        <v>2.666666666666667</v>
      </c>
      <c r="E483" s="9">
        <v>30</v>
      </c>
    </row>
    <row r="484" spans="2:5" x14ac:dyDescent="0.25">
      <c r="B484" s="9">
        <v>0.8</v>
      </c>
      <c r="C484" s="9">
        <v>0.4</v>
      </c>
      <c r="D484" s="9">
        <v>2</v>
      </c>
      <c r="E484" s="9">
        <v>26</v>
      </c>
    </row>
    <row r="485" spans="2:5" x14ac:dyDescent="0.25">
      <c r="B485" s="9">
        <v>0.8</v>
      </c>
      <c r="C485" s="9">
        <v>0.5</v>
      </c>
      <c r="D485" s="9">
        <v>1.6</v>
      </c>
      <c r="E485" s="9">
        <v>14</v>
      </c>
    </row>
    <row r="486" spans="2:5" x14ac:dyDescent="0.25">
      <c r="B486" s="9">
        <v>0.8</v>
      </c>
      <c r="C486" s="9">
        <v>0.6</v>
      </c>
      <c r="D486" s="9">
        <v>1.3333333333333335</v>
      </c>
      <c r="E486" s="9">
        <v>10</v>
      </c>
    </row>
    <row r="487" spans="2:5" x14ac:dyDescent="0.25">
      <c r="B487" s="9">
        <v>0.8</v>
      </c>
      <c r="C487" s="9">
        <v>0.7</v>
      </c>
      <c r="D487" s="9">
        <v>1.142857142857143</v>
      </c>
      <c r="E487" s="9">
        <v>6</v>
      </c>
    </row>
    <row r="488" spans="2:5" x14ac:dyDescent="0.25">
      <c r="B488" s="9">
        <v>0.8</v>
      </c>
      <c r="C488" s="9">
        <v>0.8</v>
      </c>
      <c r="D488" s="9">
        <v>1</v>
      </c>
      <c r="E488" s="9">
        <v>4</v>
      </c>
    </row>
  </sheetData>
  <mergeCells count="1">
    <mergeCell ref="B1:E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1"/>
  <sheetViews>
    <sheetView workbookViewId="0">
      <selection activeCell="I11" sqref="I11"/>
    </sheetView>
  </sheetViews>
  <sheetFormatPr defaultColWidth="10.7109375" defaultRowHeight="15" x14ac:dyDescent="0.25"/>
  <cols>
    <col min="1" max="16384" width="10.7109375" style="9"/>
  </cols>
  <sheetData>
    <row r="1" spans="1:57" x14ac:dyDescent="0.25">
      <c r="A1" s="10"/>
      <c r="C1" s="43" t="s">
        <v>71</v>
      </c>
      <c r="D1" s="43"/>
      <c r="F1" s="43" t="s">
        <v>72</v>
      </c>
      <c r="G1" s="43"/>
    </row>
    <row r="2" spans="1:57" x14ac:dyDescent="0.25">
      <c r="A2" s="10"/>
      <c r="C2" s="9" t="s">
        <v>73</v>
      </c>
      <c r="D2" s="9" t="s">
        <v>74</v>
      </c>
      <c r="F2" s="9" t="s">
        <v>73</v>
      </c>
      <c r="G2" s="9" t="s">
        <v>74</v>
      </c>
    </row>
    <row r="3" spans="1:57" x14ac:dyDescent="0.25">
      <c r="A3" s="10"/>
      <c r="C3" s="10">
        <v>-53.377800000000001</v>
      </c>
      <c r="D3" s="10">
        <v>-50.383899999999997</v>
      </c>
      <c r="F3" s="10">
        <v>-44.176200000000001</v>
      </c>
      <c r="G3" s="10">
        <v>-44.250900000000001</v>
      </c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</row>
    <row r="4" spans="1:57" x14ac:dyDescent="0.25">
      <c r="A4" s="10"/>
      <c r="C4" s="10">
        <v>-53.705599999999997</v>
      </c>
      <c r="D4" s="10">
        <v>-50.881399999999999</v>
      </c>
      <c r="F4" s="10">
        <v>-43.4724</v>
      </c>
      <c r="G4" s="10">
        <v>-44.180900000000001</v>
      </c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</row>
    <row r="5" spans="1:57" x14ac:dyDescent="0.25">
      <c r="A5" s="10"/>
      <c r="C5" s="10">
        <v>-53.076599999999999</v>
      </c>
      <c r="D5" s="10">
        <v>-51.0745</v>
      </c>
      <c r="F5" s="10">
        <v>-44.053800000000003</v>
      </c>
      <c r="G5" s="10">
        <v>-44.379800000000003</v>
      </c>
    </row>
    <row r="6" spans="1:57" x14ac:dyDescent="0.25">
      <c r="A6" s="10"/>
      <c r="C6" s="10">
        <v>-53.6447</v>
      </c>
      <c r="D6" s="10">
        <v>-50.448399999999999</v>
      </c>
      <c r="F6" s="10">
        <v>-43.982799999999997</v>
      </c>
      <c r="G6" s="10">
        <v>-44.131300000000003</v>
      </c>
    </row>
    <row r="7" spans="1:57" x14ac:dyDescent="0.25">
      <c r="A7" s="10"/>
      <c r="C7" s="10">
        <v>-52.625599999999999</v>
      </c>
      <c r="D7" s="10">
        <v>-51.253100000000003</v>
      </c>
      <c r="F7" s="10">
        <v>-44.415300000000002</v>
      </c>
      <c r="G7" s="10">
        <v>-43.461500000000001</v>
      </c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</row>
    <row r="8" spans="1:57" x14ac:dyDescent="0.25">
      <c r="A8" s="10"/>
      <c r="C8" s="10">
        <v>-53.090699999999998</v>
      </c>
      <c r="D8" s="10">
        <v>-50.589500000000001</v>
      </c>
      <c r="F8" s="10">
        <v>-44.220799999999997</v>
      </c>
      <c r="G8" s="10">
        <v>-44.265700000000002</v>
      </c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</row>
    <row r="9" spans="1:57" x14ac:dyDescent="0.25">
      <c r="A9" s="10"/>
      <c r="C9" s="10">
        <v>-52.7196</v>
      </c>
      <c r="D9" s="10">
        <v>-50.929200000000002</v>
      </c>
      <c r="F9" s="10">
        <v>-43.761299999999999</v>
      </c>
      <c r="G9" s="10">
        <v>-43.691899999999997</v>
      </c>
    </row>
    <row r="10" spans="1:57" x14ac:dyDescent="0.25">
      <c r="A10" s="10"/>
      <c r="C10" s="10">
        <v>-53.659199999999998</v>
      </c>
      <c r="D10" s="10">
        <v>-50.522599999999997</v>
      </c>
      <c r="F10" s="10">
        <v>-43.544899999999998</v>
      </c>
      <c r="G10" s="10">
        <v>-42.9741</v>
      </c>
    </row>
    <row r="11" spans="1:57" x14ac:dyDescent="0.25">
      <c r="A11" s="10"/>
      <c r="C11" s="10">
        <v>-53.499699999999997</v>
      </c>
      <c r="D11" s="10">
        <v>-50.728000000000002</v>
      </c>
      <c r="F11" s="10">
        <v>-43.950400000000002</v>
      </c>
      <c r="G11" s="10">
        <v>-44.025300000000001</v>
      </c>
    </row>
    <row r="12" spans="1:57" x14ac:dyDescent="0.25">
      <c r="A12" s="10"/>
      <c r="C12" s="10">
        <v>-53.288800000000002</v>
      </c>
      <c r="D12" s="10">
        <v>-51.356499999999997</v>
      </c>
      <c r="F12" s="10">
        <v>-43.569400000000002</v>
      </c>
      <c r="G12" s="10">
        <v>-43.134099999999997</v>
      </c>
    </row>
    <row r="13" spans="1:57" x14ac:dyDescent="0.25">
      <c r="A13" s="10"/>
      <c r="C13" s="10"/>
      <c r="D13" s="10"/>
      <c r="F13" s="10"/>
      <c r="G13" s="10"/>
    </row>
    <row r="14" spans="1:57" x14ac:dyDescent="0.25">
      <c r="A14" s="10"/>
      <c r="B14" s="11" t="s">
        <v>8</v>
      </c>
      <c r="C14" s="12">
        <v>-53.27</v>
      </c>
      <c r="D14" s="12">
        <v>-50.82</v>
      </c>
      <c r="E14" s="6"/>
      <c r="F14" s="12">
        <v>-43.91</v>
      </c>
      <c r="G14" s="12">
        <v>-43.85</v>
      </c>
    </row>
    <row r="15" spans="1:57" x14ac:dyDescent="0.25">
      <c r="A15" s="10"/>
      <c r="B15" s="11" t="s">
        <v>9</v>
      </c>
      <c r="C15" s="10">
        <v>0.38500000000000001</v>
      </c>
      <c r="D15" s="10">
        <v>0.33900000000000002</v>
      </c>
      <c r="F15" s="10">
        <v>0.31850000000000001</v>
      </c>
      <c r="G15" s="10">
        <v>0.50429999999999997</v>
      </c>
    </row>
    <row r="16" spans="1:57" x14ac:dyDescent="0.25">
      <c r="A16" s="10"/>
      <c r="B16" s="11" t="s">
        <v>10</v>
      </c>
      <c r="C16" s="10">
        <v>0.12180000000000001</v>
      </c>
      <c r="D16" s="10">
        <v>0.1072</v>
      </c>
      <c r="F16" s="10">
        <v>0.1007</v>
      </c>
      <c r="G16" s="10">
        <v>0.1595</v>
      </c>
    </row>
    <row r="17" spans="1:7" x14ac:dyDescent="0.25">
      <c r="A17" s="10"/>
      <c r="B17" s="11" t="s">
        <v>11</v>
      </c>
      <c r="C17" s="10">
        <v>-53.54</v>
      </c>
      <c r="D17" s="10">
        <v>-51.06</v>
      </c>
      <c r="F17" s="10">
        <v>-44.14</v>
      </c>
      <c r="G17" s="10">
        <v>-44.21</v>
      </c>
    </row>
    <row r="18" spans="1:7" x14ac:dyDescent="0.25">
      <c r="A18" s="10"/>
      <c r="B18" s="11" t="s">
        <v>12</v>
      </c>
      <c r="C18" s="10">
        <v>-52.99</v>
      </c>
      <c r="D18" s="10">
        <v>-50.57</v>
      </c>
      <c r="F18" s="10">
        <v>-43.69</v>
      </c>
      <c r="G18" s="10">
        <v>-43.49</v>
      </c>
    </row>
    <row r="19" spans="1:7" x14ac:dyDescent="0.25">
      <c r="A19" s="10"/>
    </row>
    <row r="20" spans="1:7" x14ac:dyDescent="0.25">
      <c r="A20" s="10"/>
      <c r="B20" s="11" t="s">
        <v>66</v>
      </c>
    </row>
    <row r="21" spans="1:7" x14ac:dyDescent="0.25">
      <c r="A21" s="10"/>
      <c r="B21" s="11" t="s">
        <v>13</v>
      </c>
      <c r="C21" s="10">
        <v>1E-4</v>
      </c>
      <c r="F21" s="10">
        <v>0.97</v>
      </c>
    </row>
    <row r="22" spans="1:7" x14ac:dyDescent="0.25">
      <c r="A22" s="10"/>
    </row>
    <row r="23" spans="1:7" x14ac:dyDescent="0.25">
      <c r="A23" s="10"/>
    </row>
    <row r="24" spans="1:7" x14ac:dyDescent="0.25">
      <c r="A24" s="10"/>
    </row>
    <row r="25" spans="1:7" x14ac:dyDescent="0.25">
      <c r="A25" s="10"/>
    </row>
    <row r="26" spans="1:7" x14ac:dyDescent="0.25">
      <c r="A26" s="10"/>
    </row>
    <row r="27" spans="1:7" x14ac:dyDescent="0.25">
      <c r="A27" s="10"/>
    </row>
    <row r="28" spans="1:7" x14ac:dyDescent="0.25">
      <c r="A28" s="10"/>
      <c r="B28" s="10"/>
      <c r="C28" s="10"/>
      <c r="D28" s="10"/>
    </row>
    <row r="29" spans="1:7" x14ac:dyDescent="0.25">
      <c r="A29" s="10"/>
      <c r="B29" s="10"/>
      <c r="C29" s="10"/>
      <c r="D29" s="10"/>
    </row>
    <row r="30" spans="1:7" x14ac:dyDescent="0.25">
      <c r="A30" s="10"/>
      <c r="B30" s="10"/>
      <c r="C30" s="10"/>
      <c r="D30" s="10"/>
    </row>
    <row r="31" spans="1:7" x14ac:dyDescent="0.25">
      <c r="A31" s="10"/>
      <c r="B31" s="10"/>
      <c r="C31" s="10"/>
      <c r="D31" s="10"/>
    </row>
    <row r="32" spans="1:7" x14ac:dyDescent="0.25">
      <c r="A32" s="10"/>
      <c r="B32" s="10"/>
      <c r="C32" s="10"/>
      <c r="D32" s="10"/>
    </row>
    <row r="33" spans="1:4" x14ac:dyDescent="0.25">
      <c r="A33" s="10"/>
      <c r="B33" s="10"/>
      <c r="C33" s="10"/>
      <c r="D33" s="10"/>
    </row>
    <row r="34" spans="1:4" x14ac:dyDescent="0.25">
      <c r="A34" s="10"/>
      <c r="B34" s="10"/>
      <c r="C34" s="10"/>
      <c r="D34" s="10"/>
    </row>
    <row r="35" spans="1:4" x14ac:dyDescent="0.25">
      <c r="A35" s="10"/>
      <c r="B35" s="10"/>
      <c r="C35" s="10"/>
      <c r="D35" s="10"/>
    </row>
    <row r="36" spans="1:4" x14ac:dyDescent="0.25">
      <c r="A36" s="10"/>
      <c r="B36" s="10"/>
      <c r="C36" s="10"/>
      <c r="D36" s="10"/>
    </row>
    <row r="37" spans="1:4" x14ac:dyDescent="0.25">
      <c r="A37" s="10"/>
      <c r="B37" s="10"/>
      <c r="C37" s="10"/>
      <c r="D37" s="10"/>
    </row>
    <row r="38" spans="1:4" x14ac:dyDescent="0.25">
      <c r="A38" s="10"/>
      <c r="B38" s="10"/>
      <c r="C38" s="10"/>
      <c r="D38" s="10"/>
    </row>
    <row r="39" spans="1:4" x14ac:dyDescent="0.25">
      <c r="A39" s="10"/>
      <c r="B39" s="10"/>
      <c r="C39" s="10"/>
      <c r="D39" s="10"/>
    </row>
    <row r="40" spans="1:4" x14ac:dyDescent="0.25">
      <c r="A40" s="10"/>
      <c r="B40" s="10"/>
      <c r="C40" s="10"/>
      <c r="D40" s="10"/>
    </row>
    <row r="41" spans="1:4" x14ac:dyDescent="0.25">
      <c r="A41" s="10"/>
      <c r="B41" s="10"/>
      <c r="C41" s="10"/>
      <c r="D41" s="10"/>
    </row>
    <row r="42" spans="1:4" x14ac:dyDescent="0.25">
      <c r="A42" s="10"/>
      <c r="B42" s="10"/>
      <c r="C42" s="10"/>
      <c r="D42" s="10"/>
    </row>
    <row r="43" spans="1:4" x14ac:dyDescent="0.25">
      <c r="A43" s="10"/>
      <c r="B43" s="10"/>
      <c r="C43" s="10"/>
      <c r="D43" s="10"/>
    </row>
    <row r="44" spans="1:4" x14ac:dyDescent="0.25">
      <c r="A44" s="10"/>
      <c r="B44" s="10"/>
      <c r="C44" s="10"/>
      <c r="D44" s="10"/>
    </row>
    <row r="45" spans="1:4" x14ac:dyDescent="0.25">
      <c r="A45" s="10"/>
      <c r="B45" s="10"/>
      <c r="C45" s="10"/>
      <c r="D45" s="10"/>
    </row>
    <row r="46" spans="1:4" x14ac:dyDescent="0.25">
      <c r="A46" s="10"/>
      <c r="B46" s="10"/>
      <c r="C46" s="10"/>
      <c r="D46" s="10"/>
    </row>
    <row r="47" spans="1:4" x14ac:dyDescent="0.25">
      <c r="A47" s="10"/>
      <c r="B47" s="10"/>
      <c r="C47" s="10"/>
      <c r="D47" s="10"/>
    </row>
    <row r="48" spans="1:4" x14ac:dyDescent="0.25">
      <c r="A48" s="10"/>
      <c r="B48" s="10"/>
      <c r="C48" s="10"/>
      <c r="D48" s="10"/>
    </row>
    <row r="49" spans="1:4" x14ac:dyDescent="0.25">
      <c r="A49" s="10"/>
      <c r="B49" s="10"/>
      <c r="C49" s="10"/>
      <c r="D49" s="10"/>
    </row>
    <row r="50" spans="1:4" x14ac:dyDescent="0.25">
      <c r="A50" s="10"/>
      <c r="B50" s="10"/>
      <c r="C50" s="10"/>
      <c r="D50" s="10"/>
    </row>
    <row r="51" spans="1:4" x14ac:dyDescent="0.25">
      <c r="A51" s="10"/>
      <c r="B51" s="10"/>
      <c r="C51" s="10"/>
      <c r="D51" s="10"/>
    </row>
  </sheetData>
  <mergeCells count="2">
    <mergeCell ref="C1:D1"/>
    <mergeCell ref="F1:G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67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1:49" x14ac:dyDescent="0.25">
      <c r="C1" s="34"/>
      <c r="D1" s="34"/>
      <c r="E1" s="34"/>
      <c r="F1" s="34"/>
      <c r="H1" s="34"/>
      <c r="I1" s="34"/>
      <c r="J1" s="34"/>
      <c r="K1" s="34"/>
    </row>
    <row r="2" spans="1:49" x14ac:dyDescent="0.25">
      <c r="A2" s="47" t="s">
        <v>75</v>
      </c>
      <c r="B2" s="6">
        <v>0</v>
      </c>
      <c r="C2" s="10">
        <v>1849</v>
      </c>
      <c r="D2" s="10">
        <v>1620.666667</v>
      </c>
      <c r="E2" s="10">
        <v>1596.333333</v>
      </c>
      <c r="F2" s="10">
        <v>1155</v>
      </c>
      <c r="G2" s="10">
        <v>1695.666667</v>
      </c>
      <c r="H2" s="10">
        <v>1632.5</v>
      </c>
      <c r="I2" s="10">
        <v>2159.5</v>
      </c>
      <c r="J2" s="10">
        <v>1712</v>
      </c>
      <c r="K2" s="10">
        <v>1169</v>
      </c>
      <c r="L2" s="10">
        <v>1104.5</v>
      </c>
      <c r="M2" s="10">
        <v>1399</v>
      </c>
      <c r="N2" s="10">
        <v>1646.666667</v>
      </c>
      <c r="O2" s="10">
        <v>1739.666667</v>
      </c>
      <c r="P2" s="10">
        <v>1442</v>
      </c>
      <c r="Q2" s="10">
        <v>1530.666667</v>
      </c>
      <c r="R2" s="10">
        <v>1752</v>
      </c>
      <c r="S2" s="10">
        <v>1725.666667</v>
      </c>
      <c r="T2" s="10">
        <v>961.33333330000005</v>
      </c>
      <c r="U2" s="10">
        <v>1581.5</v>
      </c>
      <c r="V2" s="10">
        <v>1514</v>
      </c>
      <c r="W2" s="10">
        <v>2333.25</v>
      </c>
      <c r="X2" s="10">
        <v>1974.25</v>
      </c>
      <c r="Y2" s="10">
        <v>1312</v>
      </c>
      <c r="Z2" s="10">
        <v>1598.5</v>
      </c>
      <c r="AA2" s="10">
        <v>2026.25</v>
      </c>
      <c r="AB2" s="10">
        <v>2035.6</v>
      </c>
      <c r="AC2" s="10">
        <v>1413</v>
      </c>
      <c r="AD2" s="10">
        <v>1428</v>
      </c>
      <c r="AE2" s="10">
        <v>1579.5</v>
      </c>
      <c r="AF2" s="10">
        <v>2230.75</v>
      </c>
      <c r="AG2" s="10">
        <v>1791.5</v>
      </c>
      <c r="AH2" s="10">
        <v>1693.666667</v>
      </c>
      <c r="AI2" s="10">
        <v>1354.25</v>
      </c>
      <c r="AJ2" s="10">
        <v>1963.666667</v>
      </c>
      <c r="AK2" s="10">
        <v>1227.75</v>
      </c>
      <c r="AL2" s="10">
        <v>888.16666669999995</v>
      </c>
      <c r="AM2" s="10">
        <v>1159.333333</v>
      </c>
      <c r="AN2" s="10">
        <v>1432.333333</v>
      </c>
      <c r="AO2" s="10">
        <v>1386</v>
      </c>
      <c r="AP2" s="10">
        <v>2076</v>
      </c>
      <c r="AQ2" s="10">
        <v>1667.5</v>
      </c>
      <c r="AR2" s="10">
        <v>1822.75</v>
      </c>
      <c r="AS2" s="10">
        <v>1468.5</v>
      </c>
      <c r="AT2" s="10">
        <v>1752.25</v>
      </c>
      <c r="AU2" s="10">
        <v>2017.75</v>
      </c>
      <c r="AV2" s="10">
        <v>2096.333333</v>
      </c>
      <c r="AW2" s="10">
        <v>1620.5</v>
      </c>
    </row>
    <row r="3" spans="1:49" x14ac:dyDescent="0.25">
      <c r="A3" s="47"/>
      <c r="B3" s="6">
        <v>0.4</v>
      </c>
      <c r="C3" s="10">
        <v>1154</v>
      </c>
      <c r="D3" s="10">
        <v>1275.5999999999999</v>
      </c>
      <c r="E3" s="10">
        <v>1158</v>
      </c>
      <c r="F3" s="10">
        <v>789</v>
      </c>
      <c r="G3" s="10">
        <v>1273.75</v>
      </c>
      <c r="H3" s="10">
        <v>1281.5999999999999</v>
      </c>
      <c r="I3" s="10">
        <v>1656.4</v>
      </c>
      <c r="J3" s="10">
        <v>1323</v>
      </c>
      <c r="K3" s="10">
        <v>986</v>
      </c>
      <c r="L3" s="10">
        <v>681.5</v>
      </c>
      <c r="M3" s="10">
        <v>1569.75</v>
      </c>
      <c r="N3" s="10">
        <v>1332</v>
      </c>
      <c r="O3" s="10">
        <v>1063.5999999999999</v>
      </c>
      <c r="P3" s="10">
        <v>935.25</v>
      </c>
      <c r="Q3" s="10">
        <v>1209.5999999999999</v>
      </c>
      <c r="R3" s="10">
        <v>1121</v>
      </c>
      <c r="S3" s="10">
        <v>1400.333333</v>
      </c>
      <c r="T3" s="10">
        <v>808.66666669999995</v>
      </c>
      <c r="U3" s="10">
        <v>1183</v>
      </c>
      <c r="V3" s="10">
        <v>624.75</v>
      </c>
      <c r="W3" s="10">
        <v>1825.4</v>
      </c>
      <c r="X3" s="10">
        <v>1603.2</v>
      </c>
      <c r="Y3" s="10">
        <v>981.5</v>
      </c>
      <c r="Z3" s="10">
        <v>1314.5</v>
      </c>
      <c r="AA3" s="10">
        <v>1798</v>
      </c>
      <c r="AB3" s="10">
        <v>1732.5</v>
      </c>
      <c r="AC3" s="10">
        <v>1231.4000000000001</v>
      </c>
      <c r="AD3" s="10">
        <v>982</v>
      </c>
      <c r="AE3" s="10">
        <v>1203</v>
      </c>
      <c r="AF3" s="10">
        <v>1950.8</v>
      </c>
      <c r="AG3" s="10">
        <v>1124.833333</v>
      </c>
      <c r="AH3" s="10">
        <v>1160</v>
      </c>
      <c r="AI3" s="10">
        <v>1229.2</v>
      </c>
      <c r="AJ3" s="10">
        <v>1701</v>
      </c>
      <c r="AK3" s="10">
        <v>607</v>
      </c>
      <c r="AL3" s="10">
        <v>268.88888889999998</v>
      </c>
      <c r="AM3" s="10">
        <v>673.5</v>
      </c>
      <c r="AN3" s="10">
        <v>835.5</v>
      </c>
      <c r="AO3" s="10">
        <v>1065</v>
      </c>
      <c r="AP3" s="10">
        <v>1742.666667</v>
      </c>
      <c r="AQ3" s="10">
        <v>1269</v>
      </c>
      <c r="AR3" s="10">
        <v>1376.2857140000001</v>
      </c>
      <c r="AS3" s="10">
        <v>1058</v>
      </c>
      <c r="AT3" s="10">
        <v>1305.4000000000001</v>
      </c>
      <c r="AU3" s="10">
        <v>1518.6</v>
      </c>
      <c r="AV3" s="10">
        <v>1706</v>
      </c>
      <c r="AW3" s="10">
        <v>1145.666667</v>
      </c>
    </row>
    <row r="4" spans="1:49" x14ac:dyDescent="0.25">
      <c r="A4" s="47"/>
      <c r="B4" s="6">
        <v>0.8</v>
      </c>
      <c r="C4" s="10">
        <v>62.469135799999997</v>
      </c>
      <c r="D4" s="10">
        <v>441.83333329999999</v>
      </c>
      <c r="E4" s="10">
        <v>309.46666670000002</v>
      </c>
      <c r="F4" s="10">
        <v>324.44444440000001</v>
      </c>
      <c r="G4" s="10">
        <v>724.16666669999995</v>
      </c>
      <c r="H4" s="10">
        <v>425</v>
      </c>
      <c r="I4" s="10">
        <v>841.90909090000002</v>
      </c>
      <c r="J4" s="10">
        <v>964</v>
      </c>
      <c r="K4" s="10">
        <v>227.90476190000001</v>
      </c>
      <c r="L4" s="10">
        <v>231.66666670000001</v>
      </c>
      <c r="M4" s="10">
        <v>736.875</v>
      </c>
      <c r="N4" s="10">
        <v>972</v>
      </c>
      <c r="O4" s="10">
        <v>340.17647060000002</v>
      </c>
      <c r="P4" s="10">
        <v>460.5</v>
      </c>
      <c r="Q4" s="10">
        <v>580.11111110000002</v>
      </c>
      <c r="R4" s="10">
        <v>145.7105263</v>
      </c>
      <c r="S4" s="10">
        <v>845</v>
      </c>
      <c r="T4" s="10">
        <v>452</v>
      </c>
      <c r="U4" s="10">
        <v>780.5</v>
      </c>
      <c r="V4" s="10">
        <v>58.835051550000003</v>
      </c>
      <c r="W4" s="10">
        <v>285.15625</v>
      </c>
      <c r="X4" s="10">
        <v>412.2857143</v>
      </c>
      <c r="Y4" s="10">
        <v>623.79999999999995</v>
      </c>
      <c r="Z4" s="10">
        <v>1001</v>
      </c>
      <c r="AA4" s="10">
        <v>257.8064516</v>
      </c>
      <c r="AB4" s="10">
        <v>329.03448279999998</v>
      </c>
      <c r="AC4" s="10">
        <v>363</v>
      </c>
      <c r="AD4" s="10">
        <v>529.6</v>
      </c>
      <c r="AE4" s="10">
        <v>647.20000000000005</v>
      </c>
      <c r="AF4" s="10">
        <v>336.375</v>
      </c>
      <c r="AG4" s="10">
        <v>740.55555560000005</v>
      </c>
      <c r="AH4" s="10">
        <v>699</v>
      </c>
      <c r="AI4" s="10">
        <v>348.38461539999997</v>
      </c>
      <c r="AJ4" s="10">
        <v>1364.5</v>
      </c>
      <c r="AK4" s="10">
        <v>43.087719300000003</v>
      </c>
      <c r="AL4" s="10">
        <v>29.037383179999999</v>
      </c>
      <c r="AM4" s="10">
        <v>248.42857140000001</v>
      </c>
      <c r="AN4" s="10">
        <v>505.5</v>
      </c>
      <c r="AO4" s="10">
        <v>760.66666669999995</v>
      </c>
      <c r="AP4" s="10">
        <v>811.375</v>
      </c>
      <c r="AQ4" s="10">
        <v>809.25</v>
      </c>
      <c r="AR4" s="10">
        <v>483.11111110000002</v>
      </c>
      <c r="AS4" s="10">
        <v>532</v>
      </c>
      <c r="AT4" s="10">
        <v>333.05263159999998</v>
      </c>
      <c r="AU4" s="10">
        <v>231.8666667</v>
      </c>
      <c r="AV4" s="10">
        <v>580.15384619999998</v>
      </c>
      <c r="AW4" s="10">
        <v>711.8</v>
      </c>
    </row>
    <row r="5" spans="1:49" x14ac:dyDescent="0.25">
      <c r="A5" s="47"/>
      <c r="B5" s="6">
        <v>1.2</v>
      </c>
      <c r="C5" s="10">
        <v>36.890109899999999</v>
      </c>
      <c r="D5" s="10">
        <v>58.537313429999998</v>
      </c>
      <c r="E5" s="10">
        <v>25.842592589999999</v>
      </c>
      <c r="F5" s="10">
        <v>34.60606061</v>
      </c>
      <c r="G5" s="10">
        <v>95.114285710000004</v>
      </c>
      <c r="H5" s="10">
        <v>31.771999999999998</v>
      </c>
      <c r="I5" s="10">
        <v>154.57446809999999</v>
      </c>
      <c r="J5" s="10">
        <v>621</v>
      </c>
      <c r="K5" s="10">
        <v>28.041095890000001</v>
      </c>
      <c r="L5" s="10">
        <v>31.14285714</v>
      </c>
      <c r="M5" s="10">
        <v>166.65600000000001</v>
      </c>
      <c r="N5" s="10">
        <v>297.75</v>
      </c>
      <c r="O5" s="10">
        <v>28.168224299999999</v>
      </c>
      <c r="P5" s="10">
        <v>37.049999999999997</v>
      </c>
      <c r="Q5" s="10">
        <v>81.875</v>
      </c>
      <c r="R5" s="10">
        <v>29.08235294</v>
      </c>
      <c r="S5" s="10">
        <v>214.3125</v>
      </c>
      <c r="T5" s="10">
        <v>24.14285714</v>
      </c>
      <c r="U5" s="10">
        <v>95.885000000000005</v>
      </c>
      <c r="V5" s="10">
        <v>23.714285709999999</v>
      </c>
      <c r="W5" s="10">
        <v>29.525316</v>
      </c>
      <c r="X5" s="10">
        <v>42.437908499999999</v>
      </c>
      <c r="Y5" s="10">
        <v>36.270000000000003</v>
      </c>
      <c r="Z5" s="10">
        <v>360.5</v>
      </c>
      <c r="AA5" s="10">
        <v>66.479591839999998</v>
      </c>
      <c r="AB5" s="10">
        <v>120.8493151</v>
      </c>
      <c r="AC5" s="10">
        <v>25.989000000000001</v>
      </c>
      <c r="AD5" s="10">
        <v>26.06</v>
      </c>
      <c r="AE5" s="10">
        <v>120.39</v>
      </c>
      <c r="AF5" s="10">
        <v>101.37</v>
      </c>
      <c r="AG5" s="10">
        <v>194.6571429</v>
      </c>
      <c r="AH5" s="10">
        <v>37.382352939999997</v>
      </c>
      <c r="AI5" s="10">
        <v>25.120879120000001</v>
      </c>
      <c r="AJ5" s="10">
        <v>740.2857143</v>
      </c>
      <c r="AK5" s="10">
        <v>42.076923100000002</v>
      </c>
      <c r="AL5" s="10">
        <v>21.012195120000001</v>
      </c>
      <c r="AM5" s="10">
        <v>27.74074074</v>
      </c>
      <c r="AN5" s="10">
        <v>31.456140349999998</v>
      </c>
      <c r="AO5" s="10">
        <v>368.4</v>
      </c>
      <c r="AP5" s="10">
        <v>198.85185190000001</v>
      </c>
      <c r="AQ5" s="10">
        <v>260.67</v>
      </c>
      <c r="AR5" s="10">
        <v>98.315068490000002</v>
      </c>
      <c r="AS5" s="10">
        <v>26.850999999999999</v>
      </c>
      <c r="AT5" s="10">
        <v>28.531531529999999</v>
      </c>
      <c r="AU5" s="10">
        <v>27.905982909999999</v>
      </c>
      <c r="AV5" s="10">
        <v>93.185714290000007</v>
      </c>
      <c r="AW5" s="10">
        <v>31.23076923</v>
      </c>
    </row>
    <row r="7" spans="1:49" x14ac:dyDescent="0.25">
      <c r="A7" s="47" t="s">
        <v>44</v>
      </c>
      <c r="B7" s="6">
        <v>0</v>
      </c>
      <c r="C7" s="10">
        <v>0.13943598099999999</v>
      </c>
      <c r="D7" s="10">
        <v>0.12951690199999999</v>
      </c>
      <c r="E7" s="10">
        <v>0.13421017299999999</v>
      </c>
      <c r="F7" s="10">
        <v>9.8692326999999996E-2</v>
      </c>
      <c r="G7" s="10">
        <v>0.109253797</v>
      </c>
      <c r="H7" s="10">
        <v>0.14998687599999999</v>
      </c>
      <c r="I7" s="10">
        <v>0.15203344699999999</v>
      </c>
      <c r="J7" s="10">
        <v>9.6955594000000006E-2</v>
      </c>
      <c r="K7" s="10">
        <v>0.120438396</v>
      </c>
      <c r="L7" s="10">
        <v>8.9855332999999996E-2</v>
      </c>
      <c r="M7" s="10">
        <v>0.120375572</v>
      </c>
      <c r="N7" s="10">
        <v>0.10682239</v>
      </c>
      <c r="O7" s="10">
        <v>0.13731234</v>
      </c>
      <c r="P7" s="10">
        <v>0.100989699</v>
      </c>
      <c r="Q7" s="10">
        <v>0.136624465</v>
      </c>
      <c r="R7" s="10">
        <v>0.13149820300000001</v>
      </c>
      <c r="S7" s="10">
        <v>0.112015533</v>
      </c>
      <c r="T7" s="10">
        <v>7.5720288999999996E-2</v>
      </c>
      <c r="U7" s="10">
        <v>0.103514311</v>
      </c>
      <c r="V7" s="10">
        <v>0.17521112899999999</v>
      </c>
      <c r="W7" s="10">
        <v>0.14739479699999999</v>
      </c>
      <c r="X7" s="10">
        <v>0.16671112299999999</v>
      </c>
      <c r="Y7" s="10">
        <v>0.10610454800000001</v>
      </c>
      <c r="Z7" s="10">
        <v>7.8354554000000007E-2</v>
      </c>
      <c r="AA7" s="10">
        <v>0.13926121899999999</v>
      </c>
      <c r="AB7" s="10">
        <v>0.15213174600000001</v>
      </c>
      <c r="AC7" s="10">
        <v>0.1171875</v>
      </c>
      <c r="AD7" s="10">
        <v>9.8531875000000005E-2</v>
      </c>
      <c r="AE7" s="10">
        <v>0.10012014399999999</v>
      </c>
      <c r="AF7" s="10">
        <v>0.16891321200000001</v>
      </c>
      <c r="AG7" s="10">
        <v>0.15587857099999999</v>
      </c>
      <c r="AH7" s="10">
        <v>0.11033874</v>
      </c>
      <c r="AI7" s="10">
        <v>0.1199952</v>
      </c>
      <c r="AJ7" s="10">
        <v>0.13345344100000001</v>
      </c>
      <c r="AK7" s="10">
        <v>0.118689666</v>
      </c>
      <c r="AL7" s="10">
        <v>0.22779908099999999</v>
      </c>
      <c r="AM7" s="10">
        <v>0.123395854</v>
      </c>
      <c r="AN7" s="10">
        <v>0.113623452</v>
      </c>
      <c r="AO7" s="10">
        <v>0.11793843599999999</v>
      </c>
      <c r="AP7" s="10">
        <v>0.139319425</v>
      </c>
      <c r="AQ7" s="10">
        <v>8.3934866999999996E-2</v>
      </c>
      <c r="AR7" s="10">
        <v>0.16204829000000001</v>
      </c>
      <c r="AS7" s="10">
        <v>0.10025732699999999</v>
      </c>
      <c r="AT7" s="10">
        <v>0.142338624</v>
      </c>
      <c r="AU7" s="10">
        <v>0.15267758300000001</v>
      </c>
      <c r="AV7" s="10">
        <v>0.13509253800000001</v>
      </c>
      <c r="AW7" s="10">
        <v>9.9705868000000003E-2</v>
      </c>
    </row>
    <row r="8" spans="1:49" x14ac:dyDescent="0.25">
      <c r="A8" s="47"/>
      <c r="B8" s="6">
        <v>0.4</v>
      </c>
      <c r="C8" s="10">
        <v>0.20083547600000001</v>
      </c>
      <c r="D8" s="10">
        <v>0.178501303</v>
      </c>
      <c r="E8" s="10">
        <v>0.15206234599999999</v>
      </c>
      <c r="F8" s="10">
        <v>0.14189932199999999</v>
      </c>
      <c r="G8" s="10">
        <v>0.111300735</v>
      </c>
      <c r="H8" s="10">
        <v>0.17711654299999999</v>
      </c>
      <c r="I8" s="10">
        <v>0.15892566299999999</v>
      </c>
      <c r="J8" s="10">
        <v>0.10380982</v>
      </c>
      <c r="K8" s="10">
        <v>0.16038492400000001</v>
      </c>
      <c r="L8" s="10">
        <v>0.121869478</v>
      </c>
      <c r="M8" s="10">
        <v>0.159071025</v>
      </c>
      <c r="N8" s="10">
        <v>0.13456686300000001</v>
      </c>
      <c r="O8" s="10">
        <v>0.163873981</v>
      </c>
      <c r="P8" s="10">
        <v>0.14878184899999999</v>
      </c>
      <c r="Q8" s="10">
        <v>0.18229546399999999</v>
      </c>
      <c r="R8" s="10">
        <v>0.18933656500000001</v>
      </c>
      <c r="S8" s="10">
        <v>0.137835975</v>
      </c>
      <c r="T8" s="10">
        <v>0.105697072</v>
      </c>
      <c r="U8" s="10">
        <v>0.14099732100000001</v>
      </c>
      <c r="V8" s="10">
        <v>0.407414952</v>
      </c>
      <c r="W8" s="10">
        <v>0.17829125700000001</v>
      </c>
      <c r="X8" s="10">
        <v>0.20270955099999999</v>
      </c>
      <c r="Y8" s="10">
        <v>0.14398329800000001</v>
      </c>
      <c r="Z8" s="10">
        <v>9.4863160000000002E-2</v>
      </c>
      <c r="AA8" s="10">
        <v>0.185027569</v>
      </c>
      <c r="AB8" s="10">
        <v>0.221361372</v>
      </c>
      <c r="AC8" s="10">
        <v>0.17738673899999999</v>
      </c>
      <c r="AD8" s="10">
        <v>0.13388673200000001</v>
      </c>
      <c r="AE8" s="10">
        <v>0.13203063100000001</v>
      </c>
      <c r="AF8" s="10">
        <v>0.17948165699999999</v>
      </c>
      <c r="AG8" s="10">
        <v>0.19393375199999999</v>
      </c>
      <c r="AH8" s="10">
        <v>0.118689666</v>
      </c>
      <c r="AI8" s="10">
        <v>0.180212651</v>
      </c>
      <c r="AJ8" s="10">
        <v>0.12841916</v>
      </c>
      <c r="AK8" s="10">
        <v>0.26001039999999997</v>
      </c>
      <c r="AL8" s="10">
        <v>0.63921789799999995</v>
      </c>
      <c r="AM8" s="10">
        <v>0.18983256800000001</v>
      </c>
      <c r="AN8" s="10">
        <v>0.119593382</v>
      </c>
      <c r="AO8" s="10">
        <v>8.2942811000000005E-2</v>
      </c>
      <c r="AP8" s="10">
        <v>0.13630942200000001</v>
      </c>
      <c r="AQ8" s="10">
        <v>0.109641108</v>
      </c>
      <c r="AR8" s="10">
        <v>0.24687004100000001</v>
      </c>
      <c r="AS8" s="10">
        <v>0.13943112099999999</v>
      </c>
      <c r="AT8" s="10">
        <v>0.17813245899999999</v>
      </c>
      <c r="AU8" s="10">
        <v>0.198051176</v>
      </c>
      <c r="AV8" s="10">
        <v>0.18099547499999999</v>
      </c>
      <c r="AW8" s="10">
        <v>0.142011834</v>
      </c>
    </row>
    <row r="9" spans="1:49" x14ac:dyDescent="0.25">
      <c r="A9" s="47"/>
      <c r="B9" s="6">
        <v>0.8</v>
      </c>
      <c r="C9" s="10">
        <v>2.7321482779999999</v>
      </c>
      <c r="D9" s="10">
        <v>0.459277404</v>
      </c>
      <c r="E9" s="10">
        <v>0.54239739600000003</v>
      </c>
      <c r="F9" s="10">
        <v>0.30907654800000001</v>
      </c>
      <c r="G9" s="10">
        <v>0.217470098</v>
      </c>
      <c r="H9" s="10">
        <v>0.51635746699999996</v>
      </c>
      <c r="I9" s="10">
        <v>0.356125356</v>
      </c>
      <c r="J9" s="10">
        <v>9.5744172000000002E-2</v>
      </c>
      <c r="K9" s="10">
        <v>0.67620110200000005</v>
      </c>
      <c r="L9" s="10">
        <v>0.14183055999999999</v>
      </c>
      <c r="M9" s="10">
        <v>0.279300353</v>
      </c>
      <c r="N9" s="10">
        <v>0.15052306800000001</v>
      </c>
      <c r="O9" s="10">
        <v>0.60070671399999997</v>
      </c>
      <c r="P9" s="10">
        <v>0.22007849500000001</v>
      </c>
      <c r="Q9" s="10">
        <v>0.33624747799999999</v>
      </c>
      <c r="R9" s="10">
        <v>1.2075269179999999</v>
      </c>
      <c r="S9" s="10">
        <v>0.17675339400000001</v>
      </c>
      <c r="T9" s="10">
        <v>0.13959169399999999</v>
      </c>
      <c r="U9" s="10">
        <v>0.16285981799999999</v>
      </c>
      <c r="V9" s="10">
        <v>3.2674290670000001</v>
      </c>
      <c r="W9" s="10">
        <v>1.1012457840000001</v>
      </c>
      <c r="X9" s="10">
        <v>0.68542444899999999</v>
      </c>
      <c r="Y9" s="10">
        <v>0.17775249700000001</v>
      </c>
      <c r="Z9" s="10">
        <v>0.12656625699999999</v>
      </c>
      <c r="AA9" s="10">
        <v>1.0952515549999999</v>
      </c>
      <c r="AB9" s="10">
        <v>1.0239157459999999</v>
      </c>
      <c r="AC9" s="10">
        <v>0.4702247</v>
      </c>
      <c r="AD9" s="10">
        <v>0.199584863</v>
      </c>
      <c r="AE9" s="10">
        <v>0.17644775400000001</v>
      </c>
      <c r="AF9" s="10">
        <v>0.82037258599999996</v>
      </c>
      <c r="AG9" s="10">
        <v>0.34650034699999999</v>
      </c>
      <c r="AH9" s="10">
        <v>0.18161345400000001</v>
      </c>
      <c r="AI9" s="10">
        <v>0.47098402</v>
      </c>
      <c r="AJ9" s="10">
        <v>0.16708996100000001</v>
      </c>
      <c r="AK9" s="10">
        <v>1.928868735</v>
      </c>
      <c r="AL9" s="10">
        <v>3.7116692100000002</v>
      </c>
      <c r="AM9" s="10">
        <v>0.50078695100000004</v>
      </c>
      <c r="AN9" s="10">
        <v>0.20146397199999999</v>
      </c>
      <c r="AO9" s="10">
        <v>0.113391541</v>
      </c>
      <c r="AP9" s="10">
        <v>0.25240688</v>
      </c>
      <c r="AQ9" s="10">
        <v>0.117656287</v>
      </c>
      <c r="AR9" s="10">
        <v>0.64597164900000004</v>
      </c>
      <c r="AS9" s="10">
        <v>0.21678650099999999</v>
      </c>
      <c r="AT9" s="10">
        <v>0.63377697700000002</v>
      </c>
      <c r="AU9" s="10">
        <v>1.0465901419999999</v>
      </c>
      <c r="AV9" s="10">
        <v>0.47472976900000002</v>
      </c>
      <c r="AW9" s="10">
        <v>0.17124460599999999</v>
      </c>
    </row>
    <row r="10" spans="1:49" x14ac:dyDescent="0.25">
      <c r="A10" s="47"/>
      <c r="B10" s="6">
        <v>1.2</v>
      </c>
      <c r="C10" s="10">
        <v>3.0381944440000002</v>
      </c>
      <c r="D10" s="10">
        <v>2.409205322</v>
      </c>
      <c r="E10" s="10">
        <v>3.6501330420000002</v>
      </c>
      <c r="F10" s="10">
        <v>1.1310666300000001</v>
      </c>
      <c r="G10" s="10">
        <v>1.2034521890000001</v>
      </c>
      <c r="H10" s="10">
        <v>4.1084357640000002</v>
      </c>
      <c r="I10" s="10">
        <v>1.708593864</v>
      </c>
      <c r="J10" s="10">
        <v>0.14119806600000001</v>
      </c>
      <c r="K10" s="10">
        <v>2.4417982340000002</v>
      </c>
      <c r="L10" s="10">
        <v>0.28521370699999998</v>
      </c>
      <c r="M10" s="10">
        <v>1.0944395410000001</v>
      </c>
      <c r="N10" s="10">
        <v>0.42299693300000002</v>
      </c>
      <c r="O10" s="10">
        <v>3.6244272720000001</v>
      </c>
      <c r="P10" s="10">
        <v>1.353637902</v>
      </c>
      <c r="Q10" s="10">
        <v>1.9041142470000001</v>
      </c>
      <c r="R10" s="10">
        <v>2.8410990040000001</v>
      </c>
      <c r="S10" s="10">
        <v>0.60516661000000005</v>
      </c>
      <c r="T10" s="10">
        <v>0.73390647899999994</v>
      </c>
      <c r="U10" s="10">
        <v>0.90343304599999996</v>
      </c>
      <c r="V10" s="10">
        <v>3.7390665689999998</v>
      </c>
      <c r="W10" s="10">
        <v>5.2982797359999996</v>
      </c>
      <c r="X10" s="10">
        <v>5.1367578390000004</v>
      </c>
      <c r="Y10" s="10">
        <v>1.8417510800000001</v>
      </c>
      <c r="Z10" s="10">
        <v>0.17546938100000001</v>
      </c>
      <c r="AA10" s="10">
        <v>3.3003300329999998</v>
      </c>
      <c r="AB10" s="10">
        <v>2.6387158249999998</v>
      </c>
      <c r="AC10" s="10">
        <v>2.9343114369999999</v>
      </c>
      <c r="AD10" s="10">
        <v>1.1469824239999999</v>
      </c>
      <c r="AE10" s="10">
        <v>0.80038975499999998</v>
      </c>
      <c r="AF10" s="10">
        <v>2.7589495560000001</v>
      </c>
      <c r="AG10" s="10">
        <v>1.1976469759999999</v>
      </c>
      <c r="AH10" s="10">
        <v>2.3019182649999999</v>
      </c>
      <c r="AI10" s="10">
        <v>3.0690364570000002</v>
      </c>
      <c r="AJ10" s="10">
        <v>0.27827469700000002</v>
      </c>
      <c r="AK10" s="10">
        <v>1.718386738</v>
      </c>
      <c r="AL10" s="10">
        <v>2.7680259249999999</v>
      </c>
      <c r="AM10" s="10">
        <v>1.8332428030000001</v>
      </c>
      <c r="AN10" s="10">
        <v>1.954129384</v>
      </c>
      <c r="AO10" s="10">
        <v>0.17403411099999999</v>
      </c>
      <c r="AP10" s="10">
        <v>0.92544987099999998</v>
      </c>
      <c r="AQ10" s="10">
        <v>0.33468446699999999</v>
      </c>
      <c r="AR10" s="10">
        <v>2.6111528420000001</v>
      </c>
      <c r="AS10" s="10">
        <v>1.6160088020000001</v>
      </c>
      <c r="AT10" s="10">
        <v>3.7300893880000001</v>
      </c>
      <c r="AU10" s="10">
        <v>3.8842753820000002</v>
      </c>
      <c r="AV10" s="10">
        <v>2.398410197</v>
      </c>
      <c r="AW10" s="10">
        <v>1.7433868640000001</v>
      </c>
    </row>
    <row r="12" spans="1:49" x14ac:dyDescent="0.25">
      <c r="C12" s="6">
        <v>0</v>
      </c>
      <c r="D12" s="6">
        <v>0.4</v>
      </c>
      <c r="E12" s="6">
        <v>0.8</v>
      </c>
      <c r="F12" s="6">
        <v>1.2</v>
      </c>
    </row>
    <row r="13" spans="1:49" x14ac:dyDescent="0.25">
      <c r="A13" s="47" t="s">
        <v>75</v>
      </c>
      <c r="B13" s="11" t="s">
        <v>8</v>
      </c>
      <c r="C13" s="12">
        <v>1624.1705674042601</v>
      </c>
      <c r="D13" s="12">
        <v>1217.77960148085</v>
      </c>
      <c r="E13" s="12">
        <v>509.395672166596</v>
      </c>
      <c r="F13" s="12">
        <v>112.759620038723</v>
      </c>
    </row>
    <row r="14" spans="1:49" x14ac:dyDescent="0.25">
      <c r="A14" s="47"/>
      <c r="B14" s="11" t="s">
        <v>9</v>
      </c>
      <c r="C14" s="10">
        <v>330.853865500317</v>
      </c>
      <c r="D14" s="10">
        <v>360.66060065729698</v>
      </c>
      <c r="E14" s="10">
        <v>290.24847777767098</v>
      </c>
      <c r="F14" s="10">
        <v>150.98801809698901</v>
      </c>
    </row>
    <row r="15" spans="1:49" x14ac:dyDescent="0.25">
      <c r="A15" s="47"/>
      <c r="B15" s="11" t="s">
        <v>10</v>
      </c>
      <c r="C15" s="9">
        <f>C14/SQRT(50)</f>
        <v>46.789802375411213</v>
      </c>
      <c r="D15" s="9">
        <f t="shared" ref="D15:F15" si="0">D14/SQRT(50)</f>
        <v>51.005111286317614</v>
      </c>
      <c r="E15" s="9">
        <f t="shared" si="0"/>
        <v>41.047333373132815</v>
      </c>
      <c r="F15" s="9">
        <f t="shared" si="0"/>
        <v>21.352930294859615</v>
      </c>
    </row>
    <row r="16" spans="1:49" x14ac:dyDescent="0.25">
      <c r="A16" s="47"/>
      <c r="B16" s="11" t="s">
        <v>11</v>
      </c>
      <c r="C16" s="10">
        <v>1527.02823328975</v>
      </c>
      <c r="D16" s="10">
        <v>1111.8856820671899</v>
      </c>
      <c r="E16" s="10">
        <v>424.17552652353999</v>
      </c>
      <c r="F16" s="10">
        <v>68.427877143458502</v>
      </c>
    </row>
    <row r="17" spans="1:56" x14ac:dyDescent="0.25">
      <c r="A17" s="47"/>
      <c r="B17" s="11" t="s">
        <v>12</v>
      </c>
      <c r="C17" s="10">
        <v>1721.3129015187601</v>
      </c>
      <c r="D17" s="10">
        <v>1323.6735208945099</v>
      </c>
      <c r="E17" s="10">
        <v>594.61581780965105</v>
      </c>
      <c r="F17" s="10">
        <v>157.09136293398799</v>
      </c>
    </row>
    <row r="18" spans="1:56" x14ac:dyDescent="0.25">
      <c r="A18" s="47"/>
    </row>
    <row r="19" spans="1:56" x14ac:dyDescent="0.25">
      <c r="A19" s="47"/>
      <c r="B19" s="11" t="s">
        <v>62</v>
      </c>
      <c r="H19" s="10"/>
    </row>
    <row r="20" spans="1:56" x14ac:dyDescent="0.25">
      <c r="A20" s="47"/>
      <c r="B20" s="11" t="s">
        <v>47</v>
      </c>
      <c r="C20" s="9">
        <v>1E-4</v>
      </c>
      <c r="H20" s="10"/>
      <c r="I20" s="6"/>
      <c r="J20" s="6"/>
      <c r="K20" s="6"/>
    </row>
    <row r="21" spans="1:56" x14ac:dyDescent="0.25">
      <c r="A21" s="47"/>
      <c r="B21" s="11" t="s">
        <v>63</v>
      </c>
      <c r="C21" s="9">
        <v>0.79</v>
      </c>
      <c r="H21" s="10"/>
      <c r="I21" s="10"/>
      <c r="J21" s="10"/>
      <c r="K21" s="10"/>
    </row>
    <row r="22" spans="1:56" x14ac:dyDescent="0.25">
      <c r="H22" s="10"/>
      <c r="I22" s="10"/>
      <c r="J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</row>
    <row r="23" spans="1:56" x14ac:dyDescent="0.25">
      <c r="A23" s="47" t="s">
        <v>44</v>
      </c>
      <c r="B23" s="11" t="s">
        <v>8</v>
      </c>
      <c r="C23" s="12">
        <v>0.12620554123404301</v>
      </c>
      <c r="D23" s="12">
        <v>0.17382752270212801</v>
      </c>
      <c r="E23" s="12">
        <v>0.63076516112766001</v>
      </c>
      <c r="F23" s="12">
        <v>2.04063125744681</v>
      </c>
      <c r="H23" s="10"/>
      <c r="I23" s="10"/>
      <c r="J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</row>
    <row r="24" spans="1:56" x14ac:dyDescent="0.25">
      <c r="A24" s="47"/>
      <c r="B24" s="11" t="s">
        <v>9</v>
      </c>
      <c r="C24" s="10">
        <v>2.88102991656096E-2</v>
      </c>
      <c r="D24" s="10">
        <v>8.68572757795429E-2</v>
      </c>
      <c r="E24" s="10">
        <v>0.78806627908842397</v>
      </c>
      <c r="F24" s="10">
        <v>1.32808931782517</v>
      </c>
      <c r="H24" s="10"/>
      <c r="I24" s="10"/>
      <c r="J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</row>
    <row r="25" spans="1:56" x14ac:dyDescent="0.25">
      <c r="A25" s="47"/>
      <c r="B25" s="11" t="s">
        <v>10</v>
      </c>
      <c r="C25" s="9">
        <f>C24/SQRT(50)</f>
        <v>4.0743915816031356E-3</v>
      </c>
      <c r="D25" s="9">
        <f t="shared" ref="D25:F25" si="1">D24/SQRT(50)</f>
        <v>1.2283473739820971E-2</v>
      </c>
      <c r="E25" s="9">
        <f t="shared" si="1"/>
        <v>0.11144940199357498</v>
      </c>
      <c r="F25" s="9">
        <f t="shared" si="1"/>
        <v>0.18782019253111873</v>
      </c>
      <c r="H25" s="10"/>
      <c r="I25" s="10"/>
      <c r="J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</row>
    <row r="26" spans="1:56" x14ac:dyDescent="0.25">
      <c r="A26" s="47"/>
      <c r="B26" s="11" t="s">
        <v>11</v>
      </c>
      <c r="C26" s="10">
        <v>0.117746520502179</v>
      </c>
      <c r="D26" s="10">
        <v>0.14832527115281399</v>
      </c>
      <c r="E26" s="10">
        <v>0.399380233308194</v>
      </c>
      <c r="F26" s="10">
        <v>1.6506896255091501</v>
      </c>
      <c r="H26" s="10"/>
      <c r="I26" s="10"/>
      <c r="J26" s="10"/>
      <c r="K26" s="10"/>
    </row>
    <row r="27" spans="1:56" x14ac:dyDescent="0.25">
      <c r="A27" s="47"/>
      <c r="B27" s="11" t="s">
        <v>12</v>
      </c>
      <c r="C27" s="10">
        <v>0.13466456196590601</v>
      </c>
      <c r="D27" s="10">
        <v>0.19932977425144199</v>
      </c>
      <c r="E27" s="10">
        <v>0.86215008894712497</v>
      </c>
      <c r="F27" s="10">
        <v>2.4305728893844698</v>
      </c>
      <c r="H27" s="10"/>
      <c r="I27" s="10"/>
      <c r="K27" s="10"/>
    </row>
    <row r="28" spans="1:56" x14ac:dyDescent="0.25">
      <c r="A28" s="47"/>
      <c r="H28" s="10"/>
      <c r="I28" s="10"/>
      <c r="K28" s="10"/>
    </row>
    <row r="29" spans="1:56" x14ac:dyDescent="0.25">
      <c r="A29" s="47"/>
      <c r="B29" s="11" t="s">
        <v>62</v>
      </c>
      <c r="H29" s="10"/>
      <c r="I29" s="10"/>
      <c r="K29" s="10"/>
    </row>
    <row r="30" spans="1:56" x14ac:dyDescent="0.25">
      <c r="A30" s="47"/>
      <c r="B30" s="11" t="s">
        <v>63</v>
      </c>
      <c r="C30" s="9">
        <v>0.51</v>
      </c>
      <c r="H30" s="10"/>
      <c r="I30" s="10"/>
      <c r="J30" s="10"/>
      <c r="K30" s="10"/>
    </row>
    <row r="31" spans="1:56" x14ac:dyDescent="0.25">
      <c r="H31" s="10"/>
      <c r="I31" s="10"/>
      <c r="J31" s="10"/>
      <c r="K31" s="10"/>
    </row>
    <row r="32" spans="1:56" x14ac:dyDescent="0.25">
      <c r="H32" s="10"/>
      <c r="I32" s="10"/>
      <c r="J32" s="10"/>
      <c r="K32" s="10"/>
    </row>
    <row r="33" spans="8:11" x14ac:dyDescent="0.25">
      <c r="H33" s="10"/>
      <c r="I33" s="10"/>
      <c r="J33" s="10"/>
      <c r="K33" s="10"/>
    </row>
    <row r="34" spans="8:11" x14ac:dyDescent="0.25">
      <c r="H34" s="10"/>
      <c r="I34" s="10"/>
      <c r="J34" s="10"/>
      <c r="K34" s="10"/>
    </row>
    <row r="35" spans="8:11" x14ac:dyDescent="0.25">
      <c r="H35" s="10"/>
      <c r="I35" s="10"/>
      <c r="J35" s="10"/>
      <c r="K35" s="10"/>
    </row>
    <row r="36" spans="8:11" x14ac:dyDescent="0.25">
      <c r="H36" s="10"/>
      <c r="I36" s="10"/>
      <c r="J36" s="10"/>
      <c r="K36" s="10"/>
    </row>
    <row r="37" spans="8:11" x14ac:dyDescent="0.25">
      <c r="H37" s="10"/>
      <c r="I37" s="10"/>
      <c r="J37" s="10"/>
      <c r="K37" s="10"/>
    </row>
    <row r="38" spans="8:11" x14ac:dyDescent="0.25">
      <c r="H38" s="10"/>
      <c r="I38" s="10"/>
      <c r="J38" s="10"/>
      <c r="K38" s="10"/>
    </row>
    <row r="39" spans="8:11" x14ac:dyDescent="0.25">
      <c r="H39" s="10"/>
      <c r="I39" s="10"/>
      <c r="J39" s="10"/>
      <c r="K39" s="10"/>
    </row>
    <row r="40" spans="8:11" x14ac:dyDescent="0.25">
      <c r="H40" s="10"/>
      <c r="I40" s="10"/>
      <c r="J40" s="10"/>
      <c r="K40" s="10"/>
    </row>
    <row r="41" spans="8:11" x14ac:dyDescent="0.25">
      <c r="H41" s="10"/>
      <c r="I41" s="10"/>
      <c r="J41" s="10"/>
      <c r="K41" s="10"/>
    </row>
    <row r="42" spans="8:11" x14ac:dyDescent="0.25">
      <c r="H42" s="10"/>
      <c r="I42" s="10"/>
      <c r="J42" s="10"/>
      <c r="K42" s="10"/>
    </row>
    <row r="43" spans="8:11" x14ac:dyDescent="0.25">
      <c r="H43" s="10"/>
      <c r="I43" s="10"/>
      <c r="J43" s="10"/>
      <c r="K43" s="10"/>
    </row>
    <row r="44" spans="8:11" x14ac:dyDescent="0.25">
      <c r="H44" s="10"/>
      <c r="I44" s="10"/>
      <c r="J44" s="10"/>
      <c r="K44" s="10"/>
    </row>
    <row r="45" spans="8:11" x14ac:dyDescent="0.25">
      <c r="H45" s="10"/>
      <c r="I45" s="10"/>
      <c r="J45" s="10"/>
      <c r="K45" s="10"/>
    </row>
    <row r="46" spans="8:11" x14ac:dyDescent="0.25">
      <c r="H46" s="10"/>
      <c r="I46" s="10"/>
      <c r="J46" s="10"/>
      <c r="K46" s="10"/>
    </row>
    <row r="47" spans="8:11" x14ac:dyDescent="0.25">
      <c r="H47" s="10"/>
      <c r="I47" s="10"/>
      <c r="J47" s="10"/>
      <c r="K47" s="10"/>
    </row>
    <row r="48" spans="8:11" x14ac:dyDescent="0.25">
      <c r="H48" s="10"/>
      <c r="I48" s="10"/>
      <c r="J48" s="10"/>
      <c r="K48" s="10"/>
    </row>
    <row r="49" spans="8:11" x14ac:dyDescent="0.25">
      <c r="H49" s="10"/>
      <c r="I49" s="10"/>
      <c r="J49" s="10"/>
      <c r="K49" s="10"/>
    </row>
    <row r="50" spans="8:11" x14ac:dyDescent="0.25">
      <c r="H50" s="10"/>
      <c r="I50" s="10"/>
      <c r="J50" s="10"/>
      <c r="K50" s="10"/>
    </row>
    <row r="51" spans="8:11" x14ac:dyDescent="0.25">
      <c r="H51" s="10"/>
      <c r="I51" s="10"/>
      <c r="J51" s="10"/>
      <c r="K51" s="10"/>
    </row>
    <row r="52" spans="8:11" x14ac:dyDescent="0.25">
      <c r="H52" s="10"/>
      <c r="I52" s="10"/>
      <c r="J52" s="10"/>
      <c r="K52" s="10"/>
    </row>
    <row r="53" spans="8:11" x14ac:dyDescent="0.25">
      <c r="H53" s="10"/>
      <c r="I53" s="10"/>
      <c r="J53" s="10"/>
      <c r="K53" s="10"/>
    </row>
    <row r="54" spans="8:11" x14ac:dyDescent="0.25">
      <c r="H54" s="10"/>
      <c r="I54" s="10"/>
      <c r="J54" s="10"/>
      <c r="K54" s="10"/>
    </row>
    <row r="55" spans="8:11" x14ac:dyDescent="0.25">
      <c r="H55" s="10"/>
      <c r="I55" s="10"/>
      <c r="J55" s="10"/>
      <c r="K55" s="10"/>
    </row>
    <row r="56" spans="8:11" x14ac:dyDescent="0.25">
      <c r="H56" s="10"/>
      <c r="I56" s="10"/>
      <c r="J56" s="10"/>
      <c r="K56" s="10"/>
    </row>
    <row r="57" spans="8:11" x14ac:dyDescent="0.25">
      <c r="H57" s="10"/>
      <c r="I57" s="10"/>
      <c r="J57" s="10"/>
      <c r="K57" s="10"/>
    </row>
    <row r="58" spans="8:11" x14ac:dyDescent="0.25">
      <c r="H58" s="10"/>
      <c r="I58" s="10"/>
      <c r="J58" s="10"/>
      <c r="K58" s="10"/>
    </row>
    <row r="59" spans="8:11" x14ac:dyDescent="0.25">
      <c r="H59" s="10"/>
      <c r="I59" s="10"/>
      <c r="J59" s="10"/>
      <c r="K59" s="10"/>
    </row>
    <row r="60" spans="8:11" x14ac:dyDescent="0.25">
      <c r="H60" s="10"/>
      <c r="I60" s="10"/>
      <c r="J60" s="10"/>
      <c r="K60" s="10"/>
    </row>
    <row r="61" spans="8:11" x14ac:dyDescent="0.25">
      <c r="H61" s="10"/>
      <c r="I61" s="10"/>
      <c r="J61" s="10"/>
      <c r="K61" s="10"/>
    </row>
    <row r="62" spans="8:11" x14ac:dyDescent="0.25">
      <c r="H62" s="10"/>
      <c r="I62" s="10"/>
      <c r="J62" s="10"/>
      <c r="K62" s="10"/>
    </row>
    <row r="63" spans="8:11" x14ac:dyDescent="0.25">
      <c r="H63" s="10"/>
      <c r="I63" s="10"/>
      <c r="J63" s="10"/>
      <c r="K63" s="10"/>
    </row>
    <row r="64" spans="8:11" x14ac:dyDescent="0.25">
      <c r="H64" s="10"/>
      <c r="I64" s="10"/>
      <c r="J64" s="10"/>
      <c r="K64" s="10"/>
    </row>
    <row r="65" spans="8:11" x14ac:dyDescent="0.25">
      <c r="H65" s="10"/>
      <c r="I65" s="10"/>
      <c r="J65" s="10"/>
      <c r="K65" s="10"/>
    </row>
    <row r="66" spans="8:11" x14ac:dyDescent="0.25">
      <c r="H66" s="10"/>
      <c r="I66" s="10"/>
      <c r="J66" s="10"/>
      <c r="K66" s="10"/>
    </row>
    <row r="67" spans="8:11" x14ac:dyDescent="0.25">
      <c r="H67" s="10"/>
      <c r="I67" s="10"/>
      <c r="J67" s="10"/>
      <c r="K67" s="10"/>
    </row>
  </sheetData>
  <mergeCells count="4">
    <mergeCell ref="A2:A5"/>
    <mergeCell ref="A7:A10"/>
    <mergeCell ref="A13:A21"/>
    <mergeCell ref="A23:A3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9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4" x14ac:dyDescent="0.25">
      <c r="C1" s="43" t="s">
        <v>75</v>
      </c>
      <c r="D1" s="43"/>
      <c r="F1" s="43" t="s">
        <v>75</v>
      </c>
      <c r="G1" s="43"/>
      <c r="J1" s="43" t="s">
        <v>44</v>
      </c>
      <c r="K1" s="43"/>
      <c r="M1" s="43" t="s">
        <v>44</v>
      </c>
      <c r="N1" s="43"/>
    </row>
    <row r="2" spans="2:14" x14ac:dyDescent="0.25">
      <c r="C2" s="9" t="s">
        <v>32</v>
      </c>
      <c r="D2" s="9" t="s">
        <v>34</v>
      </c>
      <c r="F2" s="9" t="s">
        <v>32</v>
      </c>
      <c r="G2" s="9" t="s">
        <v>33</v>
      </c>
      <c r="J2" s="9" t="s">
        <v>32</v>
      </c>
      <c r="K2" s="9" t="s">
        <v>34</v>
      </c>
      <c r="M2" s="9" t="s">
        <v>32</v>
      </c>
      <c r="N2" s="9" t="s">
        <v>33</v>
      </c>
    </row>
    <row r="3" spans="2:14" x14ac:dyDescent="0.25">
      <c r="C3" s="10">
        <v>791.01580000000001</v>
      </c>
      <c r="D3" s="10">
        <v>825.42529999999999</v>
      </c>
      <c r="F3" s="10">
        <v>4151.884</v>
      </c>
      <c r="G3" s="10">
        <v>795.77200000000005</v>
      </c>
      <c r="J3" s="10">
        <v>0.2576</v>
      </c>
      <c r="K3" s="10">
        <v>7.5800000000000006E-2</v>
      </c>
      <c r="M3" s="10">
        <v>0.11799999999999999</v>
      </c>
      <c r="N3" s="10">
        <v>0.14799999999999999</v>
      </c>
    </row>
    <row r="4" spans="2:14" x14ac:dyDescent="0.25">
      <c r="C4" s="10">
        <v>1116.9964729999999</v>
      </c>
      <c r="D4" s="10">
        <v>3261.8629999999998</v>
      </c>
      <c r="F4" s="10">
        <v>635.04499999999996</v>
      </c>
      <c r="G4" s="10">
        <v>644.64400000000001</v>
      </c>
      <c r="J4" s="10">
        <v>0.16202175099999999</v>
      </c>
      <c r="K4" s="10">
        <v>0.11070000000000001</v>
      </c>
      <c r="M4" s="10">
        <v>0.254</v>
      </c>
      <c r="N4" s="10">
        <v>0.28799999999999998</v>
      </c>
    </row>
    <row r="5" spans="2:14" x14ac:dyDescent="0.25">
      <c r="C5" s="10">
        <v>282.5293155</v>
      </c>
      <c r="D5" s="10">
        <v>534.92759999999998</v>
      </c>
      <c r="F5" s="10">
        <v>4176.607</v>
      </c>
      <c r="G5" s="10">
        <v>1352.18</v>
      </c>
      <c r="J5" s="10">
        <v>0.54147025599999998</v>
      </c>
      <c r="K5" s="10">
        <v>0.33300000000000002</v>
      </c>
      <c r="M5" s="10">
        <v>6.4000000000000001E-2</v>
      </c>
      <c r="N5" s="10">
        <v>6.8000000000000005E-2</v>
      </c>
    </row>
    <row r="6" spans="2:14" x14ac:dyDescent="0.25">
      <c r="C6" s="10">
        <v>1034.1061669999999</v>
      </c>
      <c r="D6" s="10">
        <v>1827.3136999999999</v>
      </c>
      <c r="F6" s="10">
        <v>5719.23</v>
      </c>
      <c r="G6" s="10">
        <v>117.21299999999999</v>
      </c>
      <c r="J6" s="10">
        <v>0.126345297</v>
      </c>
      <c r="K6" s="10">
        <v>0.10680000000000001</v>
      </c>
      <c r="M6" s="10">
        <v>0.153</v>
      </c>
      <c r="N6" s="10">
        <v>2.0840000000000001</v>
      </c>
    </row>
    <row r="7" spans="2:14" x14ac:dyDescent="0.25">
      <c r="C7" s="10">
        <v>1793.26828</v>
      </c>
      <c r="D7" s="10">
        <v>6859.2533000000003</v>
      </c>
      <c r="F7" s="10">
        <v>483.34300000000002</v>
      </c>
      <c r="G7" s="10">
        <v>64.876999999999995</v>
      </c>
      <c r="J7" s="10">
        <v>0.16652899199999999</v>
      </c>
      <c r="K7" s="10">
        <v>8.1699999999999995E-2</v>
      </c>
      <c r="M7" s="10">
        <v>1.05</v>
      </c>
      <c r="N7" s="10">
        <v>1.1599999999999999</v>
      </c>
    </row>
    <row r="8" spans="2:14" x14ac:dyDescent="0.25">
      <c r="C8" s="10">
        <v>992.57333370000003</v>
      </c>
      <c r="D8" s="10">
        <v>2011.3586</v>
      </c>
      <c r="F8" s="10">
        <v>663.822</v>
      </c>
      <c r="G8" s="10">
        <v>393.673</v>
      </c>
      <c r="J8" s="10">
        <v>0.13077322399999999</v>
      </c>
      <c r="K8" s="10">
        <v>9.0847868999999998E-2</v>
      </c>
      <c r="M8" s="10">
        <v>0.17</v>
      </c>
      <c r="N8" s="10">
        <v>0.29599999999999999</v>
      </c>
    </row>
    <row r="9" spans="2:14" x14ac:dyDescent="0.25">
      <c r="C9" s="10">
        <v>1399.522905</v>
      </c>
      <c r="D9" s="10">
        <v>2344.9531999999999</v>
      </c>
      <c r="F9" s="10">
        <v>1417.912</v>
      </c>
      <c r="G9" s="10">
        <v>283.84199999999998</v>
      </c>
      <c r="J9" s="10">
        <v>0.14294116200000001</v>
      </c>
      <c r="K9" s="10">
        <v>0.1411</v>
      </c>
      <c r="M9" s="10">
        <v>0.224</v>
      </c>
      <c r="N9" s="10">
        <v>0.254</v>
      </c>
    </row>
    <row r="10" spans="2:14" x14ac:dyDescent="0.25">
      <c r="F10" s="10">
        <v>1530.8920000000001</v>
      </c>
      <c r="G10" s="10">
        <v>771.11300000000006</v>
      </c>
      <c r="M10" s="10">
        <v>8.7999999999999995E-2</v>
      </c>
      <c r="N10" s="10">
        <v>0.10299999999999999</v>
      </c>
    </row>
    <row r="12" spans="2:14" x14ac:dyDescent="0.25">
      <c r="B12" s="11" t="s">
        <v>8</v>
      </c>
      <c r="C12" s="12">
        <v>1059</v>
      </c>
      <c r="D12" s="12">
        <v>2524</v>
      </c>
      <c r="E12" s="6"/>
      <c r="F12" s="12">
        <v>2347</v>
      </c>
      <c r="G12" s="12">
        <v>552.9</v>
      </c>
      <c r="H12" s="6"/>
      <c r="I12" s="6"/>
      <c r="J12" s="12">
        <v>0.21820000000000001</v>
      </c>
      <c r="K12" s="12">
        <v>0.1343</v>
      </c>
      <c r="L12" s="6"/>
      <c r="M12" s="12">
        <v>0.28110000000000002</v>
      </c>
      <c r="N12" s="12">
        <v>0.33100000000000002</v>
      </c>
    </row>
    <row r="13" spans="2:14" x14ac:dyDescent="0.25">
      <c r="B13" s="11" t="s">
        <v>9</v>
      </c>
      <c r="C13" s="10">
        <v>472.3</v>
      </c>
      <c r="D13" s="10">
        <v>2120</v>
      </c>
      <c r="F13" s="10">
        <v>2026</v>
      </c>
      <c r="G13" s="10">
        <v>427.6</v>
      </c>
      <c r="J13" s="10">
        <v>0.1492</v>
      </c>
      <c r="K13" s="10">
        <v>9.0289999999999995E-2</v>
      </c>
      <c r="M13" s="10">
        <v>0.34610000000000002</v>
      </c>
      <c r="N13" s="10">
        <v>0.37659999999999999</v>
      </c>
    </row>
    <row r="14" spans="2:14" x14ac:dyDescent="0.25">
      <c r="B14" s="11" t="s">
        <v>10</v>
      </c>
      <c r="C14" s="10">
        <v>178.5</v>
      </c>
      <c r="D14" s="10">
        <v>801.2</v>
      </c>
      <c r="F14" s="10">
        <v>716.4</v>
      </c>
      <c r="G14" s="10">
        <v>151.19999999999999</v>
      </c>
      <c r="J14" s="10">
        <v>5.6410000000000002E-2</v>
      </c>
      <c r="K14" s="10">
        <v>3.4130000000000001E-2</v>
      </c>
      <c r="M14" s="10">
        <v>0.1308</v>
      </c>
      <c r="N14" s="10">
        <v>0.14230000000000001</v>
      </c>
    </row>
    <row r="15" spans="2:14" x14ac:dyDescent="0.25">
      <c r="B15" s="11" t="s">
        <v>11</v>
      </c>
      <c r="C15" s="10">
        <v>621.79999999999995</v>
      </c>
      <c r="D15" s="10">
        <v>563.1</v>
      </c>
      <c r="F15" s="10">
        <v>653.29999999999995</v>
      </c>
      <c r="G15" s="10">
        <v>195.5</v>
      </c>
      <c r="J15" s="10">
        <v>8.022E-2</v>
      </c>
      <c r="K15" s="10">
        <v>5.0770000000000003E-2</v>
      </c>
      <c r="M15" s="10">
        <v>-3.891E-2</v>
      </c>
      <c r="N15" s="10">
        <v>-1.728E-2</v>
      </c>
    </row>
    <row r="16" spans="2:14" x14ac:dyDescent="0.25">
      <c r="B16" s="11" t="s">
        <v>12</v>
      </c>
      <c r="C16" s="10">
        <v>1495</v>
      </c>
      <c r="D16" s="10">
        <v>4484</v>
      </c>
      <c r="F16" s="10">
        <v>4041</v>
      </c>
      <c r="G16" s="10">
        <v>910.4</v>
      </c>
      <c r="J16" s="10">
        <v>0.35630000000000001</v>
      </c>
      <c r="K16" s="10">
        <v>0.21779999999999999</v>
      </c>
      <c r="M16" s="10">
        <v>0.60119999999999996</v>
      </c>
      <c r="N16" s="10">
        <v>0.67930000000000001</v>
      </c>
    </row>
    <row r="18" spans="2:13" x14ac:dyDescent="0.25">
      <c r="B18" s="11" t="s">
        <v>76</v>
      </c>
    </row>
    <row r="19" spans="2:13" x14ac:dyDescent="0.25">
      <c r="B19" s="11" t="s">
        <v>47</v>
      </c>
      <c r="C19" s="10">
        <v>0.156</v>
      </c>
      <c r="F19" s="10">
        <v>0.156</v>
      </c>
      <c r="J19" s="10">
        <v>0.156</v>
      </c>
      <c r="M19" s="10">
        <v>0.156</v>
      </c>
    </row>
  </sheetData>
  <mergeCells count="4">
    <mergeCell ref="C1:D1"/>
    <mergeCell ref="F1:G1"/>
    <mergeCell ref="J1:K1"/>
    <mergeCell ref="M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49"/>
  <sheetViews>
    <sheetView workbookViewId="0">
      <selection activeCell="O19" sqref="O19"/>
    </sheetView>
  </sheetViews>
  <sheetFormatPr defaultColWidth="11.42578125" defaultRowHeight="15" x14ac:dyDescent="0.25"/>
  <sheetData>
    <row r="1" spans="2:16" x14ac:dyDescent="0.25">
      <c r="C1" s="43" t="s">
        <v>15</v>
      </c>
      <c r="D1" s="43"/>
      <c r="E1" s="2"/>
      <c r="F1" s="43" t="s">
        <v>15</v>
      </c>
      <c r="G1" s="43"/>
      <c r="H1" s="2"/>
      <c r="I1" s="43" t="s">
        <v>15</v>
      </c>
      <c r="J1" s="43"/>
      <c r="K1" s="2"/>
      <c r="L1" s="43" t="s">
        <v>15</v>
      </c>
      <c r="M1" s="43"/>
      <c r="N1" s="2"/>
      <c r="O1" s="43" t="s">
        <v>15</v>
      </c>
      <c r="P1" s="43"/>
    </row>
    <row r="2" spans="2:16" x14ac:dyDescent="0.25">
      <c r="C2" s="2" t="s">
        <v>1</v>
      </c>
      <c r="D2" s="2" t="s">
        <v>7</v>
      </c>
      <c r="E2" s="2"/>
      <c r="F2" s="2" t="s">
        <v>3</v>
      </c>
      <c r="G2" s="2" t="s">
        <v>5</v>
      </c>
      <c r="H2" s="2"/>
      <c r="I2" s="2" t="s">
        <v>1</v>
      </c>
      <c r="J2" s="2" t="s">
        <v>6</v>
      </c>
      <c r="K2" s="2"/>
      <c r="L2" s="2" t="s">
        <v>3</v>
      </c>
      <c r="M2" s="2" t="s">
        <v>4</v>
      </c>
      <c r="N2" s="2"/>
      <c r="O2" s="2" t="s">
        <v>1</v>
      </c>
      <c r="P2" s="2" t="s">
        <v>2</v>
      </c>
    </row>
    <row r="3" spans="2:16" x14ac:dyDescent="0.25">
      <c r="C3" s="3">
        <v>0.15896946200000001</v>
      </c>
      <c r="D3" s="3">
        <v>0.14782924</v>
      </c>
      <c r="F3" s="3">
        <v>0.12209165900000001</v>
      </c>
      <c r="G3" s="3">
        <v>0.14164976000000001</v>
      </c>
      <c r="I3" s="3">
        <v>0.116596804</v>
      </c>
      <c r="J3" s="3">
        <v>0.11157285</v>
      </c>
      <c r="L3" s="3">
        <v>0.16698253900000001</v>
      </c>
      <c r="M3" s="3">
        <v>0.17717358</v>
      </c>
      <c r="O3" s="3">
        <v>0.17459353499999999</v>
      </c>
      <c r="P3" s="3">
        <v>0.23150714999999999</v>
      </c>
    </row>
    <row r="4" spans="2:16" x14ac:dyDescent="0.25">
      <c r="C4" s="3">
        <v>0.15516975299999999</v>
      </c>
      <c r="D4" s="3">
        <v>0.18371825999999999</v>
      </c>
      <c r="F4" s="3">
        <v>0.15969217099999999</v>
      </c>
      <c r="G4" s="3">
        <v>0.14729585000000001</v>
      </c>
      <c r="I4" s="3">
        <v>0.12604834400000001</v>
      </c>
      <c r="J4" s="3">
        <v>0.1141499</v>
      </c>
      <c r="L4" s="3">
        <v>0.14786334400000001</v>
      </c>
      <c r="M4" s="3">
        <v>0.15704193999999999</v>
      </c>
      <c r="O4" s="3">
        <v>0.141664296</v>
      </c>
      <c r="P4" s="3">
        <v>0.19282360000000001</v>
      </c>
    </row>
    <row r="5" spans="2:16" x14ac:dyDescent="0.25">
      <c r="C5" s="3">
        <v>0.16428363000000001</v>
      </c>
      <c r="D5" s="3">
        <v>0.12105769</v>
      </c>
      <c r="F5" s="3">
        <v>0.31692616499999998</v>
      </c>
      <c r="G5" s="3">
        <v>0.12604976000000001</v>
      </c>
      <c r="I5" s="3">
        <v>0.145386881</v>
      </c>
      <c r="J5" s="3">
        <v>0.14157432</v>
      </c>
      <c r="L5" s="3">
        <v>0.152005855</v>
      </c>
      <c r="M5" s="3">
        <v>0.19940959999999999</v>
      </c>
      <c r="O5" s="3">
        <v>0.13575577899999999</v>
      </c>
      <c r="P5" s="3">
        <v>0.12628210000000001</v>
      </c>
    </row>
    <row r="6" spans="2:16" x14ac:dyDescent="0.25">
      <c r="C6" s="3">
        <v>0.15508719200000001</v>
      </c>
      <c r="D6" s="3">
        <v>0.13228983</v>
      </c>
      <c r="F6" s="3">
        <v>0.14654552100000001</v>
      </c>
      <c r="G6" s="3">
        <v>0.12828422</v>
      </c>
      <c r="I6" s="3">
        <v>0.11509475700000001</v>
      </c>
      <c r="J6" s="3">
        <v>0.1040888</v>
      </c>
      <c r="L6" s="3">
        <v>0.237123899</v>
      </c>
      <c r="M6" s="3">
        <v>0.20280530999999999</v>
      </c>
      <c r="O6" s="3">
        <v>0.19328236600000001</v>
      </c>
      <c r="P6" s="3">
        <v>0.17846666</v>
      </c>
    </row>
    <row r="7" spans="2:16" x14ac:dyDescent="0.25">
      <c r="C7" s="3">
        <v>0.183331414</v>
      </c>
      <c r="D7" s="3">
        <v>0.16248388999999999</v>
      </c>
      <c r="F7" s="3">
        <v>0.144215225</v>
      </c>
      <c r="G7" s="3">
        <v>0.18562176999999999</v>
      </c>
      <c r="I7" s="3">
        <v>0.112022735</v>
      </c>
      <c r="J7" s="3">
        <v>0.12444489</v>
      </c>
      <c r="L7" s="3">
        <v>0.19534232500000001</v>
      </c>
      <c r="M7" s="3">
        <v>0.15561351000000001</v>
      </c>
      <c r="O7" s="3">
        <v>0.17305915499999999</v>
      </c>
      <c r="P7" s="3">
        <v>0.18487313999999999</v>
      </c>
    </row>
    <row r="8" spans="2:16" x14ac:dyDescent="0.25">
      <c r="C8" s="3">
        <v>0.138197036</v>
      </c>
      <c r="D8" s="3">
        <v>0.15875805000000001</v>
      </c>
      <c r="F8" s="3">
        <v>0.12488525</v>
      </c>
      <c r="G8" s="3">
        <v>0.12876776000000001</v>
      </c>
      <c r="I8" s="3">
        <v>0.10545829700000001</v>
      </c>
      <c r="J8" s="3">
        <v>0.12429697000000001</v>
      </c>
      <c r="L8" s="3">
        <v>0.20891758599999999</v>
      </c>
      <c r="M8" s="3">
        <v>0.18532546999999999</v>
      </c>
      <c r="O8" s="3">
        <v>0.14892832</v>
      </c>
      <c r="P8" s="3">
        <v>0.16473773999999999</v>
      </c>
    </row>
    <row r="9" spans="2:16" x14ac:dyDescent="0.25">
      <c r="F9" s="3">
        <v>0.13727711200000001</v>
      </c>
      <c r="G9" s="3">
        <v>0.33732244</v>
      </c>
      <c r="L9" s="3">
        <v>0.17167565500000001</v>
      </c>
      <c r="M9" s="3">
        <v>0.18106528</v>
      </c>
    </row>
    <row r="12" spans="2:16" x14ac:dyDescent="0.25">
      <c r="B12" s="4" t="s">
        <v>8</v>
      </c>
      <c r="C12" s="5">
        <v>0.15920000000000001</v>
      </c>
      <c r="D12" s="5">
        <v>0.151</v>
      </c>
      <c r="E12" s="6"/>
      <c r="F12" s="5">
        <v>0.16450000000000001</v>
      </c>
      <c r="G12" s="5">
        <v>0.17069999999999999</v>
      </c>
      <c r="I12" s="5">
        <v>0.1201</v>
      </c>
      <c r="J12" s="5">
        <v>0.12</v>
      </c>
      <c r="K12" s="6"/>
      <c r="L12" s="5">
        <v>0.18279999999999999</v>
      </c>
      <c r="M12" s="5">
        <v>0.17979999999999999</v>
      </c>
      <c r="N12" s="6"/>
      <c r="O12" s="5">
        <v>0.16120000000000001</v>
      </c>
      <c r="P12" s="5">
        <v>0.17979999999999999</v>
      </c>
    </row>
    <row r="13" spans="2:16" x14ac:dyDescent="0.25">
      <c r="B13" s="4" t="s">
        <v>9</v>
      </c>
      <c r="C13" s="3">
        <v>1.4710000000000001E-2</v>
      </c>
      <c r="D13" s="3">
        <v>2.2450000000000001E-2</v>
      </c>
      <c r="F13" s="3">
        <v>6.8430000000000005E-2</v>
      </c>
      <c r="G13" s="3">
        <v>7.6300000000000007E-2</v>
      </c>
      <c r="I13" s="3">
        <v>1.4080000000000001E-2</v>
      </c>
      <c r="J13" s="3">
        <v>1.3129999999999999E-2</v>
      </c>
      <c r="L13" s="3">
        <v>3.2489999999999998E-2</v>
      </c>
      <c r="M13" s="3">
        <v>1.8509999999999999E-2</v>
      </c>
      <c r="O13" s="3">
        <v>2.249E-2</v>
      </c>
      <c r="P13" s="3">
        <v>3.4529999999999998E-2</v>
      </c>
    </row>
    <row r="14" spans="2:16" x14ac:dyDescent="0.25">
      <c r="B14" s="4" t="s">
        <v>10</v>
      </c>
      <c r="C14" s="3">
        <v>6.0070000000000002E-3</v>
      </c>
      <c r="D14" s="3">
        <v>9.1640000000000003E-3</v>
      </c>
      <c r="F14" s="3">
        <v>2.5870000000000001E-2</v>
      </c>
      <c r="G14" s="3">
        <v>2.8840000000000001E-2</v>
      </c>
      <c r="I14" s="3">
        <v>5.7499999999999999E-3</v>
      </c>
      <c r="J14" s="3">
        <v>5.3610000000000003E-3</v>
      </c>
      <c r="L14" s="3">
        <v>1.2279999999999999E-2</v>
      </c>
      <c r="M14" s="3">
        <v>6.9959999999999996E-3</v>
      </c>
      <c r="O14" s="3">
        <v>9.1809999999999999E-3</v>
      </c>
      <c r="P14" s="3">
        <v>1.41E-2</v>
      </c>
    </row>
    <row r="15" spans="2:16" x14ac:dyDescent="0.25">
      <c r="B15" s="4" t="s">
        <v>11</v>
      </c>
      <c r="C15" s="3">
        <v>0.14369999999999999</v>
      </c>
      <c r="D15" s="3">
        <v>0.1275</v>
      </c>
      <c r="F15" s="3">
        <v>0.1012</v>
      </c>
      <c r="G15" s="3">
        <v>0.10009999999999999</v>
      </c>
      <c r="I15" s="3">
        <v>0.1053</v>
      </c>
      <c r="J15" s="3">
        <v>0.1062</v>
      </c>
      <c r="L15" s="3">
        <v>0.15279999999999999</v>
      </c>
      <c r="M15" s="3">
        <v>0.16270000000000001</v>
      </c>
      <c r="O15" s="3">
        <v>0.1376</v>
      </c>
      <c r="P15" s="3">
        <v>0.14349999999999999</v>
      </c>
    </row>
    <row r="16" spans="2:16" x14ac:dyDescent="0.25">
      <c r="B16" s="4" t="s">
        <v>12</v>
      </c>
      <c r="C16" s="3">
        <v>0.17460000000000001</v>
      </c>
      <c r="D16" s="3">
        <v>0.17460000000000001</v>
      </c>
      <c r="F16" s="3">
        <v>0.2278</v>
      </c>
      <c r="G16" s="3">
        <v>0.24129999999999999</v>
      </c>
      <c r="I16" s="3">
        <v>0.13489999999999999</v>
      </c>
      <c r="J16" s="3">
        <v>0.1338</v>
      </c>
      <c r="L16" s="3">
        <v>0.21290000000000001</v>
      </c>
      <c r="M16" s="3">
        <v>0.19689999999999999</v>
      </c>
      <c r="O16" s="3">
        <v>0.18479999999999999</v>
      </c>
      <c r="P16" s="3">
        <v>0.216</v>
      </c>
    </row>
    <row r="17" spans="2:16" x14ac:dyDescent="0.25">
      <c r="B17" s="2"/>
      <c r="C17" s="2"/>
    </row>
    <row r="18" spans="2:16" x14ac:dyDescent="0.25">
      <c r="B18" s="4" t="s">
        <v>14</v>
      </c>
    </row>
    <row r="19" spans="2:16" x14ac:dyDescent="0.25">
      <c r="B19" s="4" t="s">
        <v>13</v>
      </c>
      <c r="C19" s="3">
        <v>0.56200000000000006</v>
      </c>
      <c r="F19" s="3">
        <v>0.68700000000000006</v>
      </c>
      <c r="I19" s="3">
        <v>0.99</v>
      </c>
      <c r="L19" s="3">
        <v>0.93700000000000006</v>
      </c>
      <c r="O19" s="3">
        <v>7.0000000000000007E-2</v>
      </c>
    </row>
    <row r="22" spans="2:16" x14ac:dyDescent="0.25">
      <c r="C22" s="43" t="s">
        <v>16</v>
      </c>
      <c r="D22" s="43"/>
      <c r="E22" s="2"/>
      <c r="F22" s="43" t="s">
        <v>16</v>
      </c>
      <c r="G22" s="43"/>
      <c r="H22" s="2"/>
      <c r="I22" s="43" t="s">
        <v>16</v>
      </c>
      <c r="J22" s="43"/>
      <c r="K22" s="2"/>
      <c r="L22" s="43" t="s">
        <v>16</v>
      </c>
      <c r="M22" s="43"/>
      <c r="N22" s="2"/>
      <c r="O22" s="43" t="s">
        <v>16</v>
      </c>
      <c r="P22" s="43"/>
    </row>
    <row r="23" spans="2:16" x14ac:dyDescent="0.25">
      <c r="C23" s="2" t="s">
        <v>1</v>
      </c>
      <c r="D23" s="2" t="s">
        <v>7</v>
      </c>
      <c r="E23" s="2"/>
      <c r="F23" s="2" t="s">
        <v>3</v>
      </c>
      <c r="G23" s="2" t="s">
        <v>5</v>
      </c>
      <c r="H23" s="2"/>
      <c r="I23" s="2" t="s">
        <v>1</v>
      </c>
      <c r="J23" s="2" t="s">
        <v>6</v>
      </c>
      <c r="K23" s="2"/>
      <c r="L23" s="2" t="s">
        <v>3</v>
      </c>
      <c r="M23" s="2" t="s">
        <v>4</v>
      </c>
      <c r="N23" s="2"/>
      <c r="O23" s="2" t="s">
        <v>1</v>
      </c>
      <c r="P23" s="2" t="s">
        <v>2</v>
      </c>
    </row>
    <row r="24" spans="2:16" x14ac:dyDescent="0.25">
      <c r="C24" s="3">
        <v>0.31369549200000002</v>
      </c>
      <c r="D24" s="3">
        <v>0.26930992599999998</v>
      </c>
      <c r="E24" s="3"/>
      <c r="F24" s="3">
        <v>0.43077727900000001</v>
      </c>
      <c r="G24" s="3">
        <v>0.33259613599999999</v>
      </c>
      <c r="H24" s="3"/>
      <c r="I24" s="3">
        <v>0.249504329</v>
      </c>
      <c r="J24" s="3">
        <v>0.25825951200000002</v>
      </c>
      <c r="K24" s="3"/>
      <c r="L24" s="3">
        <v>0.36710349799999997</v>
      </c>
      <c r="M24" s="3">
        <v>0.33490996200000001</v>
      </c>
      <c r="N24" s="3"/>
      <c r="O24" s="3">
        <v>0.33703446999999997</v>
      </c>
      <c r="P24" s="3">
        <v>0.39050416900000001</v>
      </c>
    </row>
    <row r="25" spans="2:16" x14ac:dyDescent="0.25">
      <c r="C25" s="3">
        <v>0.44741344500000002</v>
      </c>
      <c r="D25" s="3">
        <v>0.51720684400000005</v>
      </c>
      <c r="E25" s="3"/>
      <c r="F25" s="3">
        <v>0.34661909699999999</v>
      </c>
      <c r="G25" s="3">
        <v>0.44264039500000002</v>
      </c>
      <c r="H25" s="3"/>
      <c r="I25" s="3">
        <v>0.28953678999999999</v>
      </c>
      <c r="J25" s="3">
        <v>0.46142518100000002</v>
      </c>
      <c r="K25" s="3"/>
      <c r="L25" s="3">
        <v>0.34252115100000002</v>
      </c>
      <c r="M25" s="3">
        <v>0.27207948399999998</v>
      </c>
      <c r="N25" s="3"/>
      <c r="O25" s="3">
        <v>0.38618447900000002</v>
      </c>
      <c r="P25" s="3">
        <v>0.39126107700000001</v>
      </c>
    </row>
    <row r="26" spans="2:16" x14ac:dyDescent="0.25">
      <c r="C26" s="3">
        <v>0.66322182399999996</v>
      </c>
      <c r="D26" s="3">
        <v>0.47175052299999998</v>
      </c>
      <c r="E26" s="3"/>
      <c r="F26" s="3">
        <v>0.44294047399999997</v>
      </c>
      <c r="G26" s="3">
        <v>0.23679050800000001</v>
      </c>
      <c r="H26" s="3"/>
      <c r="I26" s="3">
        <v>0.31635664299999999</v>
      </c>
      <c r="J26" s="3">
        <v>0.34734990100000002</v>
      </c>
      <c r="K26" s="3"/>
      <c r="L26" s="3">
        <v>0.34248054700000002</v>
      </c>
      <c r="M26" s="3">
        <v>0.238783578</v>
      </c>
      <c r="N26" s="3"/>
      <c r="O26" s="3">
        <v>0.30187970600000003</v>
      </c>
      <c r="P26" s="3">
        <v>0.373242507</v>
      </c>
    </row>
    <row r="27" spans="2:16" x14ac:dyDescent="0.25">
      <c r="C27" s="3">
        <v>0.353771856</v>
      </c>
      <c r="D27" s="3">
        <v>0.72679177800000005</v>
      </c>
      <c r="E27" s="3"/>
      <c r="F27" s="3">
        <v>0.40546812799999998</v>
      </c>
      <c r="G27" s="3">
        <v>0.25671519799999998</v>
      </c>
      <c r="H27" s="3"/>
      <c r="I27" s="3">
        <v>0.18914373200000001</v>
      </c>
      <c r="J27" s="3">
        <v>0.28467014099999999</v>
      </c>
      <c r="K27" s="3"/>
      <c r="L27" s="3">
        <v>0.393542471</v>
      </c>
      <c r="M27" s="3">
        <v>0.30552058100000001</v>
      </c>
      <c r="N27" s="3"/>
      <c r="O27" s="3">
        <v>0.31466891000000002</v>
      </c>
      <c r="P27" s="3">
        <v>0.31782874</v>
      </c>
    </row>
    <row r="28" spans="2:16" x14ac:dyDescent="0.25">
      <c r="C28" s="3">
        <v>0.52770860500000005</v>
      </c>
      <c r="D28" s="3">
        <v>0.41756693299999997</v>
      </c>
      <c r="E28" s="3"/>
      <c r="F28" s="3">
        <v>0.51452948799999998</v>
      </c>
      <c r="G28" s="3">
        <v>0.24897943</v>
      </c>
      <c r="H28" s="3"/>
      <c r="I28" s="3">
        <v>0.31685020000000003</v>
      </c>
      <c r="J28" s="3">
        <v>0.37063202000000001</v>
      </c>
      <c r="K28" s="3"/>
      <c r="L28" s="3">
        <v>0.47785894600000001</v>
      </c>
      <c r="M28" s="3">
        <v>0.20332518599999999</v>
      </c>
      <c r="N28" s="3"/>
      <c r="O28" s="3">
        <v>0.32115785600000002</v>
      </c>
      <c r="P28" s="3">
        <v>0.41712936099999998</v>
      </c>
    </row>
    <row r="29" spans="2:16" x14ac:dyDescent="0.25">
      <c r="C29" s="3">
        <v>0.52774650999999995</v>
      </c>
      <c r="D29" s="3">
        <v>0.503233076</v>
      </c>
      <c r="E29" s="3"/>
      <c r="F29" s="3">
        <v>0.35152578000000001</v>
      </c>
      <c r="G29" s="3">
        <v>0.233434905</v>
      </c>
      <c r="H29" s="3"/>
      <c r="I29" s="3">
        <v>0.22776502800000001</v>
      </c>
      <c r="J29" s="3">
        <v>0.32547012400000003</v>
      </c>
      <c r="K29" s="3"/>
      <c r="L29" s="3">
        <v>0.287915333</v>
      </c>
      <c r="M29" s="3">
        <v>0.33886786600000002</v>
      </c>
      <c r="N29" s="3"/>
      <c r="O29" s="3">
        <v>0.274744498</v>
      </c>
      <c r="P29" s="3">
        <v>0.29120307699999998</v>
      </c>
    </row>
    <row r="30" spans="2:16" x14ac:dyDescent="0.25">
      <c r="E30" s="3"/>
      <c r="F30" s="3">
        <v>0.38792367700000002</v>
      </c>
      <c r="G30" s="3">
        <v>4.8415425999999998E-2</v>
      </c>
      <c r="H30" s="3"/>
      <c r="K30" s="3"/>
      <c r="L30" s="3">
        <v>0.31007033099999998</v>
      </c>
      <c r="M30" s="3">
        <v>0.24460918500000001</v>
      </c>
      <c r="N30" s="3"/>
    </row>
    <row r="33" spans="2:16" x14ac:dyDescent="0.25">
      <c r="B33" s="4" t="s">
        <v>8</v>
      </c>
      <c r="C33" s="5">
        <v>0.4723</v>
      </c>
      <c r="D33" s="5">
        <v>0.48430000000000001</v>
      </c>
      <c r="E33" s="6"/>
      <c r="F33" s="5">
        <v>0.41139999999999999</v>
      </c>
      <c r="G33" s="5">
        <v>0.2571</v>
      </c>
      <c r="H33" s="6"/>
      <c r="I33" s="5">
        <v>0.26490000000000002</v>
      </c>
      <c r="J33" s="5">
        <v>0.34129999999999999</v>
      </c>
      <c r="K33" s="6"/>
      <c r="L33" s="5">
        <v>0.36020000000000002</v>
      </c>
      <c r="M33" s="5">
        <v>0.27689999999999998</v>
      </c>
      <c r="N33" s="6"/>
      <c r="O33" s="5">
        <v>0.3226</v>
      </c>
      <c r="P33" s="5">
        <v>0.36349999999999999</v>
      </c>
    </row>
    <row r="34" spans="2:16" x14ac:dyDescent="0.25">
      <c r="B34" s="4" t="s">
        <v>9</v>
      </c>
      <c r="C34" s="3">
        <v>0.12839999999999999</v>
      </c>
      <c r="D34" s="3">
        <v>0.14899999999999999</v>
      </c>
      <c r="F34" s="3">
        <v>5.8270000000000002E-2</v>
      </c>
      <c r="G34" s="3">
        <v>0.1188</v>
      </c>
      <c r="I34" s="3">
        <v>5.1589999999999997E-2</v>
      </c>
      <c r="J34" s="3">
        <v>7.1669999999999998E-2</v>
      </c>
      <c r="L34" s="3">
        <v>6.241E-2</v>
      </c>
      <c r="M34" s="3">
        <v>5.1569999999999998E-2</v>
      </c>
      <c r="O34" s="3">
        <v>3.7510000000000002E-2</v>
      </c>
      <c r="P34" s="3">
        <v>4.8550000000000003E-2</v>
      </c>
    </row>
    <row r="35" spans="2:16" x14ac:dyDescent="0.25">
      <c r="B35" s="4" t="s">
        <v>10</v>
      </c>
      <c r="C35" s="3">
        <v>5.2409999999999998E-2</v>
      </c>
      <c r="D35" s="3">
        <v>6.0850000000000001E-2</v>
      </c>
      <c r="F35" s="3">
        <v>2.2020000000000001E-2</v>
      </c>
      <c r="G35" s="3">
        <v>4.4909999999999999E-2</v>
      </c>
      <c r="I35" s="3">
        <v>2.1059999999999999E-2</v>
      </c>
      <c r="J35" s="3">
        <v>2.9260000000000001E-2</v>
      </c>
      <c r="L35" s="3">
        <v>2.359E-2</v>
      </c>
      <c r="M35" s="3">
        <v>1.949E-2</v>
      </c>
      <c r="O35" s="3">
        <v>1.5310000000000001E-2</v>
      </c>
      <c r="P35" s="3">
        <v>1.9820000000000001E-2</v>
      </c>
    </row>
    <row r="36" spans="2:16" x14ac:dyDescent="0.25">
      <c r="B36" s="4" t="s">
        <v>11</v>
      </c>
      <c r="C36" s="3">
        <v>0.33750000000000002</v>
      </c>
      <c r="D36" s="3">
        <v>0.32790000000000002</v>
      </c>
      <c r="F36" s="3">
        <v>0.35749999999999998</v>
      </c>
      <c r="G36" s="3">
        <v>0.1472</v>
      </c>
      <c r="I36" s="3">
        <v>0.2107</v>
      </c>
      <c r="J36" s="3">
        <v>0.2661</v>
      </c>
      <c r="L36" s="3">
        <v>0.30249999999999999</v>
      </c>
      <c r="M36" s="3">
        <v>0.22919999999999999</v>
      </c>
      <c r="O36" s="3">
        <v>0.28320000000000001</v>
      </c>
      <c r="P36" s="3">
        <v>0.31259999999999999</v>
      </c>
    </row>
    <row r="37" spans="2:16" x14ac:dyDescent="0.25">
      <c r="B37" s="4" t="s">
        <v>12</v>
      </c>
      <c r="C37" s="3">
        <v>0.60699999999999998</v>
      </c>
      <c r="D37" s="3">
        <v>0.64070000000000005</v>
      </c>
      <c r="F37" s="3">
        <v>0.46529999999999999</v>
      </c>
      <c r="G37" s="3">
        <v>0.36699999999999999</v>
      </c>
      <c r="I37" s="3">
        <v>0.31900000000000001</v>
      </c>
      <c r="J37" s="3">
        <v>0.41649999999999998</v>
      </c>
      <c r="L37" s="3">
        <v>0.41789999999999999</v>
      </c>
      <c r="M37" s="3">
        <v>0.3246</v>
      </c>
      <c r="O37" s="3">
        <v>0.36199999999999999</v>
      </c>
      <c r="P37" s="3">
        <v>0.41449999999999998</v>
      </c>
    </row>
    <row r="38" spans="2:16" x14ac:dyDescent="0.25">
      <c r="B38" s="2"/>
    </row>
    <row r="39" spans="2:16" x14ac:dyDescent="0.25">
      <c r="B39" s="4" t="s">
        <v>14</v>
      </c>
    </row>
    <row r="40" spans="2:16" x14ac:dyDescent="0.25">
      <c r="B40" s="4" t="s">
        <v>13</v>
      </c>
      <c r="C40" s="3">
        <v>0.84</v>
      </c>
      <c r="F40" s="3">
        <v>3.1E-2</v>
      </c>
      <c r="I40" s="3">
        <v>3.1E-2</v>
      </c>
      <c r="L40" s="3">
        <v>4.7E-2</v>
      </c>
      <c r="O40" s="3">
        <v>3.1E-2</v>
      </c>
    </row>
    <row r="43" spans="2:16" x14ac:dyDescent="0.25">
      <c r="F43" s="3"/>
      <c r="I43" s="3"/>
      <c r="L43" s="3"/>
      <c r="O43" s="3"/>
    </row>
    <row r="44" spans="2:16" x14ac:dyDescent="0.25">
      <c r="F44" s="3"/>
      <c r="I44" s="3"/>
      <c r="L44" s="3"/>
      <c r="O44" s="3"/>
    </row>
    <row r="45" spans="2:16" x14ac:dyDescent="0.25">
      <c r="F45" s="3"/>
      <c r="I45" s="3"/>
      <c r="L45" s="3"/>
      <c r="O45" s="3"/>
    </row>
    <row r="46" spans="2:16" x14ac:dyDescent="0.25">
      <c r="F46" s="3"/>
      <c r="I46" s="3"/>
      <c r="L46" s="3"/>
      <c r="O46" s="3"/>
    </row>
    <row r="47" spans="2:16" x14ac:dyDescent="0.25">
      <c r="F47" s="3"/>
      <c r="I47" s="3"/>
      <c r="L47" s="3"/>
      <c r="O47" s="3"/>
    </row>
    <row r="48" spans="2:16" x14ac:dyDescent="0.25">
      <c r="F48" s="3"/>
      <c r="I48" s="3"/>
      <c r="L48" s="3"/>
      <c r="O48" s="3"/>
    </row>
    <row r="49" spans="3:16" x14ac:dyDescent="0.25">
      <c r="C49" s="3"/>
      <c r="D49" s="3"/>
      <c r="E49" s="3"/>
      <c r="H49" s="3"/>
      <c r="K49" s="3"/>
      <c r="L49" s="3"/>
      <c r="M49" s="3"/>
      <c r="N49" s="3"/>
      <c r="O49" s="3"/>
      <c r="P49" s="3"/>
    </row>
  </sheetData>
  <mergeCells count="10">
    <mergeCell ref="C1:D1"/>
    <mergeCell ref="F1:G1"/>
    <mergeCell ref="I1:J1"/>
    <mergeCell ref="L1:M1"/>
    <mergeCell ref="O1:P1"/>
    <mergeCell ref="C22:D22"/>
    <mergeCell ref="F22:G22"/>
    <mergeCell ref="I22:J22"/>
    <mergeCell ref="L22:M22"/>
    <mergeCell ref="O22:P2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9"/>
  <sheetViews>
    <sheetView workbookViewId="0">
      <selection activeCell="J23" sqref="J23"/>
    </sheetView>
  </sheetViews>
  <sheetFormatPr defaultColWidth="10.7109375" defaultRowHeight="15" x14ac:dyDescent="0.25"/>
  <cols>
    <col min="1" max="16384" width="10.7109375" style="9"/>
  </cols>
  <sheetData>
    <row r="1" spans="3:7" x14ac:dyDescent="0.25">
      <c r="C1" s="43" t="s">
        <v>75</v>
      </c>
      <c r="D1" s="43"/>
      <c r="F1" s="43" t="s">
        <v>44</v>
      </c>
      <c r="G1" s="43"/>
    </row>
    <row r="2" spans="3:7" x14ac:dyDescent="0.25">
      <c r="C2" s="9" t="s">
        <v>48</v>
      </c>
      <c r="D2" s="9" t="s">
        <v>49</v>
      </c>
      <c r="F2" s="9" t="s">
        <v>48</v>
      </c>
      <c r="G2" s="9" t="s">
        <v>49</v>
      </c>
    </row>
    <row r="3" spans="3:7" x14ac:dyDescent="0.25">
      <c r="C3" s="10">
        <v>2431.765625</v>
      </c>
      <c r="D3" s="10">
        <v>3855.0437499999998</v>
      </c>
      <c r="F3" s="10">
        <v>0.17344018</v>
      </c>
      <c r="G3" s="10">
        <v>0.1067823</v>
      </c>
    </row>
    <row r="4" spans="3:7" x14ac:dyDescent="0.25">
      <c r="C4" s="10">
        <v>1584.6120450000001</v>
      </c>
      <c r="D4" s="10">
        <v>3841.1098630000001</v>
      </c>
      <c r="F4" s="10">
        <v>0.27096332200000001</v>
      </c>
      <c r="G4" s="10">
        <v>0.13709269800000001</v>
      </c>
    </row>
    <row r="5" spans="3:7" x14ac:dyDescent="0.25">
      <c r="C5" s="10">
        <v>1476.20048</v>
      </c>
      <c r="D5" s="10">
        <v>3415.2734070000001</v>
      </c>
      <c r="F5" s="10">
        <v>0.37882902000000002</v>
      </c>
      <c r="G5" s="10">
        <v>9.3148163000000006E-2</v>
      </c>
    </row>
    <row r="6" spans="3:7" x14ac:dyDescent="0.25">
      <c r="C6" s="10">
        <v>1112.816243</v>
      </c>
      <c r="D6" s="10">
        <v>3338.3060519999999</v>
      </c>
      <c r="F6" s="10">
        <v>0.265517473</v>
      </c>
      <c r="G6" s="10">
        <v>0.30485470599999998</v>
      </c>
    </row>
    <row r="7" spans="3:7" x14ac:dyDescent="0.25">
      <c r="C7" s="10">
        <v>1051.615497</v>
      </c>
      <c r="D7" s="10">
        <v>3263.6001409999999</v>
      </c>
      <c r="F7" s="10">
        <v>0.55758457699999997</v>
      </c>
      <c r="G7" s="10">
        <v>0.21954785099999999</v>
      </c>
    </row>
    <row r="8" spans="3:7" x14ac:dyDescent="0.25">
      <c r="C8" s="10">
        <v>997.4202712</v>
      </c>
      <c r="D8" s="10">
        <v>3166.2493180000001</v>
      </c>
      <c r="F8" s="10">
        <v>0.42754039599999999</v>
      </c>
      <c r="G8" s="10">
        <v>0.22730036100000001</v>
      </c>
    </row>
    <row r="9" spans="3:7" x14ac:dyDescent="0.25">
      <c r="C9" s="10">
        <v>977.81096190000005</v>
      </c>
      <c r="D9" s="10">
        <v>2760.6757809999999</v>
      </c>
      <c r="F9" s="10">
        <v>0.45067971299999998</v>
      </c>
      <c r="G9" s="10">
        <v>0.149349969</v>
      </c>
    </row>
    <row r="10" spans="3:7" x14ac:dyDescent="0.25">
      <c r="C10" s="10">
        <v>976.67480090000004</v>
      </c>
      <c r="D10" s="10">
        <v>2760.3494030000002</v>
      </c>
      <c r="F10" s="10">
        <v>0.222170692</v>
      </c>
      <c r="G10" s="10">
        <v>0.117389915</v>
      </c>
    </row>
    <row r="11" spans="3:7" x14ac:dyDescent="0.25">
      <c r="C11" s="10">
        <v>732.76114689999997</v>
      </c>
      <c r="D11" s="10">
        <v>2265.2368040000001</v>
      </c>
      <c r="F11" s="10">
        <v>0.72122149599999996</v>
      </c>
      <c r="G11" s="10">
        <v>0.17553234500000001</v>
      </c>
    </row>
    <row r="12" spans="3:7" x14ac:dyDescent="0.25">
      <c r="C12" s="10">
        <v>725.02042029999996</v>
      </c>
      <c r="D12" s="10">
        <v>1700.3471259999999</v>
      </c>
      <c r="F12" s="10">
        <v>0.30137888000000002</v>
      </c>
      <c r="G12" s="10">
        <v>0.41772444199999997</v>
      </c>
    </row>
    <row r="13" spans="3:7" x14ac:dyDescent="0.25">
      <c r="C13" s="10">
        <v>657.14658029999998</v>
      </c>
      <c r="D13" s="10">
        <v>1604.933309</v>
      </c>
      <c r="F13" s="10">
        <v>0.32949599400000001</v>
      </c>
      <c r="G13" s="10">
        <v>0.218273616</v>
      </c>
    </row>
    <row r="14" spans="3:7" x14ac:dyDescent="0.25">
      <c r="C14" s="10">
        <v>555.81242180000004</v>
      </c>
      <c r="D14" s="10">
        <v>1512.0000460000001</v>
      </c>
      <c r="F14" s="10">
        <v>0.286511607</v>
      </c>
      <c r="G14" s="10">
        <v>0.119787352</v>
      </c>
    </row>
    <row r="15" spans="3:7" x14ac:dyDescent="0.25">
      <c r="C15" s="10">
        <v>269.0243476</v>
      </c>
      <c r="D15" s="10">
        <v>1151.1192960000001</v>
      </c>
      <c r="F15" s="10">
        <v>0.48341145400000002</v>
      </c>
      <c r="G15" s="10">
        <v>0.16359596200000001</v>
      </c>
    </row>
    <row r="16" spans="3:7" x14ac:dyDescent="0.25">
      <c r="D16" s="10">
        <v>1075.2750000000001</v>
      </c>
      <c r="G16" s="10">
        <v>0.51673089999999999</v>
      </c>
    </row>
    <row r="17" spans="2:7" x14ac:dyDescent="0.25">
      <c r="D17" s="10">
        <v>877.81239830000004</v>
      </c>
      <c r="G17" s="10">
        <v>0.165333971</v>
      </c>
    </row>
    <row r="18" spans="2:7" x14ac:dyDescent="0.25">
      <c r="D18" s="10">
        <v>856.04452049999998</v>
      </c>
      <c r="G18" s="10">
        <v>0.23545742</v>
      </c>
    </row>
    <row r="19" spans="2:7" x14ac:dyDescent="0.25">
      <c r="D19" s="10">
        <v>693.90006000000005</v>
      </c>
      <c r="G19" s="10">
        <v>0.40349178400000002</v>
      </c>
    </row>
    <row r="20" spans="2:7" x14ac:dyDescent="0.25">
      <c r="D20" s="10">
        <v>455.68978090000002</v>
      </c>
      <c r="G20" s="10">
        <v>0.70386756800000005</v>
      </c>
    </row>
    <row r="22" spans="2:7" x14ac:dyDescent="0.25">
      <c r="B22" s="11" t="s">
        <v>8</v>
      </c>
      <c r="C22" s="12">
        <v>1042</v>
      </c>
      <c r="D22" s="12">
        <v>2144</v>
      </c>
      <c r="E22" s="6"/>
      <c r="F22" s="12">
        <v>0.3745</v>
      </c>
      <c r="G22" s="12">
        <v>0.24859999999999999</v>
      </c>
    </row>
    <row r="23" spans="2:7" x14ac:dyDescent="0.25">
      <c r="B23" s="11" t="s">
        <v>9</v>
      </c>
      <c r="C23" s="10">
        <v>548.29999999999995</v>
      </c>
      <c r="D23" s="10">
        <v>1167</v>
      </c>
      <c r="F23" s="10">
        <v>0.1515</v>
      </c>
      <c r="G23" s="10">
        <v>0.16400000000000001</v>
      </c>
    </row>
    <row r="24" spans="2:7" x14ac:dyDescent="0.25">
      <c r="B24" s="11" t="s">
        <v>10</v>
      </c>
      <c r="C24" s="10">
        <v>152.1</v>
      </c>
      <c r="D24" s="10">
        <v>275.10000000000002</v>
      </c>
      <c r="F24" s="10">
        <v>4.2029999999999998E-2</v>
      </c>
      <c r="G24" s="10">
        <v>3.8649999999999997E-2</v>
      </c>
    </row>
    <row r="25" spans="2:7" x14ac:dyDescent="0.25">
      <c r="B25" s="11" t="s">
        <v>11</v>
      </c>
      <c r="C25" s="10">
        <v>710.9</v>
      </c>
      <c r="D25" s="10">
        <v>1564</v>
      </c>
      <c r="F25" s="10">
        <v>0.28289999999999998</v>
      </c>
      <c r="G25" s="10">
        <v>0.1671</v>
      </c>
    </row>
    <row r="26" spans="2:7" x14ac:dyDescent="0.25">
      <c r="B26" s="11" t="s">
        <v>12</v>
      </c>
      <c r="C26" s="10">
        <v>1374</v>
      </c>
      <c r="D26" s="10">
        <v>2724</v>
      </c>
      <c r="F26" s="10">
        <v>0.46610000000000001</v>
      </c>
      <c r="G26" s="10">
        <v>0.33019999999999999</v>
      </c>
    </row>
    <row r="27" spans="2:7" x14ac:dyDescent="0.25">
      <c r="C27" s="10"/>
      <c r="D27" s="10"/>
    </row>
    <row r="28" spans="2:7" x14ac:dyDescent="0.25">
      <c r="B28" s="11" t="s">
        <v>66</v>
      </c>
      <c r="C28" s="10"/>
      <c r="D28" s="10"/>
    </row>
    <row r="29" spans="2:7" x14ac:dyDescent="0.25">
      <c r="B29" s="11" t="s">
        <v>47</v>
      </c>
      <c r="C29" s="10">
        <v>6.4000000000000003E-3</v>
      </c>
      <c r="F29" s="10">
        <v>8.3999999999999995E-3</v>
      </c>
    </row>
  </sheetData>
  <mergeCells count="2">
    <mergeCell ref="C1:D1"/>
    <mergeCell ref="F1:G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7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3" x14ac:dyDescent="0.25">
      <c r="C1" s="43" t="s">
        <v>77</v>
      </c>
      <c r="D1" s="43"/>
      <c r="F1" s="43" t="s">
        <v>75</v>
      </c>
      <c r="G1" s="43"/>
      <c r="I1" s="43" t="s">
        <v>44</v>
      </c>
      <c r="J1" s="43"/>
      <c r="L1" s="43" t="s">
        <v>78</v>
      </c>
      <c r="M1" s="43"/>
    </row>
    <row r="2" spans="2:13" x14ac:dyDescent="0.25">
      <c r="C2" s="9" t="s">
        <v>32</v>
      </c>
      <c r="D2" s="9" t="s">
        <v>34</v>
      </c>
      <c r="F2" s="9" t="s">
        <v>32</v>
      </c>
      <c r="G2" s="9" t="s">
        <v>34</v>
      </c>
      <c r="I2" s="9" t="s">
        <v>32</v>
      </c>
      <c r="J2" s="9" t="s">
        <v>34</v>
      </c>
      <c r="L2" s="9" t="s">
        <v>32</v>
      </c>
      <c r="M2" s="9" t="s">
        <v>34</v>
      </c>
    </row>
    <row r="3" spans="2:13" x14ac:dyDescent="0.25">
      <c r="C3" s="10">
        <v>0.30099999999999999</v>
      </c>
      <c r="D3" s="10">
        <v>0.42499999999999999</v>
      </c>
      <c r="F3" s="10">
        <v>1677</v>
      </c>
      <c r="G3" s="10">
        <v>2803.1109999999999</v>
      </c>
      <c r="I3" s="10">
        <v>0.38400000000000001</v>
      </c>
      <c r="J3" s="10">
        <v>0.22700000000000001</v>
      </c>
      <c r="L3" s="10">
        <v>2615.846</v>
      </c>
      <c r="M3" s="10">
        <v>4525.25</v>
      </c>
    </row>
    <row r="4" spans="2:13" x14ac:dyDescent="0.25">
      <c r="C4" s="10">
        <v>0.45</v>
      </c>
      <c r="D4" s="10">
        <v>0.61399999999999999</v>
      </c>
      <c r="F4" s="10">
        <v>1720.8</v>
      </c>
      <c r="G4" s="10">
        <v>2681.3330000000001</v>
      </c>
      <c r="I4" s="10">
        <v>0.34499999999999997</v>
      </c>
      <c r="J4" s="10">
        <v>0.185</v>
      </c>
      <c r="L4" s="10">
        <v>2905.7890000000002</v>
      </c>
      <c r="M4" s="10">
        <v>5656.7269999999999</v>
      </c>
    </row>
    <row r="5" spans="2:13" x14ac:dyDescent="0.25">
      <c r="C5" s="10">
        <v>0.255</v>
      </c>
      <c r="D5" s="10">
        <v>0.30199999999999999</v>
      </c>
      <c r="F5" s="10">
        <v>1850.857</v>
      </c>
      <c r="G5" s="10">
        <v>2602</v>
      </c>
      <c r="I5" s="10">
        <v>0.35899999999999999</v>
      </c>
      <c r="J5" s="10">
        <v>0.25800000000000001</v>
      </c>
      <c r="L5" s="10">
        <v>2805.7890000000002</v>
      </c>
      <c r="M5" s="10">
        <v>4014.7139999999999</v>
      </c>
    </row>
    <row r="6" spans="2:13" x14ac:dyDescent="0.25">
      <c r="C6" s="10">
        <v>0.49099999999999999</v>
      </c>
      <c r="D6" s="10">
        <v>0.502</v>
      </c>
      <c r="F6" s="10">
        <v>1657.1669999999999</v>
      </c>
      <c r="G6" s="10">
        <v>3110.6669999999999</v>
      </c>
      <c r="I6" s="10">
        <v>0.40899999999999997</v>
      </c>
      <c r="J6" s="10">
        <v>0.217</v>
      </c>
      <c r="L6" s="10">
        <v>2455.3910000000001</v>
      </c>
      <c r="M6" s="10">
        <v>4762.9089999999997</v>
      </c>
    </row>
    <row r="7" spans="2:13" x14ac:dyDescent="0.25">
      <c r="C7" s="10">
        <v>0.153</v>
      </c>
      <c r="D7" s="10">
        <v>0.16900000000000001</v>
      </c>
      <c r="F7" s="10">
        <v>2064.261</v>
      </c>
      <c r="G7" s="10">
        <v>2223.5239999999999</v>
      </c>
      <c r="I7" s="10">
        <v>0.30099999999999999</v>
      </c>
      <c r="J7" s="10">
        <v>0.27300000000000002</v>
      </c>
      <c r="L7" s="10">
        <v>3459.13</v>
      </c>
      <c r="M7" s="10">
        <v>3839.1</v>
      </c>
    </row>
    <row r="8" spans="2:13" x14ac:dyDescent="0.25">
      <c r="C8" s="10">
        <v>0.41099999999999998</v>
      </c>
      <c r="D8" s="10">
        <v>0.72899999999999998</v>
      </c>
      <c r="F8" s="10">
        <v>1368.05</v>
      </c>
      <c r="G8" s="10">
        <v>2171.8919999999998</v>
      </c>
      <c r="I8" s="10">
        <v>0.432</v>
      </c>
      <c r="J8" s="10">
        <v>0.34300000000000003</v>
      </c>
      <c r="L8" s="10">
        <v>2330.134</v>
      </c>
      <c r="M8" s="10">
        <v>2944.674</v>
      </c>
    </row>
    <row r="10" spans="2:13" x14ac:dyDescent="0.25">
      <c r="B10" s="11" t="s">
        <v>8</v>
      </c>
      <c r="C10" s="12">
        <v>0.34350000000000003</v>
      </c>
      <c r="D10" s="12">
        <v>0.45679999999999998</v>
      </c>
      <c r="E10" s="6"/>
      <c r="F10" s="12">
        <v>1723</v>
      </c>
      <c r="G10" s="12">
        <v>2599</v>
      </c>
      <c r="I10" s="12">
        <v>0.37169999999999997</v>
      </c>
      <c r="J10" s="12">
        <v>0.2505</v>
      </c>
      <c r="L10" s="12">
        <v>2762</v>
      </c>
      <c r="M10" s="12">
        <v>4291</v>
      </c>
    </row>
    <row r="11" spans="2:13" x14ac:dyDescent="0.25">
      <c r="B11" s="11" t="s">
        <v>9</v>
      </c>
      <c r="C11" s="10">
        <v>0.1293</v>
      </c>
      <c r="D11" s="10">
        <v>0.20430000000000001</v>
      </c>
      <c r="F11" s="10">
        <v>230.3</v>
      </c>
      <c r="G11" s="10">
        <v>356</v>
      </c>
      <c r="I11" s="10">
        <v>4.7010000000000003E-2</v>
      </c>
      <c r="J11" s="10">
        <v>5.4919999999999997E-2</v>
      </c>
      <c r="L11" s="1">
        <v>402.6</v>
      </c>
      <c r="M11" s="1">
        <v>920.4</v>
      </c>
    </row>
    <row r="12" spans="2:13" x14ac:dyDescent="0.25">
      <c r="B12" s="11" t="s">
        <v>10</v>
      </c>
      <c r="C12" s="10">
        <v>5.2780000000000001E-2</v>
      </c>
      <c r="D12" s="10">
        <v>8.3400000000000002E-2</v>
      </c>
      <c r="F12" s="10">
        <v>94.03</v>
      </c>
      <c r="G12" s="10">
        <v>145.30000000000001</v>
      </c>
      <c r="I12" s="10">
        <v>1.9189999999999999E-2</v>
      </c>
      <c r="J12" s="10">
        <v>2.2419999999999999E-2</v>
      </c>
      <c r="L12" s="1">
        <v>164.4</v>
      </c>
      <c r="M12" s="1">
        <v>375.8</v>
      </c>
    </row>
    <row r="13" spans="2:13" x14ac:dyDescent="0.25">
      <c r="B13" s="11" t="s">
        <v>11</v>
      </c>
      <c r="C13" s="10">
        <v>0.20780000000000001</v>
      </c>
      <c r="D13" s="10">
        <v>0.24249999999999999</v>
      </c>
      <c r="F13" s="10">
        <v>1481</v>
      </c>
      <c r="G13" s="10">
        <v>2225</v>
      </c>
      <c r="I13" s="10">
        <v>0.32229999999999998</v>
      </c>
      <c r="J13" s="10">
        <v>0.19289999999999999</v>
      </c>
      <c r="L13" s="1">
        <v>2340</v>
      </c>
      <c r="M13" s="1">
        <v>3325</v>
      </c>
    </row>
    <row r="14" spans="2:13" x14ac:dyDescent="0.25">
      <c r="B14" s="11" t="s">
        <v>12</v>
      </c>
      <c r="C14" s="10">
        <v>0.47920000000000001</v>
      </c>
      <c r="D14" s="10">
        <v>0.67120000000000002</v>
      </c>
      <c r="F14" s="10">
        <v>1965</v>
      </c>
      <c r="G14" s="10">
        <v>2972</v>
      </c>
      <c r="I14" s="10">
        <v>0.42099999999999999</v>
      </c>
      <c r="J14" s="10">
        <v>0.30809999999999998</v>
      </c>
      <c r="L14" s="1">
        <v>3185</v>
      </c>
      <c r="M14" s="1">
        <v>5256</v>
      </c>
    </row>
    <row r="16" spans="2:13" x14ac:dyDescent="0.25">
      <c r="B16" s="11" t="s">
        <v>37</v>
      </c>
    </row>
    <row r="17" spans="2:12" x14ac:dyDescent="0.25">
      <c r="B17" s="11" t="s">
        <v>13</v>
      </c>
      <c r="C17" s="10">
        <v>0.03</v>
      </c>
      <c r="F17" s="10">
        <v>0.03</v>
      </c>
      <c r="I17" s="10">
        <v>0.03</v>
      </c>
      <c r="L17" s="10">
        <v>0.03</v>
      </c>
    </row>
  </sheetData>
  <mergeCells count="4">
    <mergeCell ref="C1:D1"/>
    <mergeCell ref="F1:G1"/>
    <mergeCell ref="I1:J1"/>
    <mergeCell ref="L1:M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7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3" x14ac:dyDescent="0.25">
      <c r="C1" s="43" t="s">
        <v>77</v>
      </c>
      <c r="D1" s="43"/>
      <c r="F1" s="43" t="s">
        <v>75</v>
      </c>
      <c r="G1" s="43"/>
      <c r="I1" s="43" t="s">
        <v>44</v>
      </c>
      <c r="J1" s="43"/>
      <c r="L1" s="43" t="s">
        <v>78</v>
      </c>
      <c r="M1" s="43"/>
    </row>
    <row r="2" spans="2:13" x14ac:dyDescent="0.25">
      <c r="C2" s="9" t="s">
        <v>32</v>
      </c>
      <c r="D2" s="9" t="s">
        <v>79</v>
      </c>
      <c r="F2" s="9" t="s">
        <v>32</v>
      </c>
      <c r="G2" s="9" t="s">
        <v>79</v>
      </c>
      <c r="I2" s="9" t="s">
        <v>32</v>
      </c>
      <c r="J2" s="9" t="s">
        <v>79</v>
      </c>
      <c r="L2" s="9" t="s">
        <v>32</v>
      </c>
      <c r="M2" s="9" t="s">
        <v>79</v>
      </c>
    </row>
    <row r="3" spans="2:13" x14ac:dyDescent="0.25">
      <c r="C3" s="10">
        <v>0.11</v>
      </c>
      <c r="D3" s="10">
        <v>0.158</v>
      </c>
      <c r="F3" s="10">
        <v>2209.0549999999998</v>
      </c>
      <c r="G3" s="10">
        <v>2053.451</v>
      </c>
      <c r="I3" s="10">
        <v>0.29299999999999998</v>
      </c>
      <c r="J3" s="10">
        <v>0.34100000000000003</v>
      </c>
      <c r="L3" s="10">
        <v>3431.0740000000001</v>
      </c>
      <c r="M3" s="10">
        <v>2948.9690000000001</v>
      </c>
    </row>
    <row r="4" spans="2:13" x14ac:dyDescent="0.25">
      <c r="C4" s="10">
        <v>0.14599999999999999</v>
      </c>
      <c r="D4" s="10">
        <v>0.14699999999999999</v>
      </c>
      <c r="F4" s="10">
        <v>1838.8420000000001</v>
      </c>
      <c r="G4" s="10">
        <v>1686.2660000000001</v>
      </c>
      <c r="I4" s="10">
        <v>0.36699999999999999</v>
      </c>
      <c r="J4" s="10">
        <v>0.377</v>
      </c>
      <c r="L4" s="10">
        <v>2737.7779999999998</v>
      </c>
      <c r="M4" s="10">
        <v>2608.9140000000002</v>
      </c>
    </row>
    <row r="5" spans="2:13" x14ac:dyDescent="0.25">
      <c r="C5" s="10">
        <v>0.26800000000000002</v>
      </c>
      <c r="D5" s="10">
        <v>0.18</v>
      </c>
      <c r="F5" s="10">
        <v>1638.519</v>
      </c>
      <c r="G5" s="10">
        <v>1243.402</v>
      </c>
      <c r="I5" s="10">
        <v>0.42399999999999999</v>
      </c>
      <c r="J5" s="10">
        <v>0.48899999999999999</v>
      </c>
      <c r="L5" s="10">
        <v>2410.3809999999999</v>
      </c>
      <c r="M5" s="10">
        <v>2112.326</v>
      </c>
    </row>
    <row r="6" spans="2:13" x14ac:dyDescent="0.25">
      <c r="C6" s="10">
        <v>0.22600000000000001</v>
      </c>
      <c r="D6" s="10">
        <v>0.156</v>
      </c>
      <c r="F6" s="10">
        <v>1685.74</v>
      </c>
      <c r="G6" s="10">
        <v>1382.848</v>
      </c>
      <c r="I6" s="10">
        <v>0.42699999999999999</v>
      </c>
      <c r="J6" s="10">
        <v>0.51700000000000002</v>
      </c>
      <c r="L6" s="10">
        <v>2383.8330000000001</v>
      </c>
      <c r="M6" s="10">
        <v>1955.1310000000001</v>
      </c>
    </row>
    <row r="7" spans="2:13" x14ac:dyDescent="0.25">
      <c r="C7" s="10">
        <v>0.18</v>
      </c>
      <c r="D7" s="10">
        <v>0.123</v>
      </c>
      <c r="F7" s="10">
        <v>1457.9090000000001</v>
      </c>
      <c r="G7" s="10">
        <v>1293.3140000000001</v>
      </c>
      <c r="I7" s="10">
        <v>0.40899999999999997</v>
      </c>
      <c r="J7" s="10">
        <v>0.435</v>
      </c>
      <c r="L7" s="10">
        <v>2460.38</v>
      </c>
      <c r="M7" s="10">
        <v>2340.9490000000001</v>
      </c>
    </row>
    <row r="8" spans="2:13" x14ac:dyDescent="0.25">
      <c r="C8" s="10">
        <v>0.26500000000000001</v>
      </c>
      <c r="D8" s="10">
        <v>0.21299999999999999</v>
      </c>
      <c r="F8" s="10">
        <v>1561.7550000000001</v>
      </c>
      <c r="G8" s="10">
        <v>1229.6600000000001</v>
      </c>
      <c r="I8" s="10">
        <v>0.42199999999999999</v>
      </c>
      <c r="J8" s="10">
        <v>0.49</v>
      </c>
      <c r="L8" s="10">
        <v>2420.0770000000002</v>
      </c>
      <c r="M8" s="10">
        <v>2067.1039999999998</v>
      </c>
    </row>
    <row r="10" spans="2:13" x14ac:dyDescent="0.25">
      <c r="B10" s="11" t="s">
        <v>8</v>
      </c>
      <c r="C10" s="12">
        <v>0.19919999999999999</v>
      </c>
      <c r="D10" s="12">
        <v>0.1628</v>
      </c>
      <c r="E10" s="6"/>
      <c r="F10" s="12">
        <v>1732</v>
      </c>
      <c r="G10" s="12">
        <v>1481</v>
      </c>
      <c r="I10" s="12">
        <v>0.39029999999999998</v>
      </c>
      <c r="J10" s="12">
        <v>0.4415</v>
      </c>
      <c r="L10" s="12">
        <v>2641</v>
      </c>
      <c r="M10" s="12">
        <v>2339</v>
      </c>
    </row>
    <row r="11" spans="2:13" x14ac:dyDescent="0.25">
      <c r="B11" s="11" t="s">
        <v>9</v>
      </c>
      <c r="C11" s="10">
        <v>6.4710000000000004E-2</v>
      </c>
      <c r="D11" s="10">
        <v>3.0720000000000001E-2</v>
      </c>
      <c r="F11" s="10">
        <v>266.10000000000002</v>
      </c>
      <c r="G11" s="10">
        <v>326.89999999999998</v>
      </c>
      <c r="I11" s="10">
        <v>5.2630000000000003E-2</v>
      </c>
      <c r="J11" s="10">
        <v>7.016E-2</v>
      </c>
      <c r="L11" s="10">
        <v>408.5</v>
      </c>
      <c r="M11" s="10">
        <v>378.8</v>
      </c>
    </row>
    <row r="12" spans="2:13" x14ac:dyDescent="0.25">
      <c r="B12" s="11" t="s">
        <v>10</v>
      </c>
      <c r="C12" s="10">
        <v>2.6419999999999999E-2</v>
      </c>
      <c r="D12" s="10">
        <v>1.2540000000000001E-2</v>
      </c>
      <c r="F12" s="10">
        <v>108.6</v>
      </c>
      <c r="G12" s="10">
        <v>133.5</v>
      </c>
      <c r="I12" s="10">
        <v>2.1479999999999999E-2</v>
      </c>
      <c r="J12" s="10">
        <v>2.8639999999999999E-2</v>
      </c>
      <c r="L12" s="10">
        <v>166.8</v>
      </c>
      <c r="M12" s="10">
        <v>154.69999999999999</v>
      </c>
    </row>
    <row r="13" spans="2:13" x14ac:dyDescent="0.25">
      <c r="B13" s="11" t="s">
        <v>11</v>
      </c>
      <c r="C13" s="10">
        <v>0.1313</v>
      </c>
      <c r="D13" s="10">
        <v>0.13059999999999999</v>
      </c>
      <c r="F13" s="10">
        <v>1453</v>
      </c>
      <c r="G13" s="10">
        <v>1138</v>
      </c>
      <c r="I13" s="10">
        <v>0.33510000000000001</v>
      </c>
      <c r="J13" s="10">
        <v>0.3679</v>
      </c>
      <c r="L13" s="10">
        <v>2212</v>
      </c>
      <c r="M13" s="10">
        <v>1941</v>
      </c>
    </row>
    <row r="14" spans="2:13" x14ac:dyDescent="0.25">
      <c r="B14" s="11" t="s">
        <v>12</v>
      </c>
      <c r="C14" s="10">
        <v>0.2671</v>
      </c>
      <c r="D14" s="10">
        <v>0.1951</v>
      </c>
      <c r="F14" s="10">
        <v>2011</v>
      </c>
      <c r="G14" s="10">
        <v>1825</v>
      </c>
      <c r="I14" s="10">
        <v>0.4456</v>
      </c>
      <c r="J14" s="10">
        <v>0.5151</v>
      </c>
      <c r="L14" s="10">
        <v>3069</v>
      </c>
      <c r="M14" s="10">
        <v>2736</v>
      </c>
    </row>
    <row r="16" spans="2:13" x14ac:dyDescent="0.25">
      <c r="B16" s="11" t="s">
        <v>37</v>
      </c>
    </row>
    <row r="17" spans="2:12" x14ac:dyDescent="0.25">
      <c r="B17" s="11" t="s">
        <v>13</v>
      </c>
      <c r="C17" s="10">
        <v>0.16</v>
      </c>
      <c r="F17" s="10">
        <v>0.03</v>
      </c>
      <c r="I17" s="10">
        <v>0.03</v>
      </c>
      <c r="L17" s="10">
        <v>0.03</v>
      </c>
    </row>
  </sheetData>
  <mergeCells count="4">
    <mergeCell ref="C1:D1"/>
    <mergeCell ref="F1:G1"/>
    <mergeCell ref="I1:J1"/>
    <mergeCell ref="L1:M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1"/>
  <sheetViews>
    <sheetView workbookViewId="0">
      <selection activeCell="K26" sqref="K26"/>
    </sheetView>
  </sheetViews>
  <sheetFormatPr defaultColWidth="10.7109375" defaultRowHeight="15" x14ac:dyDescent="0.25"/>
  <cols>
    <col min="1" max="3" width="10.7109375" style="9"/>
    <col min="4" max="4" width="12.42578125" style="9" bestFit="1" customWidth="1"/>
    <col min="5" max="6" width="10.7109375" style="9"/>
    <col min="7" max="7" width="12.42578125" style="9" bestFit="1" customWidth="1"/>
    <col min="8" max="9" width="10.7109375" style="9"/>
    <col min="10" max="10" width="12.42578125" style="9" bestFit="1" customWidth="1"/>
    <col min="11" max="16384" width="10.7109375" style="9"/>
  </cols>
  <sheetData>
    <row r="1" spans="2:13" x14ac:dyDescent="0.25">
      <c r="C1" s="43" t="s">
        <v>77</v>
      </c>
      <c r="D1" s="43"/>
      <c r="F1" s="43" t="s">
        <v>75</v>
      </c>
      <c r="G1" s="43"/>
      <c r="I1" s="43" t="s">
        <v>44</v>
      </c>
      <c r="J1" s="43"/>
      <c r="L1" s="43" t="s">
        <v>78</v>
      </c>
      <c r="M1" s="43"/>
    </row>
    <row r="2" spans="2:13" x14ac:dyDescent="0.25">
      <c r="C2" s="9" t="s">
        <v>80</v>
      </c>
      <c r="D2" s="9" t="s">
        <v>81</v>
      </c>
      <c r="F2" s="9" t="s">
        <v>80</v>
      </c>
      <c r="G2" s="9" t="s">
        <v>81</v>
      </c>
      <c r="I2" s="9" t="s">
        <v>80</v>
      </c>
      <c r="J2" s="9" t="s">
        <v>81</v>
      </c>
      <c r="L2" s="9" t="s">
        <v>80</v>
      </c>
      <c r="M2" s="9" t="s">
        <v>81</v>
      </c>
    </row>
    <row r="3" spans="2:13" x14ac:dyDescent="0.25">
      <c r="C3" s="10">
        <v>9.0999999999999998E-2</v>
      </c>
      <c r="D3" s="10">
        <v>0.32100000000000001</v>
      </c>
      <c r="F3" s="10">
        <v>1038.6579999999999</v>
      </c>
      <c r="G3" s="10">
        <v>2175.8629999999998</v>
      </c>
      <c r="I3" s="10">
        <v>0.48699999999999999</v>
      </c>
      <c r="J3" s="10">
        <v>0.27400000000000002</v>
      </c>
      <c r="L3" s="10">
        <v>2058.9160000000002</v>
      </c>
      <c r="M3" s="10">
        <v>3926.8710000000001</v>
      </c>
    </row>
    <row r="4" spans="2:13" x14ac:dyDescent="0.25">
      <c r="C4" s="10">
        <v>0.12</v>
      </c>
      <c r="D4" s="10">
        <v>0.26800000000000002</v>
      </c>
      <c r="F4" s="10">
        <v>1017.043</v>
      </c>
      <c r="G4" s="10">
        <v>1819.93</v>
      </c>
      <c r="I4" s="10">
        <v>0.53400000000000003</v>
      </c>
      <c r="J4" s="10">
        <v>0.35499999999999998</v>
      </c>
      <c r="L4" s="10">
        <v>1894.0170000000001</v>
      </c>
      <c r="M4" s="10">
        <v>2854.4589999999998</v>
      </c>
    </row>
    <row r="5" spans="2:13" x14ac:dyDescent="0.25">
      <c r="C5" s="10">
        <v>0.216</v>
      </c>
      <c r="D5" s="10">
        <v>0.16700000000000001</v>
      </c>
      <c r="F5" s="10">
        <v>1383.4670000000001</v>
      </c>
      <c r="G5" s="10">
        <v>1369.0909999999999</v>
      </c>
      <c r="I5" s="10">
        <v>0.53800000000000003</v>
      </c>
      <c r="J5" s="10">
        <v>0.499</v>
      </c>
      <c r="L5" s="10">
        <v>1927.34</v>
      </c>
      <c r="M5" s="10">
        <v>2024.2429999999999</v>
      </c>
    </row>
    <row r="6" spans="2:13" x14ac:dyDescent="0.25">
      <c r="C6" s="10">
        <v>0.08</v>
      </c>
      <c r="D6" s="10">
        <v>0.04</v>
      </c>
      <c r="F6" s="10">
        <v>1448.557</v>
      </c>
      <c r="G6" s="10">
        <v>1219.241</v>
      </c>
      <c r="I6" s="10">
        <v>0.53900000000000003</v>
      </c>
      <c r="J6" s="10">
        <v>0.48499999999999999</v>
      </c>
      <c r="L6" s="10">
        <v>1873.87</v>
      </c>
      <c r="M6" s="10">
        <v>2082.8380000000002</v>
      </c>
    </row>
    <row r="7" spans="2:13" x14ac:dyDescent="0.25">
      <c r="C7" s="10">
        <v>0.21</v>
      </c>
      <c r="D7" s="10">
        <v>0.497</v>
      </c>
      <c r="F7" s="10">
        <v>1179.8900000000001</v>
      </c>
      <c r="G7" s="10">
        <v>1428.8620000000001</v>
      </c>
      <c r="I7" s="10">
        <v>0.57499999999999996</v>
      </c>
      <c r="J7" s="10">
        <v>0.505</v>
      </c>
      <c r="L7" s="10">
        <v>1759.056</v>
      </c>
      <c r="M7" s="10">
        <v>2035.9739999999999</v>
      </c>
    </row>
    <row r="8" spans="2:13" x14ac:dyDescent="0.25">
      <c r="C8" s="10">
        <v>0.32</v>
      </c>
      <c r="D8" s="10">
        <v>7.3999999999999996E-2</v>
      </c>
      <c r="F8" s="10">
        <v>1026.1279999999999</v>
      </c>
      <c r="G8" s="10">
        <v>1442.885</v>
      </c>
      <c r="I8" s="10">
        <v>0.61299999999999999</v>
      </c>
      <c r="J8" s="10">
        <v>0.51500000000000001</v>
      </c>
      <c r="L8" s="10">
        <v>1653.1310000000001</v>
      </c>
      <c r="M8" s="10">
        <v>1967.7180000000001</v>
      </c>
    </row>
    <row r="9" spans="2:13" x14ac:dyDescent="0.25">
      <c r="C9" s="10">
        <v>0.1</v>
      </c>
      <c r="D9" s="10"/>
      <c r="F9" s="10">
        <v>896.36</v>
      </c>
      <c r="G9" s="10"/>
      <c r="I9" s="10">
        <v>0.629</v>
      </c>
      <c r="J9" s="10"/>
      <c r="L9" s="10">
        <v>1628.241</v>
      </c>
      <c r="M9" s="10"/>
    </row>
    <row r="10" spans="2:13" x14ac:dyDescent="0.25">
      <c r="C10" s="10">
        <v>0.49</v>
      </c>
      <c r="D10" s="10"/>
      <c r="F10" s="10">
        <v>1003.424</v>
      </c>
      <c r="G10" s="10"/>
      <c r="I10" s="10">
        <v>0.68799999999999994</v>
      </c>
      <c r="J10" s="10"/>
      <c r="L10" s="10">
        <v>1459.4010000000001</v>
      </c>
      <c r="M10" s="10"/>
    </row>
    <row r="14" spans="2:13" x14ac:dyDescent="0.25">
      <c r="B14" s="11" t="s">
        <v>8</v>
      </c>
      <c r="C14" s="12">
        <v>0.2034</v>
      </c>
      <c r="D14" s="12">
        <v>0.2278</v>
      </c>
      <c r="E14" s="6"/>
      <c r="F14" s="12">
        <v>1576</v>
      </c>
      <c r="G14" s="12">
        <v>1124</v>
      </c>
      <c r="H14" s="6"/>
      <c r="I14" s="12">
        <v>0.43880000000000002</v>
      </c>
      <c r="J14" s="12">
        <v>0.57540000000000002</v>
      </c>
      <c r="L14" s="12">
        <v>2482</v>
      </c>
      <c r="M14" s="12">
        <v>1782</v>
      </c>
    </row>
    <row r="15" spans="2:13" x14ac:dyDescent="0.25">
      <c r="B15" s="11" t="s">
        <v>9</v>
      </c>
      <c r="C15" s="10">
        <v>0.1421</v>
      </c>
      <c r="D15" s="10">
        <v>0.17050000000000001</v>
      </c>
      <c r="F15" s="10">
        <v>354.6</v>
      </c>
      <c r="G15" s="10">
        <v>196.6</v>
      </c>
      <c r="I15" s="10">
        <v>0.10009999999999999</v>
      </c>
      <c r="J15" s="10">
        <v>6.4610000000000001E-2</v>
      </c>
      <c r="L15" s="10">
        <v>782.1</v>
      </c>
      <c r="M15" s="10">
        <v>194.1</v>
      </c>
    </row>
    <row r="16" spans="2:13" x14ac:dyDescent="0.25">
      <c r="B16" s="11" t="s">
        <v>10</v>
      </c>
      <c r="C16" s="10">
        <v>5.0259999999999999E-2</v>
      </c>
      <c r="D16" s="10">
        <v>6.9620000000000001E-2</v>
      </c>
      <c r="F16" s="10">
        <v>144.80000000000001</v>
      </c>
      <c r="G16" s="10">
        <v>69.489999999999995</v>
      </c>
      <c r="I16" s="10">
        <v>4.088E-2</v>
      </c>
      <c r="J16" s="10">
        <v>2.2839999999999999E-2</v>
      </c>
      <c r="L16" s="10">
        <v>319.3</v>
      </c>
      <c r="M16" s="10">
        <v>68.61</v>
      </c>
    </row>
    <row r="17" spans="2:13" x14ac:dyDescent="0.25">
      <c r="B17" s="11" t="s">
        <v>11</v>
      </c>
      <c r="C17" s="10">
        <v>8.4529999999999994E-2</v>
      </c>
      <c r="D17" s="10">
        <v>4.888E-2</v>
      </c>
      <c r="F17" s="10">
        <v>1204</v>
      </c>
      <c r="G17" s="10">
        <v>959.9</v>
      </c>
      <c r="I17" s="10">
        <v>0.33379999999999999</v>
      </c>
      <c r="J17" s="10">
        <v>0.52139999999999997</v>
      </c>
      <c r="L17" s="10">
        <v>1661</v>
      </c>
      <c r="M17" s="10">
        <v>1620</v>
      </c>
    </row>
    <row r="18" spans="2:13" x14ac:dyDescent="0.25">
      <c r="B18" s="11" t="s">
        <v>12</v>
      </c>
      <c r="C18" s="10">
        <v>0.32219999999999999</v>
      </c>
      <c r="D18" s="10">
        <v>0.40679999999999999</v>
      </c>
      <c r="F18" s="10">
        <v>1948</v>
      </c>
      <c r="G18" s="10">
        <v>1289</v>
      </c>
      <c r="I18" s="10">
        <v>0.54390000000000005</v>
      </c>
      <c r="J18" s="10">
        <v>0.62939999999999996</v>
      </c>
      <c r="L18" s="10">
        <v>3303</v>
      </c>
      <c r="M18" s="10">
        <v>1944</v>
      </c>
    </row>
    <row r="20" spans="2:13" x14ac:dyDescent="0.25">
      <c r="B20" s="11" t="s">
        <v>66</v>
      </c>
    </row>
    <row r="21" spans="2:13" x14ac:dyDescent="0.25">
      <c r="B21" s="11" t="s">
        <v>13</v>
      </c>
      <c r="C21" s="10">
        <v>0.94</v>
      </c>
      <c r="F21" s="10">
        <v>0.02</v>
      </c>
      <c r="I21" s="10">
        <v>5.0000000000000001E-3</v>
      </c>
      <c r="L21" s="10">
        <v>5.0000000000000001E-3</v>
      </c>
    </row>
  </sheetData>
  <mergeCells count="4">
    <mergeCell ref="C1:D1"/>
    <mergeCell ref="F1:G1"/>
    <mergeCell ref="I1:J1"/>
    <mergeCell ref="L1:M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62"/>
  <sheetViews>
    <sheetView workbookViewId="0">
      <selection sqref="A1:XFD1048576"/>
    </sheetView>
  </sheetViews>
  <sheetFormatPr defaultColWidth="10.7109375" defaultRowHeight="15" x14ac:dyDescent="0.25"/>
  <cols>
    <col min="1" max="4" width="10.7109375" style="9"/>
    <col min="5" max="5" width="2.85546875" style="9" customWidth="1"/>
    <col min="6" max="7" width="10.7109375" style="9"/>
    <col min="8" max="8" width="3" style="9" customWidth="1"/>
    <col min="9" max="10" width="10.7109375" style="9"/>
    <col min="11" max="11" width="2.5703125" style="9" customWidth="1"/>
    <col min="12" max="13" width="10.7109375" style="9"/>
    <col min="14" max="14" width="4" style="9" customWidth="1"/>
    <col min="15" max="16384" width="10.7109375" style="9"/>
  </cols>
  <sheetData>
    <row r="1" spans="2:16" x14ac:dyDescent="0.25">
      <c r="C1" s="43" t="s">
        <v>51</v>
      </c>
      <c r="D1" s="43"/>
      <c r="F1" s="43" t="s">
        <v>82</v>
      </c>
      <c r="G1" s="43"/>
      <c r="I1" s="43" t="s">
        <v>83</v>
      </c>
      <c r="J1" s="43"/>
      <c r="L1" s="43" t="s">
        <v>84</v>
      </c>
      <c r="M1" s="43"/>
      <c r="O1" s="43" t="s">
        <v>85</v>
      </c>
      <c r="P1" s="43"/>
    </row>
    <row r="2" spans="2:16" x14ac:dyDescent="0.25">
      <c r="C2" s="9" t="s">
        <v>32</v>
      </c>
      <c r="D2" s="9" t="s">
        <v>33</v>
      </c>
      <c r="F2" s="9" t="s">
        <v>32</v>
      </c>
      <c r="G2" s="9" t="s">
        <v>33</v>
      </c>
      <c r="I2" s="9" t="s">
        <v>32</v>
      </c>
      <c r="J2" s="9" t="s">
        <v>33</v>
      </c>
      <c r="L2" s="9" t="s">
        <v>32</v>
      </c>
      <c r="M2" s="9" t="s">
        <v>33</v>
      </c>
      <c r="O2" s="9" t="s">
        <v>32</v>
      </c>
      <c r="P2" s="9" t="s">
        <v>33</v>
      </c>
    </row>
    <row r="3" spans="2:16" x14ac:dyDescent="0.25">
      <c r="C3" s="1">
        <v>-56.63</v>
      </c>
      <c r="D3" s="1">
        <v>-60.72</v>
      </c>
      <c r="F3" s="10">
        <v>3000</v>
      </c>
      <c r="G3" s="10">
        <v>1746</v>
      </c>
      <c r="I3" s="1">
        <v>5</v>
      </c>
      <c r="J3" s="1">
        <v>10</v>
      </c>
      <c r="L3" s="1">
        <v>-43.4</v>
      </c>
      <c r="M3" s="1">
        <v>-48.34</v>
      </c>
      <c r="O3" s="1">
        <v>50.6</v>
      </c>
      <c r="P3" s="1">
        <v>58.65</v>
      </c>
    </row>
    <row r="4" spans="2:16" x14ac:dyDescent="0.25">
      <c r="C4" s="1">
        <v>-66.849999999999994</v>
      </c>
      <c r="D4" s="1">
        <v>-75.930000000000007</v>
      </c>
      <c r="F4" s="10">
        <v>1490</v>
      </c>
      <c r="G4" s="10">
        <v>280</v>
      </c>
      <c r="I4" s="1">
        <v>10</v>
      </c>
      <c r="J4" s="1">
        <v>30</v>
      </c>
      <c r="L4" s="1">
        <v>-44.85</v>
      </c>
      <c r="M4" s="1">
        <v>-43.24</v>
      </c>
      <c r="O4" s="1">
        <v>44.62</v>
      </c>
      <c r="P4" s="1">
        <v>43.2</v>
      </c>
    </row>
    <row r="5" spans="2:16" x14ac:dyDescent="0.25">
      <c r="C5" s="1">
        <v>-52.42</v>
      </c>
      <c r="D5" s="1">
        <v>-56.95</v>
      </c>
      <c r="F5" s="10">
        <v>898</v>
      </c>
      <c r="G5" s="10">
        <v>622</v>
      </c>
      <c r="I5" s="1">
        <v>5</v>
      </c>
      <c r="J5" s="1">
        <v>15</v>
      </c>
      <c r="L5" s="1">
        <v>-44.76</v>
      </c>
      <c r="M5" s="1">
        <v>-49.39</v>
      </c>
      <c r="O5" s="1">
        <v>63.54</v>
      </c>
      <c r="P5" s="1">
        <v>53.01</v>
      </c>
    </row>
    <row r="6" spans="2:16" x14ac:dyDescent="0.25">
      <c r="C6" s="1">
        <v>-56.37</v>
      </c>
      <c r="D6" s="1">
        <v>-62.9</v>
      </c>
      <c r="F6" s="10">
        <v>432</v>
      </c>
      <c r="G6" s="10">
        <v>372</v>
      </c>
      <c r="I6" s="1">
        <v>5</v>
      </c>
      <c r="J6" s="1">
        <v>20</v>
      </c>
      <c r="L6" s="1">
        <v>-51.76</v>
      </c>
      <c r="M6" s="1">
        <v>-53.16</v>
      </c>
      <c r="O6" s="1">
        <v>51.03</v>
      </c>
      <c r="P6" s="1">
        <v>42.22</v>
      </c>
    </row>
    <row r="7" spans="2:16" x14ac:dyDescent="0.25">
      <c r="C7" s="1">
        <v>-54.68</v>
      </c>
      <c r="D7" s="1">
        <v>-66.06</v>
      </c>
      <c r="F7" s="10">
        <v>1110</v>
      </c>
      <c r="G7" s="10">
        <v>390</v>
      </c>
      <c r="I7" s="1">
        <v>25</v>
      </c>
      <c r="J7" s="1">
        <v>80</v>
      </c>
      <c r="L7" s="1">
        <v>-39.950000000000003</v>
      </c>
      <c r="M7" s="1">
        <v>-52.25</v>
      </c>
      <c r="O7" s="1">
        <v>58.23</v>
      </c>
      <c r="P7" s="1">
        <v>46.49</v>
      </c>
    </row>
    <row r="8" spans="2:16" x14ac:dyDescent="0.25">
      <c r="C8" s="1">
        <v>-63.7</v>
      </c>
      <c r="D8" s="1">
        <v>-70.02</v>
      </c>
      <c r="F8" s="10">
        <v>808</v>
      </c>
      <c r="G8" s="10">
        <v>756</v>
      </c>
      <c r="I8" s="1">
        <v>10</v>
      </c>
      <c r="J8" s="1">
        <v>15</v>
      </c>
      <c r="L8" s="1">
        <v>-48.5</v>
      </c>
      <c r="M8" s="1">
        <v>-48.41</v>
      </c>
      <c r="O8" s="1">
        <v>43.95</v>
      </c>
      <c r="P8" s="1">
        <v>45.1</v>
      </c>
    </row>
    <row r="11" spans="2:16" x14ac:dyDescent="0.25">
      <c r="B11" s="11" t="s">
        <v>8</v>
      </c>
      <c r="C11" s="12">
        <v>-58.44</v>
      </c>
      <c r="D11" s="12">
        <v>-65.430000000000007</v>
      </c>
      <c r="E11" s="6"/>
      <c r="F11" s="12">
        <v>1290</v>
      </c>
      <c r="G11" s="12">
        <v>694.3</v>
      </c>
      <c r="H11" s="6"/>
      <c r="I11" s="12">
        <v>10</v>
      </c>
      <c r="J11" s="12">
        <v>28.33</v>
      </c>
      <c r="K11" s="6"/>
      <c r="L11" s="12">
        <v>-45.54</v>
      </c>
      <c r="M11" s="12">
        <v>-49.13</v>
      </c>
      <c r="N11" s="6"/>
      <c r="O11" s="12">
        <v>52</v>
      </c>
      <c r="P11" s="12">
        <v>48.11</v>
      </c>
    </row>
    <row r="12" spans="2:16" x14ac:dyDescent="0.25">
      <c r="B12" s="11" t="s">
        <v>9</v>
      </c>
      <c r="C12" s="1">
        <v>5.5919999999999996</v>
      </c>
      <c r="D12" s="1">
        <v>6.8150000000000004</v>
      </c>
      <c r="F12" s="10">
        <v>907.6</v>
      </c>
      <c r="G12" s="10">
        <v>544.70000000000005</v>
      </c>
      <c r="I12" s="1">
        <v>7.7460000000000004</v>
      </c>
      <c r="J12" s="1">
        <v>26.2</v>
      </c>
      <c r="L12" s="1">
        <v>4.1079999999999997</v>
      </c>
      <c r="M12" s="1">
        <v>3.5179999999999998</v>
      </c>
      <c r="O12" s="1">
        <v>7.67</v>
      </c>
      <c r="P12" s="1">
        <v>6.4119999999999999</v>
      </c>
    </row>
    <row r="13" spans="2:16" x14ac:dyDescent="0.25">
      <c r="B13" s="11" t="s">
        <v>10</v>
      </c>
      <c r="C13" s="1">
        <v>2.2829999999999999</v>
      </c>
      <c r="D13" s="1">
        <v>2.782</v>
      </c>
      <c r="F13" s="10">
        <v>370.5</v>
      </c>
      <c r="G13" s="10">
        <v>222.4</v>
      </c>
      <c r="I13" s="1">
        <v>3.1619999999999999</v>
      </c>
      <c r="J13" s="1">
        <v>10.7</v>
      </c>
      <c r="L13" s="1">
        <v>1.677</v>
      </c>
      <c r="M13" s="1">
        <v>1.4359999999999999</v>
      </c>
      <c r="O13" s="1">
        <v>3.1309999999999998</v>
      </c>
      <c r="P13" s="1">
        <v>2.6179999999999999</v>
      </c>
    </row>
    <row r="14" spans="2:16" x14ac:dyDescent="0.25">
      <c r="B14" s="11" t="s">
        <v>11</v>
      </c>
      <c r="C14" s="1">
        <v>-64.31</v>
      </c>
      <c r="D14" s="1">
        <v>-72.58</v>
      </c>
      <c r="F14" s="10">
        <v>337.2</v>
      </c>
      <c r="G14" s="10">
        <v>122.8</v>
      </c>
      <c r="I14" s="1">
        <v>1.871</v>
      </c>
      <c r="J14" s="1">
        <v>0.83360000000000001</v>
      </c>
      <c r="L14" s="1">
        <v>-49.85</v>
      </c>
      <c r="M14" s="1">
        <v>-52.82</v>
      </c>
      <c r="O14" s="1">
        <v>43.95</v>
      </c>
      <c r="P14" s="1">
        <v>41.38</v>
      </c>
    </row>
    <row r="15" spans="2:16" x14ac:dyDescent="0.25">
      <c r="B15" s="11" t="s">
        <v>12</v>
      </c>
      <c r="C15" s="1">
        <v>-52.57</v>
      </c>
      <c r="D15" s="1">
        <v>-58.28</v>
      </c>
      <c r="F15" s="10">
        <v>2242</v>
      </c>
      <c r="G15" s="10">
        <v>1266</v>
      </c>
      <c r="I15" s="1">
        <v>18.13</v>
      </c>
      <c r="J15" s="1">
        <v>55.83</v>
      </c>
      <c r="L15" s="1">
        <v>-41.23</v>
      </c>
      <c r="M15" s="1">
        <v>-45.44</v>
      </c>
      <c r="O15" s="1">
        <v>60.04</v>
      </c>
      <c r="P15" s="1">
        <v>54.84</v>
      </c>
    </row>
    <row r="17" spans="2:16" x14ac:dyDescent="0.25">
      <c r="B17" s="11" t="s">
        <v>76</v>
      </c>
    </row>
    <row r="18" spans="2:16" x14ac:dyDescent="0.25">
      <c r="B18" s="11" t="s">
        <v>47</v>
      </c>
      <c r="C18" s="9">
        <v>3.1E-2</v>
      </c>
      <c r="F18" s="10">
        <v>3.1E-2</v>
      </c>
      <c r="I18" s="1">
        <v>3.1E-2</v>
      </c>
      <c r="L18" s="1">
        <v>0.22</v>
      </c>
      <c r="O18" s="1">
        <v>0.22</v>
      </c>
    </row>
    <row r="22" spans="2:16" x14ac:dyDescent="0.25">
      <c r="C22" s="43" t="s">
        <v>51</v>
      </c>
      <c r="D22" s="43"/>
      <c r="F22" s="43" t="s">
        <v>82</v>
      </c>
      <c r="G22" s="43"/>
      <c r="I22" s="43" t="s">
        <v>83</v>
      </c>
      <c r="J22" s="43"/>
      <c r="L22" s="43" t="s">
        <v>84</v>
      </c>
      <c r="M22" s="43"/>
      <c r="O22" s="43" t="s">
        <v>85</v>
      </c>
      <c r="P22" s="43"/>
    </row>
    <row r="23" spans="2:16" x14ac:dyDescent="0.25">
      <c r="C23" s="9" t="s">
        <v>32</v>
      </c>
      <c r="D23" s="9" t="s">
        <v>86</v>
      </c>
      <c r="F23" s="9" t="s">
        <v>32</v>
      </c>
      <c r="G23" s="9" t="s">
        <v>86</v>
      </c>
      <c r="I23" s="9" t="s">
        <v>32</v>
      </c>
      <c r="J23" s="9" t="s">
        <v>86</v>
      </c>
      <c r="L23" s="9" t="s">
        <v>32</v>
      </c>
      <c r="M23" s="9" t="s">
        <v>86</v>
      </c>
      <c r="O23" s="9" t="s">
        <v>32</v>
      </c>
      <c r="P23" s="9" t="s">
        <v>86</v>
      </c>
    </row>
    <row r="24" spans="2:16" x14ac:dyDescent="0.25">
      <c r="C24" s="10">
        <v>-47.8</v>
      </c>
      <c r="D24" s="10">
        <v>-76</v>
      </c>
      <c r="F24" s="10">
        <v>1276</v>
      </c>
      <c r="G24" s="10">
        <v>1019</v>
      </c>
      <c r="I24" s="10">
        <v>10</v>
      </c>
      <c r="J24" s="10">
        <v>5</v>
      </c>
      <c r="L24" s="10">
        <v>-47.09</v>
      </c>
      <c r="M24" s="10">
        <v>-43.6</v>
      </c>
      <c r="O24" s="10">
        <v>44.96</v>
      </c>
      <c r="P24" s="10">
        <v>45.5</v>
      </c>
    </row>
    <row r="25" spans="2:16" x14ac:dyDescent="0.25">
      <c r="C25" s="10">
        <v>-50.34</v>
      </c>
      <c r="D25" s="10">
        <v>-75</v>
      </c>
      <c r="F25" s="10">
        <v>378</v>
      </c>
      <c r="G25" s="10">
        <v>226</v>
      </c>
      <c r="I25" s="10">
        <v>28</v>
      </c>
      <c r="J25" s="10">
        <v>40</v>
      </c>
      <c r="L25" s="10">
        <v>-35.31</v>
      </c>
      <c r="M25" s="10">
        <v>-38.700000000000003</v>
      </c>
      <c r="O25" s="10">
        <v>49.81</v>
      </c>
      <c r="P25" s="10">
        <v>47.63</v>
      </c>
    </row>
    <row r="26" spans="2:16" x14ac:dyDescent="0.25">
      <c r="C26" s="10">
        <v>-62</v>
      </c>
      <c r="D26" s="10">
        <v>-72</v>
      </c>
      <c r="F26" s="10">
        <v>961</v>
      </c>
      <c r="G26" s="10">
        <v>891</v>
      </c>
      <c r="I26" s="10">
        <v>5</v>
      </c>
      <c r="J26" s="10">
        <v>5</v>
      </c>
      <c r="L26" s="10">
        <v>-41.29</v>
      </c>
      <c r="M26" s="10">
        <v>-41.87</v>
      </c>
      <c r="O26" s="10">
        <v>51.18</v>
      </c>
      <c r="P26" s="10">
        <v>51.2</v>
      </c>
    </row>
    <row r="27" spans="2:16" x14ac:dyDescent="0.25">
      <c r="C27" s="10">
        <v>-49.36</v>
      </c>
      <c r="D27" s="10">
        <v>-61.81</v>
      </c>
      <c r="F27" s="10">
        <v>1672</v>
      </c>
      <c r="G27" s="10">
        <v>958</v>
      </c>
      <c r="I27" s="10">
        <v>5</v>
      </c>
      <c r="J27" s="10">
        <v>10</v>
      </c>
      <c r="L27" s="10">
        <v>-33.89</v>
      </c>
      <c r="M27" s="10">
        <v>-45.16</v>
      </c>
      <c r="O27" s="10">
        <v>51.03</v>
      </c>
      <c r="P27" s="10">
        <v>42.51</v>
      </c>
    </row>
    <row r="28" spans="2:16" x14ac:dyDescent="0.25">
      <c r="C28" s="10">
        <v>-52.93</v>
      </c>
      <c r="D28" s="10">
        <v>-67</v>
      </c>
      <c r="F28" s="10">
        <v>1929</v>
      </c>
      <c r="G28" s="10">
        <v>739</v>
      </c>
      <c r="I28" s="10">
        <v>10</v>
      </c>
      <c r="J28" s="10">
        <v>20</v>
      </c>
      <c r="L28" s="10">
        <v>-41.34</v>
      </c>
      <c r="M28" s="10">
        <v>-45.95</v>
      </c>
      <c r="O28" s="10">
        <v>44.9</v>
      </c>
      <c r="P28" s="10">
        <v>51.96</v>
      </c>
    </row>
    <row r="29" spans="2:16" x14ac:dyDescent="0.25">
      <c r="C29" s="10">
        <v>-62.02</v>
      </c>
      <c r="D29" s="10">
        <v>-71.89</v>
      </c>
      <c r="F29" s="10">
        <v>797</v>
      </c>
      <c r="G29" s="10">
        <v>1202</v>
      </c>
      <c r="I29" s="10">
        <v>5</v>
      </c>
      <c r="J29" s="10">
        <v>15</v>
      </c>
      <c r="L29" s="10">
        <v>-49.94</v>
      </c>
      <c r="M29" s="10">
        <v>-47.27</v>
      </c>
      <c r="O29" s="10">
        <v>69.19</v>
      </c>
      <c r="P29" s="10">
        <v>59.36</v>
      </c>
    </row>
    <row r="30" spans="2:16" x14ac:dyDescent="0.25">
      <c r="C30" s="10">
        <v>-60.35</v>
      </c>
      <c r="D30" s="10">
        <v>-76.56</v>
      </c>
      <c r="F30" s="10">
        <v>1306</v>
      </c>
      <c r="G30" s="10">
        <v>739</v>
      </c>
      <c r="I30" s="10">
        <v>10</v>
      </c>
      <c r="J30" s="10">
        <v>15</v>
      </c>
      <c r="L30" s="10">
        <v>-43.24</v>
      </c>
      <c r="M30" s="10">
        <v>-53.06</v>
      </c>
      <c r="O30" s="10">
        <v>45.17</v>
      </c>
      <c r="P30" s="10">
        <v>50.68</v>
      </c>
    </row>
    <row r="31" spans="2:16" x14ac:dyDescent="0.25">
      <c r="C31" s="10">
        <v>-63</v>
      </c>
      <c r="D31" s="10">
        <v>-71.95</v>
      </c>
      <c r="F31" s="10">
        <v>1291</v>
      </c>
      <c r="G31" s="10">
        <v>1279</v>
      </c>
      <c r="I31" s="10">
        <v>10</v>
      </c>
      <c r="J31" s="10">
        <v>15</v>
      </c>
      <c r="L31" s="10">
        <v>-48.88</v>
      </c>
      <c r="M31" s="10">
        <v>-54.54</v>
      </c>
      <c r="O31" s="10">
        <v>60.77</v>
      </c>
      <c r="P31" s="10">
        <v>44.7</v>
      </c>
    </row>
    <row r="32" spans="2:16" x14ac:dyDescent="0.25">
      <c r="C32" s="10">
        <v>-63.06</v>
      </c>
      <c r="D32" s="10">
        <v>-64.430000000000007</v>
      </c>
      <c r="F32" s="10">
        <v>1184</v>
      </c>
      <c r="G32" s="10">
        <v>772</v>
      </c>
      <c r="I32" s="10">
        <v>15</v>
      </c>
      <c r="J32" s="10">
        <v>30</v>
      </c>
      <c r="L32" s="10">
        <v>-54.56</v>
      </c>
      <c r="M32" s="10">
        <v>-54.11</v>
      </c>
      <c r="O32" s="10">
        <v>54.55</v>
      </c>
      <c r="P32" s="10">
        <v>41.77</v>
      </c>
    </row>
    <row r="34" spans="2:16" x14ac:dyDescent="0.25">
      <c r="B34" s="11" t="s">
        <v>8</v>
      </c>
      <c r="C34" s="12">
        <v>-56.76</v>
      </c>
      <c r="D34" s="12">
        <v>-70.739999999999995</v>
      </c>
      <c r="E34" s="6"/>
      <c r="F34" s="12">
        <v>1199</v>
      </c>
      <c r="G34" s="12">
        <v>869.4</v>
      </c>
      <c r="H34" s="6"/>
      <c r="I34" s="12">
        <v>10.89</v>
      </c>
      <c r="J34" s="12">
        <v>17.22</v>
      </c>
      <c r="K34" s="6"/>
      <c r="L34" s="12">
        <v>-43.95</v>
      </c>
      <c r="M34" s="12">
        <v>-47.14</v>
      </c>
      <c r="N34" s="6"/>
      <c r="O34" s="12">
        <v>52.4</v>
      </c>
      <c r="P34" s="12">
        <v>48.37</v>
      </c>
    </row>
    <row r="35" spans="2:16" x14ac:dyDescent="0.25">
      <c r="B35" s="11" t="s">
        <v>9</v>
      </c>
      <c r="C35" s="10">
        <v>6.4960000000000004</v>
      </c>
      <c r="D35" s="10">
        <v>5.2149999999999999</v>
      </c>
      <c r="F35" s="10">
        <v>457.6</v>
      </c>
      <c r="G35" s="10">
        <v>309.5</v>
      </c>
      <c r="I35" s="10">
        <v>7.2190000000000003</v>
      </c>
      <c r="J35" s="10">
        <v>11.49</v>
      </c>
      <c r="L35" s="10">
        <v>6.827</v>
      </c>
      <c r="M35" s="10">
        <v>5.649</v>
      </c>
      <c r="O35" s="10">
        <v>8.1440000000000001</v>
      </c>
      <c r="P35" s="10">
        <v>5.5579999999999998</v>
      </c>
    </row>
    <row r="36" spans="2:16" x14ac:dyDescent="0.25">
      <c r="B36" s="11" t="s">
        <v>10</v>
      </c>
      <c r="C36" s="10">
        <v>2.165</v>
      </c>
      <c r="D36" s="10">
        <v>1.738</v>
      </c>
      <c r="F36" s="10">
        <v>152.5</v>
      </c>
      <c r="G36" s="10">
        <v>103.2</v>
      </c>
      <c r="I36" s="10">
        <v>2.4060000000000001</v>
      </c>
      <c r="J36" s="10">
        <v>3.8290000000000002</v>
      </c>
      <c r="L36" s="10">
        <v>2.2759999999999998</v>
      </c>
      <c r="M36" s="10">
        <v>1.883</v>
      </c>
      <c r="O36" s="10">
        <v>2.7149999999999999</v>
      </c>
      <c r="P36" s="10">
        <v>1.853</v>
      </c>
    </row>
    <row r="37" spans="2:16" x14ac:dyDescent="0.25">
      <c r="B37" s="11" t="s">
        <v>11</v>
      </c>
      <c r="C37" s="10">
        <v>-61.76</v>
      </c>
      <c r="D37" s="10">
        <v>-74.75</v>
      </c>
      <c r="F37" s="10">
        <v>847.6</v>
      </c>
      <c r="G37" s="10">
        <v>631.5</v>
      </c>
      <c r="I37" s="10">
        <v>5.34</v>
      </c>
      <c r="J37" s="10">
        <v>8.3930000000000007</v>
      </c>
      <c r="L37" s="10">
        <v>-49.2</v>
      </c>
      <c r="M37" s="10">
        <v>-51.48</v>
      </c>
      <c r="O37" s="10">
        <v>46.14</v>
      </c>
      <c r="P37" s="10">
        <v>44.1</v>
      </c>
    </row>
    <row r="38" spans="2:16" x14ac:dyDescent="0.25">
      <c r="B38" s="11" t="s">
        <v>12</v>
      </c>
      <c r="C38" s="10">
        <v>-51.77</v>
      </c>
      <c r="D38" s="10">
        <v>-66.73</v>
      </c>
      <c r="F38" s="10">
        <v>1551</v>
      </c>
      <c r="G38" s="10">
        <v>1107</v>
      </c>
      <c r="I38" s="10">
        <v>16.440000000000001</v>
      </c>
      <c r="J38" s="10">
        <v>26.05</v>
      </c>
      <c r="L38" s="10">
        <v>-38.700000000000003</v>
      </c>
      <c r="M38" s="10">
        <v>-42.8</v>
      </c>
      <c r="O38" s="10">
        <v>58.66</v>
      </c>
      <c r="P38" s="10">
        <v>52.64</v>
      </c>
    </row>
    <row r="40" spans="2:16" x14ac:dyDescent="0.25">
      <c r="B40" s="11" t="s">
        <v>76</v>
      </c>
    </row>
    <row r="41" spans="2:16" x14ac:dyDescent="0.25">
      <c r="B41" s="11" t="s">
        <v>47</v>
      </c>
      <c r="C41" s="10">
        <v>3.8999999999999998E-3</v>
      </c>
      <c r="F41" s="10">
        <v>3.9E-2</v>
      </c>
      <c r="I41" s="10">
        <v>3.9E-2</v>
      </c>
      <c r="L41" s="10">
        <v>0.13</v>
      </c>
      <c r="O41" s="10">
        <v>0.25</v>
      </c>
    </row>
    <row r="45" spans="2:16" x14ac:dyDescent="0.25">
      <c r="C45" s="43" t="s">
        <v>51</v>
      </c>
      <c r="D45" s="43"/>
      <c r="F45" s="43" t="s">
        <v>82</v>
      </c>
      <c r="G45" s="43"/>
      <c r="I45" s="43" t="s">
        <v>83</v>
      </c>
      <c r="J45" s="43"/>
      <c r="L45" s="43" t="s">
        <v>84</v>
      </c>
      <c r="M45" s="43"/>
      <c r="O45" s="43" t="s">
        <v>85</v>
      </c>
      <c r="P45" s="43"/>
    </row>
    <row r="46" spans="2:16" x14ac:dyDescent="0.25">
      <c r="C46" s="9" t="s">
        <v>32</v>
      </c>
      <c r="D46" s="9" t="s">
        <v>34</v>
      </c>
      <c r="F46" s="9" t="s">
        <v>32</v>
      </c>
      <c r="G46" s="9" t="s">
        <v>34</v>
      </c>
      <c r="I46" s="9" t="s">
        <v>32</v>
      </c>
      <c r="J46" s="9" t="s">
        <v>34</v>
      </c>
      <c r="L46" s="9" t="s">
        <v>32</v>
      </c>
      <c r="M46" s="9" t="s">
        <v>34</v>
      </c>
      <c r="O46" s="9" t="s">
        <v>32</v>
      </c>
      <c r="P46" s="9" t="s">
        <v>34</v>
      </c>
    </row>
    <row r="47" spans="2:16" x14ac:dyDescent="0.25">
      <c r="C47" s="1">
        <v>-51.89</v>
      </c>
      <c r="D47" s="1">
        <v>-50.98</v>
      </c>
      <c r="F47" s="10">
        <v>1343</v>
      </c>
      <c r="G47" s="10">
        <v>723</v>
      </c>
      <c r="I47" s="1">
        <v>10</v>
      </c>
      <c r="J47" s="1">
        <v>20</v>
      </c>
      <c r="L47" s="1">
        <v>-39.200000000000003</v>
      </c>
      <c r="M47" s="1">
        <v>-39.840000000000003</v>
      </c>
      <c r="O47" s="1">
        <v>49.56</v>
      </c>
      <c r="P47" s="1">
        <v>48.78</v>
      </c>
    </row>
    <row r="48" spans="2:16" x14ac:dyDescent="0.25">
      <c r="C48" s="1">
        <v>-62.14</v>
      </c>
      <c r="D48" s="1">
        <v>-58.97</v>
      </c>
      <c r="F48" s="10">
        <v>467</v>
      </c>
      <c r="G48" s="10">
        <v>549</v>
      </c>
      <c r="I48" s="1">
        <v>20</v>
      </c>
      <c r="J48" s="1">
        <v>20</v>
      </c>
      <c r="L48" s="1">
        <v>-49.02</v>
      </c>
      <c r="M48" s="1">
        <v>-50.7</v>
      </c>
      <c r="O48" s="1">
        <v>60.83</v>
      </c>
      <c r="P48" s="1">
        <v>70.05</v>
      </c>
    </row>
    <row r="49" spans="2:16" x14ac:dyDescent="0.25">
      <c r="C49" s="1">
        <v>-58.55</v>
      </c>
      <c r="D49" s="1">
        <v>-60.07</v>
      </c>
      <c r="F49" s="10">
        <v>1068</v>
      </c>
      <c r="G49" s="10">
        <v>888</v>
      </c>
      <c r="I49" s="1">
        <v>10</v>
      </c>
      <c r="J49" s="1">
        <v>10</v>
      </c>
      <c r="L49" s="1">
        <v>-50.09</v>
      </c>
      <c r="M49" s="1">
        <v>-46.92</v>
      </c>
      <c r="O49" s="1">
        <v>79.47</v>
      </c>
      <c r="P49" s="1">
        <v>71.3</v>
      </c>
    </row>
    <row r="50" spans="2:16" x14ac:dyDescent="0.25">
      <c r="C50" s="1">
        <v>-52.52</v>
      </c>
      <c r="D50" s="1">
        <v>-52.15</v>
      </c>
      <c r="F50" s="10">
        <v>1337</v>
      </c>
      <c r="G50" s="10">
        <v>1199</v>
      </c>
      <c r="I50" s="1">
        <v>10</v>
      </c>
      <c r="J50" s="1">
        <v>15</v>
      </c>
      <c r="L50" s="1">
        <v>-42.27</v>
      </c>
      <c r="M50" s="1">
        <v>-43.95</v>
      </c>
      <c r="O50" s="1">
        <v>61.71</v>
      </c>
      <c r="P50" s="1">
        <v>54.03</v>
      </c>
    </row>
    <row r="51" spans="2:16" x14ac:dyDescent="0.25">
      <c r="C51" s="1">
        <v>-67.89</v>
      </c>
      <c r="D51" s="1">
        <v>-63.65</v>
      </c>
      <c r="F51" s="10">
        <v>894</v>
      </c>
      <c r="G51" s="10">
        <v>974</v>
      </c>
      <c r="I51" s="1">
        <v>10</v>
      </c>
      <c r="J51" s="1">
        <v>10</v>
      </c>
      <c r="L51" s="1">
        <v>-49.09</v>
      </c>
      <c r="M51" s="1">
        <v>-45.06</v>
      </c>
      <c r="O51" s="1">
        <v>67.760000000000005</v>
      </c>
      <c r="P51" s="1">
        <v>46.57</v>
      </c>
    </row>
    <row r="52" spans="2:16" x14ac:dyDescent="0.25">
      <c r="C52" s="1">
        <v>-56.69</v>
      </c>
      <c r="D52" s="1">
        <v>-53.55</v>
      </c>
      <c r="F52" s="10">
        <v>876</v>
      </c>
      <c r="G52" s="10">
        <v>766</v>
      </c>
      <c r="I52" s="1">
        <v>10</v>
      </c>
      <c r="J52" s="1">
        <v>15</v>
      </c>
      <c r="L52" s="1">
        <v>-44.24</v>
      </c>
      <c r="M52" s="1">
        <v>-37.28</v>
      </c>
      <c r="O52" s="1">
        <v>44.37</v>
      </c>
      <c r="P52" s="1">
        <v>49.15</v>
      </c>
    </row>
    <row r="53" spans="2:16" x14ac:dyDescent="0.25">
      <c r="C53" s="1">
        <v>-61.55</v>
      </c>
      <c r="D53" s="1">
        <v>-60.49</v>
      </c>
      <c r="F53" s="10">
        <v>723</v>
      </c>
      <c r="G53" s="10">
        <v>1755</v>
      </c>
      <c r="I53" s="1">
        <v>20</v>
      </c>
      <c r="J53" s="1">
        <v>30</v>
      </c>
      <c r="L53" s="1">
        <v>-47</v>
      </c>
      <c r="M53" s="1">
        <v>-41.97</v>
      </c>
      <c r="O53" s="1">
        <v>73.13</v>
      </c>
      <c r="P53" s="1">
        <v>65.23</v>
      </c>
    </row>
    <row r="54" spans="2:16" x14ac:dyDescent="0.25">
      <c r="F54" s="10"/>
      <c r="G54" s="10"/>
    </row>
    <row r="55" spans="2:16" x14ac:dyDescent="0.25">
      <c r="B55" s="11" t="s">
        <v>8</v>
      </c>
      <c r="C55" s="12">
        <v>-58.75</v>
      </c>
      <c r="D55" s="12">
        <v>-57.12</v>
      </c>
      <c r="E55" s="6"/>
      <c r="F55" s="12">
        <v>958.3</v>
      </c>
      <c r="G55" s="12">
        <v>979.1</v>
      </c>
      <c r="H55" s="12"/>
      <c r="I55" s="12">
        <v>12.86</v>
      </c>
      <c r="J55" s="12">
        <v>17.14</v>
      </c>
      <c r="K55" s="6"/>
      <c r="L55" s="12">
        <v>-45.84</v>
      </c>
      <c r="M55" s="12">
        <v>-43.67</v>
      </c>
      <c r="N55" s="6"/>
      <c r="O55" s="12">
        <v>62.4</v>
      </c>
      <c r="P55" s="12">
        <v>57.87</v>
      </c>
    </row>
    <row r="56" spans="2:16" x14ac:dyDescent="0.25">
      <c r="B56" s="11" t="s">
        <v>9</v>
      </c>
      <c r="C56" s="1">
        <v>5.6719999999999997</v>
      </c>
      <c r="D56" s="1">
        <v>4.8520000000000003</v>
      </c>
      <c r="F56" s="10">
        <v>319.10000000000002</v>
      </c>
      <c r="G56" s="10">
        <v>398.9</v>
      </c>
      <c r="H56" s="10"/>
      <c r="I56" s="1">
        <v>4.88</v>
      </c>
      <c r="J56" s="1">
        <v>6.9859999999999998</v>
      </c>
      <c r="L56" s="1">
        <v>4.0720000000000001</v>
      </c>
      <c r="M56" s="1">
        <v>4.4790000000000001</v>
      </c>
      <c r="O56" s="1">
        <v>12.44</v>
      </c>
      <c r="P56" s="1">
        <v>10.68</v>
      </c>
    </row>
    <row r="57" spans="2:16" x14ac:dyDescent="0.25">
      <c r="B57" s="11" t="s">
        <v>10</v>
      </c>
      <c r="C57" s="1">
        <v>2.1440000000000001</v>
      </c>
      <c r="D57" s="1">
        <v>1.8340000000000001</v>
      </c>
      <c r="F57" s="10">
        <v>120.6</v>
      </c>
      <c r="G57" s="10">
        <v>150.80000000000001</v>
      </c>
      <c r="H57" s="10"/>
      <c r="I57" s="1">
        <v>1.8440000000000001</v>
      </c>
      <c r="J57" s="1">
        <v>2.641</v>
      </c>
      <c r="L57" s="1">
        <v>1.5389999999999999</v>
      </c>
      <c r="M57" s="1">
        <v>1.6930000000000001</v>
      </c>
      <c r="O57" s="1">
        <v>4.7009999999999996</v>
      </c>
      <c r="P57" s="1">
        <v>4.0359999999999996</v>
      </c>
    </row>
    <row r="58" spans="2:16" x14ac:dyDescent="0.25">
      <c r="B58" s="11" t="s">
        <v>11</v>
      </c>
      <c r="C58" s="1">
        <v>-63.99</v>
      </c>
      <c r="D58" s="1">
        <v>-61.61</v>
      </c>
      <c r="F58" s="10">
        <v>663.1</v>
      </c>
      <c r="G58" s="10">
        <v>610.20000000000005</v>
      </c>
      <c r="H58" s="10"/>
      <c r="I58" s="1">
        <v>8.3439999999999994</v>
      </c>
      <c r="J58" s="1">
        <v>10.68</v>
      </c>
      <c r="L58" s="1">
        <v>-49.61</v>
      </c>
      <c r="M58" s="1">
        <v>-47.82</v>
      </c>
      <c r="O58" s="1">
        <v>50.9</v>
      </c>
      <c r="P58" s="1">
        <v>48</v>
      </c>
    </row>
    <row r="59" spans="2:16" x14ac:dyDescent="0.25">
      <c r="B59" s="11" t="s">
        <v>12</v>
      </c>
      <c r="C59" s="1">
        <v>-53.5</v>
      </c>
      <c r="D59" s="1">
        <v>-52.64</v>
      </c>
      <c r="F59" s="10">
        <v>1253</v>
      </c>
      <c r="G59" s="10">
        <v>1348</v>
      </c>
      <c r="H59" s="10"/>
      <c r="I59" s="1">
        <v>17.37</v>
      </c>
      <c r="J59" s="1">
        <v>23.6</v>
      </c>
      <c r="L59" s="1">
        <v>-42.08</v>
      </c>
      <c r="M59" s="1">
        <v>-39.53</v>
      </c>
      <c r="O59" s="1">
        <v>73.91</v>
      </c>
      <c r="P59" s="1">
        <v>67.75</v>
      </c>
    </row>
    <row r="61" spans="2:16" x14ac:dyDescent="0.25">
      <c r="B61" s="11" t="s">
        <v>76</v>
      </c>
    </row>
    <row r="62" spans="2:16" x14ac:dyDescent="0.25">
      <c r="B62" s="11" t="s">
        <v>47</v>
      </c>
      <c r="C62" s="1">
        <v>0.11</v>
      </c>
      <c r="F62" s="10">
        <v>0.57999999999999996</v>
      </c>
      <c r="I62" s="1">
        <v>0.13</v>
      </c>
      <c r="L62" s="1">
        <v>0.2</v>
      </c>
      <c r="O62" s="1">
        <v>0.38</v>
      </c>
    </row>
  </sheetData>
  <mergeCells count="15">
    <mergeCell ref="C45:D45"/>
    <mergeCell ref="F45:G45"/>
    <mergeCell ref="I45:J45"/>
    <mergeCell ref="L45:M45"/>
    <mergeCell ref="O45:P45"/>
    <mergeCell ref="C1:D1"/>
    <mergeCell ref="F1:G1"/>
    <mergeCell ref="I1:J1"/>
    <mergeCell ref="L1:M1"/>
    <mergeCell ref="O1:P1"/>
    <mergeCell ref="C22:D22"/>
    <mergeCell ref="F22:G22"/>
    <mergeCell ref="I22:J22"/>
    <mergeCell ref="L22:M22"/>
    <mergeCell ref="O22:P2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8"/>
  <sheetViews>
    <sheetView workbookViewId="0">
      <selection activeCell="I40" sqref="I40"/>
    </sheetView>
  </sheetViews>
  <sheetFormatPr defaultColWidth="10.7109375" defaultRowHeight="15" x14ac:dyDescent="0.25"/>
  <cols>
    <col min="1" max="16384" width="10.7109375" style="9"/>
  </cols>
  <sheetData>
    <row r="1" spans="2:16" x14ac:dyDescent="0.25">
      <c r="C1" s="43" t="s">
        <v>87</v>
      </c>
      <c r="D1" s="43"/>
      <c r="F1" s="43" t="s">
        <v>87</v>
      </c>
      <c r="G1" s="43"/>
      <c r="I1" s="43" t="s">
        <v>87</v>
      </c>
      <c r="J1" s="43"/>
      <c r="L1" s="43" t="s">
        <v>87</v>
      </c>
      <c r="M1" s="43"/>
      <c r="O1" s="43" t="s">
        <v>87</v>
      </c>
      <c r="P1" s="43"/>
    </row>
    <row r="2" spans="2:16" x14ac:dyDescent="0.25">
      <c r="C2" s="9" t="s">
        <v>1</v>
      </c>
      <c r="D2" s="9" t="s">
        <v>7</v>
      </c>
      <c r="F2" s="9" t="s">
        <v>3</v>
      </c>
      <c r="G2" s="9" t="s">
        <v>5</v>
      </c>
      <c r="I2" s="9" t="s">
        <v>1</v>
      </c>
      <c r="J2" s="9" t="s">
        <v>6</v>
      </c>
      <c r="L2" s="9" t="s">
        <v>3</v>
      </c>
      <c r="M2" s="9" t="s">
        <v>4</v>
      </c>
      <c r="O2" s="9" t="s">
        <v>1</v>
      </c>
      <c r="P2" s="9" t="s">
        <v>2</v>
      </c>
    </row>
    <row r="3" spans="2:16" x14ac:dyDescent="0.25">
      <c r="C3" s="10">
        <v>6.6248433899999997</v>
      </c>
      <c r="D3" s="10">
        <v>7.8818471800000003</v>
      </c>
      <c r="F3" s="10">
        <v>5.5107264020000004</v>
      </c>
      <c r="G3" s="10">
        <v>6.46220851</v>
      </c>
      <c r="I3" s="10">
        <v>6.9578474369999999</v>
      </c>
      <c r="J3" s="10">
        <v>6.3363887600000002</v>
      </c>
      <c r="L3" s="10">
        <v>5.0394238099999997</v>
      </c>
      <c r="M3" s="10">
        <v>5.5818494699999999</v>
      </c>
      <c r="O3" s="10">
        <v>6.0251839709999997</v>
      </c>
      <c r="P3" s="10">
        <v>6.0061365000000002</v>
      </c>
    </row>
    <row r="4" spans="2:16" x14ac:dyDescent="0.25">
      <c r="C4" s="10">
        <v>5.8321699699999998</v>
      </c>
      <c r="D4" s="10">
        <v>5.6082161900000003</v>
      </c>
      <c r="F4" s="10">
        <v>6.4347711790000002</v>
      </c>
      <c r="G4" s="10">
        <v>4.7143015899999998</v>
      </c>
      <c r="I4" s="10">
        <v>6.9731759860000002</v>
      </c>
      <c r="J4" s="10">
        <v>4.4158697900000004</v>
      </c>
      <c r="L4" s="10">
        <v>5.5708662499999999</v>
      </c>
      <c r="M4" s="10">
        <v>5.7296945600000004</v>
      </c>
      <c r="O4" s="10">
        <v>4.887498881</v>
      </c>
      <c r="P4" s="10">
        <v>6.2914619500000004</v>
      </c>
    </row>
    <row r="5" spans="2:16" x14ac:dyDescent="0.25">
      <c r="C5" s="10">
        <v>5.4942311100000003</v>
      </c>
      <c r="D5" s="10">
        <v>7.14777693</v>
      </c>
      <c r="F5" s="10">
        <v>5.6403603909999998</v>
      </c>
      <c r="G5" s="10">
        <v>6.2031551699999996</v>
      </c>
      <c r="I5" s="10">
        <v>6.6881825020000001</v>
      </c>
      <c r="J5" s="10">
        <v>6.3555879600000003</v>
      </c>
      <c r="L5" s="10">
        <v>4.5620999400000004</v>
      </c>
      <c r="M5" s="10">
        <v>5.1416768099999999</v>
      </c>
      <c r="O5" s="10">
        <v>8.8446919000000008</v>
      </c>
      <c r="P5" s="10">
        <v>7.0401076900000001</v>
      </c>
    </row>
    <row r="6" spans="2:16" x14ac:dyDescent="0.25">
      <c r="C6" s="10">
        <v>5.2620464800000004</v>
      </c>
      <c r="D6" s="10">
        <v>5.4150251300000001</v>
      </c>
      <c r="F6" s="10">
        <v>5.91946013</v>
      </c>
      <c r="G6" s="10">
        <v>6.6752089000000003</v>
      </c>
      <c r="I6" s="10">
        <v>8.4954519019999992</v>
      </c>
      <c r="J6" s="10">
        <v>6.3369061999999996</v>
      </c>
      <c r="L6" s="10">
        <v>5.5524392599999999</v>
      </c>
      <c r="M6" s="10">
        <v>6.6111444600000002</v>
      </c>
      <c r="O6" s="10">
        <v>8.6365966239999992</v>
      </c>
      <c r="P6" s="10">
        <v>9.0722891299999997</v>
      </c>
    </row>
    <row r="7" spans="2:16" x14ac:dyDescent="0.25">
      <c r="C7" s="10">
        <v>8.1103836000000005</v>
      </c>
      <c r="D7" s="10">
        <v>8.4142375900000008</v>
      </c>
      <c r="F7" s="10">
        <v>6.2098021609999998</v>
      </c>
      <c r="G7" s="10">
        <v>8.1653860900000002</v>
      </c>
      <c r="I7" s="10">
        <v>5.2962155879999999</v>
      </c>
      <c r="J7" s="10">
        <v>5.9049048800000001</v>
      </c>
      <c r="L7" s="10">
        <v>5.8386425400000004</v>
      </c>
      <c r="M7" s="10">
        <v>7.8060623600000003</v>
      </c>
      <c r="O7" s="10">
        <v>8.6571594810000008</v>
      </c>
      <c r="P7" s="10">
        <v>6.4932003700000003</v>
      </c>
    </row>
    <row r="8" spans="2:16" x14ac:dyDescent="0.25">
      <c r="C8" s="10">
        <v>7.6166832500000003</v>
      </c>
      <c r="D8" s="10">
        <v>7.9907567899999998</v>
      </c>
      <c r="F8" s="10">
        <v>7.5169229900000003</v>
      </c>
      <c r="G8" s="10">
        <v>7.64686632</v>
      </c>
      <c r="I8" s="10">
        <v>7.8213536589999997</v>
      </c>
      <c r="J8" s="10">
        <v>6.3936981599999996</v>
      </c>
      <c r="L8" s="10">
        <v>6.6192095000000002</v>
      </c>
      <c r="M8" s="10">
        <v>5.8715858599999997</v>
      </c>
      <c r="O8" s="10">
        <v>9.6928826449999992</v>
      </c>
      <c r="P8" s="10">
        <v>9.4491398499999999</v>
      </c>
    </row>
    <row r="9" spans="2:16" x14ac:dyDescent="0.25">
      <c r="C9" s="10"/>
      <c r="D9" s="10"/>
      <c r="F9" s="10">
        <v>4.7926481230000002</v>
      </c>
      <c r="G9" s="10">
        <v>6.9979905999999996</v>
      </c>
      <c r="I9" s="10"/>
      <c r="J9" s="10"/>
      <c r="L9" s="10">
        <v>6.6026743200000002</v>
      </c>
      <c r="M9" s="10">
        <v>6.3905530099999996</v>
      </c>
    </row>
    <row r="11" spans="2:16" x14ac:dyDescent="0.25">
      <c r="B11" s="11" t="s">
        <v>8</v>
      </c>
      <c r="C11" s="12">
        <v>6.49</v>
      </c>
      <c r="D11" s="12">
        <v>7.0759999999999996</v>
      </c>
      <c r="E11" s="12"/>
      <c r="F11" s="12">
        <v>6.0039999999999996</v>
      </c>
      <c r="G11" s="12">
        <v>6.6950000000000003</v>
      </c>
      <c r="H11" s="12"/>
      <c r="I11" s="12">
        <v>7.0389999999999997</v>
      </c>
      <c r="J11" s="12">
        <v>5.9569999999999999</v>
      </c>
      <c r="K11" s="12"/>
      <c r="L11" s="12">
        <v>5.6840000000000002</v>
      </c>
      <c r="M11" s="12">
        <v>6.1619999999999999</v>
      </c>
      <c r="N11" s="12"/>
      <c r="O11" s="12">
        <v>7.7910000000000004</v>
      </c>
      <c r="P11" s="12">
        <v>7.3920000000000003</v>
      </c>
    </row>
    <row r="12" spans="2:16" x14ac:dyDescent="0.25">
      <c r="B12" s="11" t="s">
        <v>9</v>
      </c>
      <c r="C12" s="10">
        <v>1.17</v>
      </c>
      <c r="D12" s="10">
        <v>1.28</v>
      </c>
      <c r="E12" s="10"/>
      <c r="F12" s="10">
        <v>0.85309999999999997</v>
      </c>
      <c r="G12" s="10">
        <v>1.109</v>
      </c>
      <c r="H12" s="10"/>
      <c r="I12" s="10">
        <v>1.087</v>
      </c>
      <c r="J12" s="10">
        <v>0.77659999999999996</v>
      </c>
      <c r="K12" s="10"/>
      <c r="L12" s="10">
        <v>0.75790000000000002</v>
      </c>
      <c r="M12" s="10">
        <v>0.87609999999999999</v>
      </c>
      <c r="N12" s="10"/>
      <c r="O12" s="10">
        <v>1.8839999999999999</v>
      </c>
      <c r="P12" s="10">
        <v>1.4910000000000001</v>
      </c>
    </row>
    <row r="13" spans="2:16" x14ac:dyDescent="0.25">
      <c r="B13" s="11" t="s">
        <v>10</v>
      </c>
      <c r="C13" s="10">
        <v>0.47770000000000001</v>
      </c>
      <c r="D13" s="10">
        <v>0.52270000000000005</v>
      </c>
      <c r="E13" s="10"/>
      <c r="F13" s="10">
        <v>0.32250000000000001</v>
      </c>
      <c r="G13" s="10">
        <v>0.41920000000000002</v>
      </c>
      <c r="H13" s="10"/>
      <c r="I13" s="10">
        <v>0.44359999999999999</v>
      </c>
      <c r="J13" s="10">
        <v>0.31709999999999999</v>
      </c>
      <c r="K13" s="10"/>
      <c r="L13" s="10">
        <v>0.28649999999999998</v>
      </c>
      <c r="M13" s="10">
        <v>0.33119999999999999</v>
      </c>
      <c r="N13" s="10"/>
      <c r="O13" s="10">
        <v>0.76900000000000002</v>
      </c>
      <c r="P13" s="10">
        <v>0.60880000000000001</v>
      </c>
    </row>
    <row r="14" spans="2:16" x14ac:dyDescent="0.25">
      <c r="B14" s="11" t="s">
        <v>11</v>
      </c>
      <c r="C14" s="10">
        <v>5.2619999999999996</v>
      </c>
      <c r="D14" s="10">
        <v>5.7329999999999997</v>
      </c>
      <c r="E14" s="10"/>
      <c r="F14" s="10">
        <v>5.2149999999999999</v>
      </c>
      <c r="G14" s="10">
        <v>5.6689999999999996</v>
      </c>
      <c r="H14" s="10"/>
      <c r="I14" s="10">
        <v>5.8979999999999997</v>
      </c>
      <c r="J14" s="10">
        <v>5.1420000000000003</v>
      </c>
      <c r="K14" s="10"/>
      <c r="L14" s="10">
        <v>4.9829999999999997</v>
      </c>
      <c r="M14" s="10">
        <v>5.351</v>
      </c>
      <c r="N14" s="10"/>
      <c r="O14" s="10">
        <v>5.8140000000000001</v>
      </c>
      <c r="P14" s="10">
        <v>5.827</v>
      </c>
    </row>
    <row r="15" spans="2:16" x14ac:dyDescent="0.25">
      <c r="B15" s="11" t="s">
        <v>12</v>
      </c>
      <c r="C15" s="10">
        <v>7.718</v>
      </c>
      <c r="D15" s="10">
        <v>8.42</v>
      </c>
      <c r="E15" s="10"/>
      <c r="F15" s="10">
        <v>6.7930000000000001</v>
      </c>
      <c r="G15" s="10">
        <v>7.7210000000000001</v>
      </c>
      <c r="H15" s="10"/>
      <c r="I15" s="10">
        <v>8.1790000000000003</v>
      </c>
      <c r="J15" s="10">
        <v>6.7720000000000002</v>
      </c>
      <c r="K15" s="10"/>
      <c r="L15" s="10">
        <v>6.3849999999999998</v>
      </c>
      <c r="M15" s="10">
        <v>6.9720000000000004</v>
      </c>
      <c r="N15" s="10"/>
      <c r="O15" s="10">
        <v>9.7669999999999995</v>
      </c>
      <c r="P15" s="10">
        <v>8.9570000000000007</v>
      </c>
    </row>
    <row r="17" spans="2:15" x14ac:dyDescent="0.25">
      <c r="B17" s="11" t="s">
        <v>14</v>
      </c>
    </row>
    <row r="18" spans="2:15" x14ac:dyDescent="0.25">
      <c r="B18" s="11" t="s">
        <v>13</v>
      </c>
      <c r="C18" s="10">
        <v>0.1</v>
      </c>
      <c r="F18" s="10">
        <v>0.16</v>
      </c>
      <c r="I18" s="10">
        <v>0.1</v>
      </c>
      <c r="L18" s="10">
        <v>0.3</v>
      </c>
      <c r="O18" s="10">
        <v>0.56000000000000005</v>
      </c>
    </row>
  </sheetData>
  <mergeCells count="5">
    <mergeCell ref="C1:D1"/>
    <mergeCell ref="F1:G1"/>
    <mergeCell ref="I1:J1"/>
    <mergeCell ref="L1:M1"/>
    <mergeCell ref="O1:P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8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6" x14ac:dyDescent="0.25">
      <c r="C1" s="43" t="s">
        <v>88</v>
      </c>
      <c r="D1" s="43"/>
      <c r="F1" s="43" t="s">
        <v>88</v>
      </c>
      <c r="G1" s="43"/>
      <c r="I1" s="43" t="s">
        <v>88</v>
      </c>
      <c r="J1" s="43"/>
      <c r="L1" s="43" t="s">
        <v>88</v>
      </c>
      <c r="M1" s="43"/>
      <c r="O1" s="43" t="s">
        <v>88</v>
      </c>
      <c r="P1" s="43"/>
    </row>
    <row r="2" spans="2:16" x14ac:dyDescent="0.25">
      <c r="C2" s="9" t="s">
        <v>1</v>
      </c>
      <c r="D2" s="9" t="s">
        <v>7</v>
      </c>
      <c r="F2" s="9" t="s">
        <v>3</v>
      </c>
      <c r="G2" s="9" t="s">
        <v>5</v>
      </c>
      <c r="I2" s="9" t="s">
        <v>1</v>
      </c>
      <c r="J2" s="9" t="s">
        <v>6</v>
      </c>
      <c r="L2" s="9" t="s">
        <v>3</v>
      </c>
      <c r="M2" s="9" t="s">
        <v>4</v>
      </c>
      <c r="O2" s="9" t="s">
        <v>1</v>
      </c>
      <c r="P2" s="9" t="s">
        <v>2</v>
      </c>
    </row>
    <row r="3" spans="2:16" x14ac:dyDescent="0.25">
      <c r="C3" s="10">
        <v>1.59429825</v>
      </c>
      <c r="D3" s="10">
        <v>1.42836257</v>
      </c>
      <c r="F3" s="10">
        <v>1.63377193</v>
      </c>
      <c r="G3" s="10">
        <v>1.21929825</v>
      </c>
      <c r="I3" s="10">
        <v>2.4706172839999998</v>
      </c>
      <c r="J3" s="10">
        <v>2.3519999999999999</v>
      </c>
      <c r="L3" s="10">
        <v>1.7768981500000001</v>
      </c>
      <c r="M3" s="10">
        <v>1.6655787</v>
      </c>
      <c r="O3" s="10">
        <v>1.7858796299999999</v>
      </c>
      <c r="P3" s="10">
        <v>1.7534722199999999</v>
      </c>
    </row>
    <row r="4" spans="2:16" x14ac:dyDescent="0.25">
      <c r="C4" s="10">
        <v>1.6732456099999999</v>
      </c>
      <c r="D4" s="10">
        <v>1.5482456099999999</v>
      </c>
      <c r="F4" s="10">
        <v>1.615497076</v>
      </c>
      <c r="G4" s="10">
        <v>1.9627193000000001</v>
      </c>
      <c r="I4" s="10">
        <v>2.3012345679999999</v>
      </c>
      <c r="J4" s="10">
        <v>2.5037037</v>
      </c>
      <c r="L4" s="10">
        <v>1.88003472</v>
      </c>
      <c r="M4" s="10">
        <v>1.5239583299999999</v>
      </c>
      <c r="O4" s="10">
        <v>1.710339506</v>
      </c>
      <c r="P4" s="10">
        <v>1.6342592600000001</v>
      </c>
    </row>
    <row r="5" spans="2:16" x14ac:dyDescent="0.25">
      <c r="C5" s="10">
        <v>1.67972013</v>
      </c>
      <c r="D5" s="10">
        <v>1.73464912</v>
      </c>
      <c r="F5" s="10">
        <v>1.606725146</v>
      </c>
      <c r="G5" s="10">
        <v>2.09868421</v>
      </c>
      <c r="I5" s="10">
        <v>2.261728395</v>
      </c>
      <c r="J5" s="10">
        <v>2.48065844</v>
      </c>
      <c r="L5" s="10">
        <v>1.9322916699999999</v>
      </c>
      <c r="M5" s="10">
        <v>1.99678241</v>
      </c>
      <c r="O5" s="10">
        <v>2.3009259260000001</v>
      </c>
      <c r="P5" s="10">
        <v>2.2336419799999998</v>
      </c>
    </row>
    <row r="6" spans="2:16" x14ac:dyDescent="0.25">
      <c r="C6" s="10">
        <v>1.6906223899999999</v>
      </c>
      <c r="D6" s="10">
        <v>1.6157894699999999</v>
      </c>
      <c r="F6" s="10">
        <v>1.6038011700000001</v>
      </c>
      <c r="G6" s="10">
        <v>2.0497076000000001</v>
      </c>
      <c r="I6" s="10">
        <v>1.8551033589999999</v>
      </c>
      <c r="J6" s="10">
        <v>1.76401809</v>
      </c>
      <c r="L6" s="10">
        <v>2.17777778</v>
      </c>
      <c r="M6" s="10">
        <v>1.87202381</v>
      </c>
      <c r="O6" s="10">
        <v>1.5379310340000001</v>
      </c>
      <c r="P6" s="10">
        <v>1.4206896600000001</v>
      </c>
    </row>
    <row r="7" spans="2:16" x14ac:dyDescent="0.25">
      <c r="C7" s="10">
        <v>1.8186274499999999</v>
      </c>
      <c r="D7" s="10">
        <v>1.55269608</v>
      </c>
      <c r="F7" s="10">
        <v>1.4480994149999999</v>
      </c>
      <c r="G7" s="10">
        <v>1.91447368</v>
      </c>
      <c r="I7" s="10">
        <v>1.9389777130000001</v>
      </c>
      <c r="J7" s="10">
        <v>2.10953488</v>
      </c>
      <c r="L7" s="10">
        <v>1.68923611</v>
      </c>
      <c r="M7" s="10">
        <v>1.7971428599999999</v>
      </c>
      <c r="O7" s="10">
        <v>1.5172413789999999</v>
      </c>
      <c r="P7" s="10">
        <v>1.5689655199999999</v>
      </c>
    </row>
    <row r="8" spans="2:16" x14ac:dyDescent="0.25">
      <c r="C8" s="10">
        <v>1.9689542499999999</v>
      </c>
      <c r="D8" s="10">
        <v>1.9681372500000001</v>
      </c>
      <c r="F8" s="10">
        <v>1.9924999999999999</v>
      </c>
      <c r="G8" s="10">
        <v>1.91166667</v>
      </c>
      <c r="I8" s="10">
        <v>1.87066376</v>
      </c>
      <c r="J8" s="10">
        <v>2.26233043</v>
      </c>
      <c r="L8" s="10">
        <v>1.7366319400000001</v>
      </c>
      <c r="M8" s="10">
        <v>1.8389880999999999</v>
      </c>
      <c r="O8" s="10">
        <v>1.3218390799999999</v>
      </c>
      <c r="P8" s="10">
        <v>1.4436781599999999</v>
      </c>
    </row>
    <row r="9" spans="2:16" x14ac:dyDescent="0.25">
      <c r="C9" s="10"/>
      <c r="D9" s="10"/>
      <c r="F9" s="10">
        <v>2.123039216</v>
      </c>
      <c r="G9" s="10">
        <v>2.1764999999999999</v>
      </c>
      <c r="I9" s="10"/>
      <c r="J9" s="10"/>
      <c r="L9" s="10">
        <v>1.64675265</v>
      </c>
      <c r="M9" s="10">
        <v>1.7817261900000001</v>
      </c>
    </row>
    <row r="11" spans="2:16" x14ac:dyDescent="0.25">
      <c r="B11" s="11" t="s">
        <v>8</v>
      </c>
      <c r="C11" s="12">
        <v>1.738</v>
      </c>
      <c r="D11" s="12">
        <v>1.641</v>
      </c>
      <c r="E11" s="12"/>
      <c r="F11" s="12">
        <v>1.718</v>
      </c>
      <c r="G11" s="12">
        <v>1.905</v>
      </c>
      <c r="H11" s="12"/>
      <c r="I11" s="12">
        <v>2.1160000000000001</v>
      </c>
      <c r="J11" s="12">
        <v>2.2450000000000001</v>
      </c>
      <c r="K11" s="12"/>
      <c r="L11" s="12">
        <v>1.8340000000000001</v>
      </c>
      <c r="M11" s="12">
        <v>1.782</v>
      </c>
      <c r="N11" s="12"/>
      <c r="O11" s="12">
        <v>1.696</v>
      </c>
      <c r="P11" s="12">
        <v>1.6759999999999999</v>
      </c>
    </row>
    <row r="12" spans="2:16" x14ac:dyDescent="0.25">
      <c r="B12" s="11" t="s">
        <v>9</v>
      </c>
      <c r="C12" s="10">
        <v>0.13439999999999999</v>
      </c>
      <c r="D12" s="10">
        <v>0.18870000000000001</v>
      </c>
      <c r="E12" s="10"/>
      <c r="F12" s="10">
        <v>0.24329999999999999</v>
      </c>
      <c r="G12" s="10">
        <v>0.31780000000000003</v>
      </c>
      <c r="H12" s="10"/>
      <c r="I12" s="10">
        <v>0.2611</v>
      </c>
      <c r="J12" s="10">
        <v>0.27710000000000001</v>
      </c>
      <c r="K12" s="10"/>
      <c r="L12" s="10">
        <v>0.182</v>
      </c>
      <c r="M12" s="10">
        <v>0.15160000000000001</v>
      </c>
      <c r="N12" s="10"/>
      <c r="O12" s="10">
        <v>0.33800000000000002</v>
      </c>
      <c r="P12" s="10">
        <v>0.29980000000000001</v>
      </c>
    </row>
    <row r="13" spans="2:16" x14ac:dyDescent="0.25">
      <c r="B13" s="11" t="s">
        <v>10</v>
      </c>
      <c r="C13" s="10">
        <v>5.4870000000000002E-2</v>
      </c>
      <c r="D13" s="10">
        <v>7.7039999999999997E-2</v>
      </c>
      <c r="E13" s="10"/>
      <c r="F13" s="10">
        <v>9.1969999999999996E-2</v>
      </c>
      <c r="G13" s="10">
        <v>0.1201</v>
      </c>
      <c r="H13" s="10"/>
      <c r="I13" s="10">
        <v>0.1066</v>
      </c>
      <c r="J13" s="10">
        <v>0.11310000000000001</v>
      </c>
      <c r="K13" s="10"/>
      <c r="L13" s="10">
        <v>6.8790000000000004E-2</v>
      </c>
      <c r="M13" s="10">
        <v>5.7290000000000001E-2</v>
      </c>
      <c r="N13" s="10"/>
      <c r="O13" s="10">
        <v>0.13800000000000001</v>
      </c>
      <c r="P13" s="10">
        <v>0.12239999999999999</v>
      </c>
    </row>
    <row r="14" spans="2:16" x14ac:dyDescent="0.25">
      <c r="B14" s="11" t="s">
        <v>11</v>
      </c>
      <c r="C14" s="10">
        <v>1.597</v>
      </c>
      <c r="D14" s="10">
        <v>1.4430000000000001</v>
      </c>
      <c r="E14" s="10"/>
      <c r="F14" s="10">
        <v>1.4930000000000001</v>
      </c>
      <c r="G14" s="10">
        <v>1.611</v>
      </c>
      <c r="H14" s="10"/>
      <c r="I14" s="10">
        <v>1.8420000000000001</v>
      </c>
      <c r="J14" s="10">
        <v>1.9550000000000001</v>
      </c>
      <c r="K14" s="10"/>
      <c r="L14" s="10">
        <v>1.6659999999999999</v>
      </c>
      <c r="M14" s="10">
        <v>1.6419999999999999</v>
      </c>
      <c r="N14" s="10"/>
      <c r="O14" s="10">
        <v>1.341</v>
      </c>
      <c r="P14" s="10">
        <v>1.361</v>
      </c>
    </row>
    <row r="15" spans="2:16" x14ac:dyDescent="0.25">
      <c r="B15" s="11" t="s">
        <v>12</v>
      </c>
      <c r="C15" s="10">
        <v>1.879</v>
      </c>
      <c r="D15" s="10">
        <v>1.839</v>
      </c>
      <c r="E15" s="10"/>
      <c r="F15" s="10">
        <v>1.9430000000000001</v>
      </c>
      <c r="G15" s="10">
        <v>2.1989999999999998</v>
      </c>
      <c r="H15" s="10"/>
      <c r="I15" s="10">
        <v>2.39</v>
      </c>
      <c r="J15" s="10">
        <v>2.536</v>
      </c>
      <c r="K15" s="10"/>
      <c r="L15" s="10">
        <v>2.0030000000000001</v>
      </c>
      <c r="M15" s="10">
        <v>1.9219999999999999</v>
      </c>
      <c r="N15" s="10"/>
      <c r="O15" s="10">
        <v>2.0499999999999998</v>
      </c>
      <c r="P15" s="10">
        <v>1.99</v>
      </c>
    </row>
    <row r="17" spans="2:15" x14ac:dyDescent="0.25">
      <c r="B17" s="11" t="s">
        <v>14</v>
      </c>
    </row>
    <row r="18" spans="2:15" x14ac:dyDescent="0.25">
      <c r="B18" s="11" t="s">
        <v>13</v>
      </c>
      <c r="C18" s="10">
        <v>0.1</v>
      </c>
      <c r="F18" s="10">
        <v>0.22</v>
      </c>
      <c r="I18" s="10">
        <v>0.16</v>
      </c>
      <c r="L18" s="10">
        <v>0.69</v>
      </c>
      <c r="O18" s="10">
        <v>0.69</v>
      </c>
    </row>
  </sheetData>
  <mergeCells count="5">
    <mergeCell ref="C1:D1"/>
    <mergeCell ref="F1:G1"/>
    <mergeCell ref="I1:J1"/>
    <mergeCell ref="L1:M1"/>
    <mergeCell ref="O1:P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8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6" x14ac:dyDescent="0.25">
      <c r="C1" s="43" t="s">
        <v>89</v>
      </c>
      <c r="D1" s="43"/>
      <c r="F1" s="43" t="s">
        <v>89</v>
      </c>
      <c r="G1" s="43"/>
      <c r="I1" s="43" t="s">
        <v>89</v>
      </c>
      <c r="J1" s="43"/>
      <c r="L1" s="43" t="s">
        <v>89</v>
      </c>
      <c r="M1" s="43"/>
      <c r="O1" s="43" t="s">
        <v>89</v>
      </c>
      <c r="P1" s="43"/>
    </row>
    <row r="2" spans="2:16" x14ac:dyDescent="0.25">
      <c r="C2" s="9" t="s">
        <v>1</v>
      </c>
      <c r="D2" s="9" t="s">
        <v>7</v>
      </c>
      <c r="F2" s="9" t="s">
        <v>3</v>
      </c>
      <c r="G2" s="9" t="s">
        <v>5</v>
      </c>
      <c r="I2" s="9" t="s">
        <v>1</v>
      </c>
      <c r="J2" s="9" t="s">
        <v>6</v>
      </c>
      <c r="L2" s="9" t="s">
        <v>3</v>
      </c>
      <c r="M2" s="9" t="s">
        <v>4</v>
      </c>
      <c r="O2" s="9" t="s">
        <v>1</v>
      </c>
      <c r="P2" s="9" t="s">
        <v>2</v>
      </c>
    </row>
    <row r="3" spans="2:16" x14ac:dyDescent="0.25">
      <c r="C3" s="10">
        <v>100</v>
      </c>
      <c r="D3" s="10">
        <v>93.332999999999998</v>
      </c>
      <c r="F3" s="10">
        <v>88.867000000000004</v>
      </c>
      <c r="G3" s="10">
        <v>83.334999999999994</v>
      </c>
      <c r="I3" s="10">
        <v>100</v>
      </c>
      <c r="J3" s="10">
        <v>100</v>
      </c>
      <c r="L3" s="10">
        <v>83.33</v>
      </c>
      <c r="M3" s="10">
        <v>100</v>
      </c>
      <c r="O3" s="10">
        <v>100</v>
      </c>
      <c r="P3" s="10">
        <v>100</v>
      </c>
    </row>
    <row r="4" spans="2:16" x14ac:dyDescent="0.25">
      <c r="C4" s="10">
        <v>75</v>
      </c>
      <c r="D4" s="10">
        <v>100</v>
      </c>
      <c r="F4" s="10">
        <v>100</v>
      </c>
      <c r="G4" s="10">
        <v>91.667000000000002</v>
      </c>
      <c r="I4" s="10">
        <v>100</v>
      </c>
      <c r="J4" s="10">
        <v>100</v>
      </c>
      <c r="L4" s="10">
        <v>100</v>
      </c>
      <c r="M4" s="10">
        <v>100</v>
      </c>
      <c r="O4" s="10">
        <v>100</v>
      </c>
      <c r="P4" s="10">
        <v>100</v>
      </c>
    </row>
    <row r="5" spans="2:16" x14ac:dyDescent="0.25">
      <c r="C5" s="10">
        <v>100</v>
      </c>
      <c r="D5" s="10">
        <v>100</v>
      </c>
      <c r="F5" s="10">
        <v>88.89</v>
      </c>
      <c r="G5" s="10">
        <v>100</v>
      </c>
      <c r="I5" s="10">
        <v>100</v>
      </c>
      <c r="J5" s="10">
        <v>83.333333300000007</v>
      </c>
      <c r="L5" s="10">
        <v>100</v>
      </c>
      <c r="M5" s="10">
        <v>88.887</v>
      </c>
      <c r="O5" s="10">
        <v>100</v>
      </c>
      <c r="P5" s="10">
        <v>100</v>
      </c>
    </row>
    <row r="6" spans="2:16" x14ac:dyDescent="0.25">
      <c r="C6" s="10">
        <v>100</v>
      </c>
      <c r="D6" s="10">
        <v>100</v>
      </c>
      <c r="F6" s="10">
        <v>100</v>
      </c>
      <c r="G6" s="10">
        <v>100</v>
      </c>
      <c r="I6" s="10">
        <v>83.333333300000007</v>
      </c>
      <c r="J6" s="10">
        <v>100</v>
      </c>
      <c r="L6" s="10">
        <v>100</v>
      </c>
      <c r="M6" s="10">
        <v>100</v>
      </c>
      <c r="O6" s="10">
        <v>100</v>
      </c>
      <c r="P6" s="10">
        <v>100</v>
      </c>
    </row>
    <row r="7" spans="2:16" x14ac:dyDescent="0.25">
      <c r="C7" s="10">
        <v>100</v>
      </c>
      <c r="D7" s="10">
        <v>100</v>
      </c>
      <c r="F7" s="10">
        <v>100</v>
      </c>
      <c r="G7" s="10">
        <v>83.332999999999998</v>
      </c>
      <c r="I7" s="10">
        <v>83.334999999999994</v>
      </c>
      <c r="J7" s="10">
        <v>87.5</v>
      </c>
      <c r="L7" s="10">
        <v>100</v>
      </c>
      <c r="M7" s="10">
        <v>100</v>
      </c>
      <c r="O7" s="10">
        <v>100</v>
      </c>
      <c r="P7" s="10">
        <v>66.66</v>
      </c>
    </row>
    <row r="8" spans="2:16" x14ac:dyDescent="0.25">
      <c r="C8" s="10">
        <v>100</v>
      </c>
      <c r="D8" s="10">
        <v>100</v>
      </c>
      <c r="F8" s="10">
        <v>100</v>
      </c>
      <c r="G8" s="10">
        <v>100</v>
      </c>
      <c r="I8" s="10">
        <v>100</v>
      </c>
      <c r="J8" s="10">
        <v>100</v>
      </c>
      <c r="L8" s="10">
        <v>100</v>
      </c>
      <c r="M8" s="10">
        <v>100</v>
      </c>
      <c r="O8" s="10">
        <v>100</v>
      </c>
      <c r="P8" s="10">
        <v>100</v>
      </c>
    </row>
    <row r="9" spans="2:16" x14ac:dyDescent="0.25">
      <c r="C9" s="10"/>
      <c r="D9" s="10"/>
      <c r="F9" s="10">
        <v>94.44</v>
      </c>
      <c r="G9" s="10">
        <v>100</v>
      </c>
      <c r="I9" s="10"/>
      <c r="J9" s="10"/>
      <c r="L9" s="10">
        <v>83.332999999999998</v>
      </c>
      <c r="M9" s="10">
        <v>83.332999999999998</v>
      </c>
      <c r="O9" s="10"/>
      <c r="P9" s="10"/>
    </row>
    <row r="11" spans="2:16" x14ac:dyDescent="0.25">
      <c r="B11" s="11" t="s">
        <v>8</v>
      </c>
      <c r="C11" s="12">
        <v>95.83</v>
      </c>
      <c r="D11" s="12">
        <v>98.89</v>
      </c>
      <c r="E11" s="12"/>
      <c r="F11" s="12">
        <v>96.03</v>
      </c>
      <c r="G11" s="12">
        <v>94.05</v>
      </c>
      <c r="H11" s="12"/>
      <c r="I11" s="12">
        <v>94.44</v>
      </c>
      <c r="J11" s="12">
        <v>95.14</v>
      </c>
      <c r="K11" s="12"/>
      <c r="L11" s="12">
        <v>95.24</v>
      </c>
      <c r="M11" s="12">
        <v>96.03</v>
      </c>
      <c r="N11" s="12"/>
      <c r="O11" s="12">
        <v>100</v>
      </c>
      <c r="P11" s="12">
        <v>94.44</v>
      </c>
    </row>
    <row r="12" spans="2:16" x14ac:dyDescent="0.25">
      <c r="B12" s="11" t="s">
        <v>9</v>
      </c>
      <c r="C12" s="10">
        <v>10.210000000000001</v>
      </c>
      <c r="D12" s="10">
        <v>2.722</v>
      </c>
      <c r="E12" s="10"/>
      <c r="F12" s="10">
        <v>5.2889999999999997</v>
      </c>
      <c r="G12" s="10">
        <v>7.9260000000000002</v>
      </c>
      <c r="H12" s="10"/>
      <c r="I12" s="10">
        <v>8.6059999999999999</v>
      </c>
      <c r="J12" s="10">
        <v>7.6449999999999996</v>
      </c>
      <c r="K12" s="10"/>
      <c r="L12" s="10">
        <v>8.1329999999999991</v>
      </c>
      <c r="M12" s="10">
        <v>6.9649999999999999</v>
      </c>
      <c r="N12" s="10"/>
      <c r="O12" s="10">
        <v>0</v>
      </c>
      <c r="P12" s="10">
        <v>13.61</v>
      </c>
    </row>
    <row r="13" spans="2:16" x14ac:dyDescent="0.25">
      <c r="B13" s="11" t="s">
        <v>10</v>
      </c>
      <c r="C13" s="10">
        <v>4.1669999999999998</v>
      </c>
      <c r="D13" s="10">
        <v>1.111</v>
      </c>
      <c r="E13" s="10"/>
      <c r="F13" s="10">
        <v>1.9990000000000001</v>
      </c>
      <c r="G13" s="10">
        <v>2.996</v>
      </c>
      <c r="H13" s="10"/>
      <c r="I13" s="10">
        <v>3.5129999999999999</v>
      </c>
      <c r="J13" s="10">
        <v>3.121</v>
      </c>
      <c r="K13" s="10"/>
      <c r="L13" s="10">
        <v>3.0739999999999998</v>
      </c>
      <c r="M13" s="10">
        <v>2.6320000000000001</v>
      </c>
      <c r="N13" s="10"/>
      <c r="O13" s="10">
        <v>0</v>
      </c>
      <c r="P13" s="10">
        <v>5.5570000000000004</v>
      </c>
    </row>
    <row r="14" spans="2:16" x14ac:dyDescent="0.25">
      <c r="B14" s="11" t="s">
        <v>11</v>
      </c>
      <c r="C14" s="10">
        <v>85.12</v>
      </c>
      <c r="D14" s="10">
        <v>96.03</v>
      </c>
      <c r="E14" s="10"/>
      <c r="F14" s="10">
        <v>91.14</v>
      </c>
      <c r="G14" s="10">
        <v>86.72</v>
      </c>
      <c r="H14" s="10"/>
      <c r="I14" s="10">
        <v>85.41</v>
      </c>
      <c r="J14" s="10">
        <v>87.12</v>
      </c>
      <c r="K14" s="10"/>
      <c r="L14" s="10">
        <v>87.72</v>
      </c>
      <c r="M14" s="10">
        <v>89.59</v>
      </c>
      <c r="N14" s="10"/>
      <c r="O14" s="10">
        <v>100</v>
      </c>
      <c r="P14" s="10">
        <v>80.16</v>
      </c>
    </row>
    <row r="15" spans="2:16" x14ac:dyDescent="0.25">
      <c r="B15" s="11" t="s">
        <v>12</v>
      </c>
      <c r="C15" s="10">
        <v>106.5</v>
      </c>
      <c r="D15" s="10">
        <v>101.7</v>
      </c>
      <c r="E15" s="10"/>
      <c r="F15" s="10">
        <v>100.9</v>
      </c>
      <c r="G15" s="10">
        <v>101.4</v>
      </c>
      <c r="H15" s="10"/>
      <c r="I15" s="10">
        <v>103.5</v>
      </c>
      <c r="J15" s="10">
        <v>103.2</v>
      </c>
      <c r="K15" s="10"/>
      <c r="L15" s="10">
        <v>102.8</v>
      </c>
      <c r="M15" s="10">
        <v>102.5</v>
      </c>
      <c r="N15" s="10"/>
      <c r="O15" s="10">
        <v>100</v>
      </c>
      <c r="P15" s="10">
        <v>108.7</v>
      </c>
    </row>
    <row r="17" spans="2:15" x14ac:dyDescent="0.25">
      <c r="B17" s="11" t="s">
        <v>14</v>
      </c>
    </row>
    <row r="18" spans="2:15" x14ac:dyDescent="0.25">
      <c r="B18" s="11" t="s">
        <v>13</v>
      </c>
      <c r="C18" s="10">
        <v>0.99</v>
      </c>
      <c r="F18" s="10">
        <v>0.82</v>
      </c>
      <c r="I18" s="10">
        <v>0.99</v>
      </c>
      <c r="L18" s="10">
        <v>0.99</v>
      </c>
      <c r="O18" s="10">
        <v>0.99</v>
      </c>
    </row>
  </sheetData>
  <mergeCells count="5">
    <mergeCell ref="C1:D1"/>
    <mergeCell ref="F1:G1"/>
    <mergeCell ref="I1:J1"/>
    <mergeCell ref="L1:M1"/>
    <mergeCell ref="O1:P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8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6" x14ac:dyDescent="0.25">
      <c r="C1" s="43" t="s">
        <v>87</v>
      </c>
      <c r="D1" s="43"/>
      <c r="F1" s="43" t="s">
        <v>87</v>
      </c>
      <c r="G1" s="43"/>
      <c r="I1" s="43" t="s">
        <v>87</v>
      </c>
      <c r="J1" s="43"/>
      <c r="L1" s="43" t="s">
        <v>87</v>
      </c>
      <c r="M1" s="43"/>
      <c r="O1" s="43" t="s">
        <v>87</v>
      </c>
      <c r="P1" s="43"/>
    </row>
    <row r="2" spans="2:16" x14ac:dyDescent="0.25">
      <c r="C2" s="9" t="s">
        <v>1</v>
      </c>
      <c r="D2" s="9" t="s">
        <v>7</v>
      </c>
      <c r="F2" s="9" t="s">
        <v>3</v>
      </c>
      <c r="G2" s="9" t="s">
        <v>5</v>
      </c>
      <c r="I2" s="9" t="s">
        <v>1</v>
      </c>
      <c r="J2" s="9" t="s">
        <v>6</v>
      </c>
      <c r="L2" s="9" t="s">
        <v>3</v>
      </c>
      <c r="M2" s="9" t="s">
        <v>4</v>
      </c>
      <c r="O2" s="9" t="s">
        <v>1</v>
      </c>
      <c r="P2" s="9" t="s">
        <v>2</v>
      </c>
    </row>
    <row r="3" spans="2:16" x14ac:dyDescent="0.25">
      <c r="C3" s="10">
        <v>96.296999999999997</v>
      </c>
      <c r="D3" s="10">
        <v>100</v>
      </c>
      <c r="F3" s="10">
        <v>96.293000000000006</v>
      </c>
      <c r="G3" s="10">
        <v>96.155000000000001</v>
      </c>
      <c r="I3" s="10">
        <v>100</v>
      </c>
      <c r="J3" s="10">
        <v>100</v>
      </c>
      <c r="L3" s="10">
        <v>92.857142899999999</v>
      </c>
      <c r="M3" s="10">
        <v>97.436000000000007</v>
      </c>
      <c r="O3" s="10">
        <v>94.44</v>
      </c>
      <c r="P3" s="10">
        <v>100</v>
      </c>
    </row>
    <row r="4" spans="2:16" x14ac:dyDescent="0.25">
      <c r="C4" s="10">
        <v>100</v>
      </c>
      <c r="D4" s="10">
        <v>100</v>
      </c>
      <c r="F4" s="10">
        <v>100</v>
      </c>
      <c r="G4" s="10">
        <v>93.04</v>
      </c>
      <c r="I4" s="10">
        <v>100</v>
      </c>
      <c r="J4" s="10">
        <v>93</v>
      </c>
      <c r="L4" s="10">
        <v>100</v>
      </c>
      <c r="M4" s="10">
        <v>100</v>
      </c>
      <c r="O4" s="10">
        <v>91.53</v>
      </c>
      <c r="P4" s="10">
        <v>100</v>
      </c>
    </row>
    <row r="5" spans="2:16" x14ac:dyDescent="0.25">
      <c r="C5" s="10">
        <v>100</v>
      </c>
      <c r="D5" s="10">
        <v>100</v>
      </c>
      <c r="F5" s="10">
        <v>93.332999999999998</v>
      </c>
      <c r="G5" s="10">
        <v>100</v>
      </c>
      <c r="I5" s="10">
        <v>100</v>
      </c>
      <c r="J5" s="10">
        <v>100</v>
      </c>
      <c r="L5" s="10">
        <v>99.444000000000003</v>
      </c>
      <c r="M5" s="10">
        <v>88.204999999999998</v>
      </c>
      <c r="O5" s="10">
        <v>100</v>
      </c>
      <c r="P5" s="10">
        <v>93.332999999999998</v>
      </c>
    </row>
    <row r="6" spans="2:16" x14ac:dyDescent="0.25">
      <c r="C6" s="10">
        <v>100</v>
      </c>
      <c r="D6" s="10">
        <v>94.12</v>
      </c>
      <c r="F6" s="10">
        <v>100</v>
      </c>
      <c r="G6" s="10">
        <v>93.332999999999998</v>
      </c>
      <c r="I6" s="10">
        <v>100</v>
      </c>
      <c r="J6" s="10">
        <v>96.296666700000003</v>
      </c>
      <c r="L6" s="10">
        <v>100</v>
      </c>
      <c r="M6" s="10">
        <v>100</v>
      </c>
      <c r="O6" s="10">
        <v>100</v>
      </c>
      <c r="P6" s="10">
        <v>100</v>
      </c>
    </row>
    <row r="7" spans="2:16" x14ac:dyDescent="0.25">
      <c r="C7" s="10">
        <v>80.94</v>
      </c>
      <c r="D7" s="10">
        <v>94.44</v>
      </c>
      <c r="F7" s="10">
        <v>100</v>
      </c>
      <c r="G7" s="10">
        <v>92.593000000000004</v>
      </c>
      <c r="I7" s="10">
        <v>96.5</v>
      </c>
      <c r="J7" s="10">
        <v>100</v>
      </c>
      <c r="L7" s="10">
        <v>100</v>
      </c>
      <c r="M7" s="10">
        <v>100</v>
      </c>
      <c r="O7" s="10">
        <v>100</v>
      </c>
      <c r="P7" s="10">
        <v>96.334999999999994</v>
      </c>
    </row>
    <row r="8" spans="2:16" x14ac:dyDescent="0.25">
      <c r="C8" s="10">
        <v>92.587000000000003</v>
      </c>
      <c r="D8" s="10">
        <v>100</v>
      </c>
      <c r="F8" s="10">
        <v>100</v>
      </c>
      <c r="G8" s="10">
        <v>100</v>
      </c>
      <c r="I8" s="10">
        <v>100</v>
      </c>
      <c r="J8" s="10">
        <v>100</v>
      </c>
      <c r="L8" s="10">
        <v>100</v>
      </c>
      <c r="M8" s="10">
        <v>100</v>
      </c>
      <c r="O8" s="10">
        <v>100</v>
      </c>
      <c r="P8" s="10">
        <v>100</v>
      </c>
    </row>
    <row r="9" spans="2:16" x14ac:dyDescent="0.25">
      <c r="C9" s="10"/>
      <c r="D9" s="10"/>
      <c r="F9" s="10">
        <v>83.72</v>
      </c>
      <c r="G9" s="10">
        <v>66.66</v>
      </c>
      <c r="I9" s="10"/>
      <c r="J9" s="10"/>
      <c r="L9" s="10">
        <v>100</v>
      </c>
      <c r="M9" s="10">
        <v>100</v>
      </c>
    </row>
    <row r="11" spans="2:16" x14ac:dyDescent="0.25">
      <c r="B11" s="11" t="s">
        <v>8</v>
      </c>
      <c r="C11" s="12">
        <v>94.97</v>
      </c>
      <c r="D11" s="12">
        <v>98.09</v>
      </c>
      <c r="E11" s="12"/>
      <c r="F11" s="12">
        <v>96.19</v>
      </c>
      <c r="G11" s="12">
        <v>91.68</v>
      </c>
      <c r="H11" s="12"/>
      <c r="I11" s="12">
        <v>99.42</v>
      </c>
      <c r="J11" s="12">
        <v>98.22</v>
      </c>
      <c r="K11" s="12"/>
      <c r="L11" s="12">
        <v>98.9</v>
      </c>
      <c r="M11" s="12">
        <v>97.95</v>
      </c>
      <c r="N11" s="12"/>
      <c r="O11" s="12">
        <v>97.66</v>
      </c>
      <c r="P11" s="12">
        <v>98.28</v>
      </c>
    </row>
    <row r="12" spans="2:16" x14ac:dyDescent="0.25">
      <c r="B12" s="11" t="s">
        <v>9</v>
      </c>
      <c r="C12" s="10">
        <v>7.4859999999999998</v>
      </c>
      <c r="D12" s="10">
        <v>2.956</v>
      </c>
      <c r="E12" s="10"/>
      <c r="F12" s="10">
        <v>6.0789999999999997</v>
      </c>
      <c r="G12" s="10">
        <v>11.47</v>
      </c>
      <c r="H12" s="10"/>
      <c r="I12" s="10">
        <v>1.429</v>
      </c>
      <c r="J12" s="10">
        <v>2.9540000000000002</v>
      </c>
      <c r="K12" s="10"/>
      <c r="L12" s="10">
        <v>2.673</v>
      </c>
      <c r="M12" s="10">
        <v>4.4020000000000001</v>
      </c>
      <c r="N12" s="10"/>
      <c r="O12" s="10">
        <v>3.738</v>
      </c>
      <c r="P12" s="10">
        <v>2.8319999999999999</v>
      </c>
    </row>
    <row r="13" spans="2:16" x14ac:dyDescent="0.25">
      <c r="B13" s="11" t="s">
        <v>10</v>
      </c>
      <c r="C13" s="10">
        <v>3.056</v>
      </c>
      <c r="D13" s="10">
        <v>1.2070000000000001</v>
      </c>
      <c r="E13" s="10"/>
      <c r="F13" s="10">
        <v>2.298</v>
      </c>
      <c r="G13" s="10">
        <v>4.3369999999999997</v>
      </c>
      <c r="H13" s="10"/>
      <c r="I13" s="10">
        <v>0.58330000000000004</v>
      </c>
      <c r="J13" s="10">
        <v>1.206</v>
      </c>
      <c r="K13" s="10"/>
      <c r="L13" s="10">
        <v>1.01</v>
      </c>
      <c r="M13" s="10">
        <v>1.6639999999999999</v>
      </c>
      <c r="N13" s="10"/>
      <c r="O13" s="10">
        <v>1.526</v>
      </c>
      <c r="P13" s="10">
        <v>1.1559999999999999</v>
      </c>
    </row>
    <row r="14" spans="2:16" x14ac:dyDescent="0.25">
      <c r="B14" s="11" t="s">
        <v>11</v>
      </c>
      <c r="C14" s="10">
        <v>87.11</v>
      </c>
      <c r="D14" s="10">
        <v>94.99</v>
      </c>
      <c r="E14" s="10"/>
      <c r="F14" s="10">
        <v>90.57</v>
      </c>
      <c r="G14" s="10">
        <v>81.069999999999993</v>
      </c>
      <c r="H14" s="10"/>
      <c r="I14" s="10">
        <v>97.92</v>
      </c>
      <c r="J14" s="10">
        <v>95.12</v>
      </c>
      <c r="K14" s="10"/>
      <c r="L14" s="10">
        <v>96.43</v>
      </c>
      <c r="M14" s="10">
        <v>93.88</v>
      </c>
      <c r="N14" s="10"/>
      <c r="O14" s="10">
        <v>93.74</v>
      </c>
      <c r="P14" s="10">
        <v>95.31</v>
      </c>
    </row>
    <row r="15" spans="2:16" x14ac:dyDescent="0.25">
      <c r="B15" s="11" t="s">
        <v>12</v>
      </c>
      <c r="C15" s="10">
        <v>102.8</v>
      </c>
      <c r="D15" s="10">
        <v>101.2</v>
      </c>
      <c r="E15" s="10"/>
      <c r="F15" s="10">
        <v>101.8</v>
      </c>
      <c r="G15" s="10">
        <v>102.3</v>
      </c>
      <c r="H15" s="10"/>
      <c r="I15" s="10">
        <v>100.9</v>
      </c>
      <c r="J15" s="10">
        <v>101.3</v>
      </c>
      <c r="K15" s="10"/>
      <c r="L15" s="10">
        <v>101.4</v>
      </c>
      <c r="M15" s="10">
        <v>102</v>
      </c>
      <c r="N15" s="10"/>
      <c r="O15" s="10">
        <v>101.6</v>
      </c>
      <c r="P15" s="10">
        <v>101.2</v>
      </c>
    </row>
    <row r="17" spans="2:15" x14ac:dyDescent="0.25">
      <c r="B17" s="11" t="s">
        <v>14</v>
      </c>
    </row>
    <row r="18" spans="2:15" x14ac:dyDescent="0.25">
      <c r="B18" s="11" t="s">
        <v>13</v>
      </c>
      <c r="C18" s="10">
        <v>0.38</v>
      </c>
      <c r="F18" s="10">
        <v>0.13</v>
      </c>
      <c r="I18" s="10">
        <v>0.5</v>
      </c>
      <c r="L18" s="10">
        <v>0.99</v>
      </c>
      <c r="O18" s="10">
        <v>0.88</v>
      </c>
    </row>
  </sheetData>
  <mergeCells count="5">
    <mergeCell ref="C1:D1"/>
    <mergeCell ref="F1:G1"/>
    <mergeCell ref="I1:J1"/>
    <mergeCell ref="L1:M1"/>
    <mergeCell ref="O1:P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1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3" x14ac:dyDescent="0.25">
      <c r="C1" s="43" t="s">
        <v>90</v>
      </c>
      <c r="D1" s="43"/>
      <c r="F1" s="43" t="s">
        <v>90</v>
      </c>
      <c r="G1" s="43"/>
      <c r="I1" s="43" t="s">
        <v>90</v>
      </c>
      <c r="J1" s="43"/>
      <c r="L1" s="43" t="s">
        <v>90</v>
      </c>
      <c r="M1" s="43"/>
    </row>
    <row r="2" spans="2:13" x14ac:dyDescent="0.25">
      <c r="C2" s="9" t="s">
        <v>17</v>
      </c>
      <c r="D2" s="9" t="s">
        <v>18</v>
      </c>
      <c r="F2" s="9" t="s">
        <v>19</v>
      </c>
      <c r="G2" s="9" t="s">
        <v>20</v>
      </c>
      <c r="I2" s="9" t="s">
        <v>1</v>
      </c>
      <c r="J2" s="9" t="s">
        <v>2</v>
      </c>
      <c r="L2" s="9" t="s">
        <v>21</v>
      </c>
      <c r="M2" s="9" t="s">
        <v>22</v>
      </c>
    </row>
    <row r="3" spans="2:13" x14ac:dyDescent="0.25">
      <c r="C3" s="10">
        <v>13.1011098</v>
      </c>
      <c r="D3" s="10">
        <v>12.0443108</v>
      </c>
      <c r="F3" s="10">
        <v>19.020065899999999</v>
      </c>
      <c r="G3" s="10">
        <v>19.4836654</v>
      </c>
      <c r="I3" s="10">
        <v>19.969868300000002</v>
      </c>
      <c r="J3" s="10">
        <v>17.5215487</v>
      </c>
      <c r="L3" s="10">
        <v>14.272117099999999</v>
      </c>
      <c r="M3" s="10">
        <v>16.618929399999999</v>
      </c>
    </row>
    <row r="4" spans="2:13" x14ac:dyDescent="0.25">
      <c r="C4" s="10">
        <v>20.175692399999999</v>
      </c>
      <c r="D4" s="10">
        <v>17.3638908</v>
      </c>
      <c r="F4" s="10">
        <v>20.002057600000001</v>
      </c>
      <c r="G4" s="10">
        <v>19.782026800000001</v>
      </c>
      <c r="I4" s="10">
        <v>15.411407499999999</v>
      </c>
      <c r="J4" s="10">
        <v>13.924464499999999</v>
      </c>
      <c r="L4" s="10">
        <v>14.369944800000001</v>
      </c>
      <c r="M4" s="10">
        <v>16.730688000000001</v>
      </c>
    </row>
    <row r="5" spans="2:13" x14ac:dyDescent="0.25">
      <c r="C5" s="10">
        <v>14.457171600000001</v>
      </c>
      <c r="D5" s="10">
        <v>16.994833199999999</v>
      </c>
      <c r="F5" s="10">
        <v>21.052411800000002</v>
      </c>
      <c r="G5" s="10">
        <v>20.066116000000001</v>
      </c>
      <c r="I5" s="10">
        <v>18.853845799999998</v>
      </c>
      <c r="J5" s="10">
        <v>15.9617161</v>
      </c>
      <c r="L5" s="10">
        <v>19.2775912</v>
      </c>
      <c r="M5" s="10">
        <v>20.845538999999999</v>
      </c>
    </row>
    <row r="6" spans="2:13" x14ac:dyDescent="0.25">
      <c r="C6" s="10">
        <v>16.782004400000002</v>
      </c>
      <c r="D6" s="10">
        <v>15.6601556</v>
      </c>
      <c r="F6" s="10">
        <v>19.002726500000001</v>
      </c>
      <c r="G6" s="10">
        <v>19.915652000000001</v>
      </c>
      <c r="I6" s="10">
        <v>18.439754900000001</v>
      </c>
      <c r="J6" s="10">
        <v>18.071518000000001</v>
      </c>
      <c r="L6" s="10">
        <v>19.639554499999999</v>
      </c>
      <c r="M6" s="10">
        <v>19.514904699999999</v>
      </c>
    </row>
    <row r="7" spans="2:13" x14ac:dyDescent="0.25">
      <c r="C7" s="10">
        <v>20.615813500000002</v>
      </c>
      <c r="D7" s="10">
        <v>14.8879351</v>
      </c>
      <c r="F7" s="10">
        <v>20.107525800000001</v>
      </c>
      <c r="G7" s="10">
        <v>19.459243799999999</v>
      </c>
      <c r="I7" s="10">
        <v>20.1956034</v>
      </c>
      <c r="J7" s="10">
        <v>14.8618763</v>
      </c>
      <c r="L7" s="10">
        <v>18.090092800000001</v>
      </c>
      <c r="M7" s="10">
        <v>19.414717799999998</v>
      </c>
    </row>
    <row r="8" spans="2:13" x14ac:dyDescent="0.25">
      <c r="C8" s="10">
        <v>16.774385500000001</v>
      </c>
      <c r="D8" s="10">
        <v>16.749355000000001</v>
      </c>
      <c r="F8" s="1"/>
      <c r="G8" s="1"/>
      <c r="I8" s="10">
        <v>21.098856099999999</v>
      </c>
      <c r="J8" s="10">
        <v>16.823960599999999</v>
      </c>
      <c r="L8" s="10">
        <v>15.221658</v>
      </c>
      <c r="M8" s="10">
        <v>21.032118199999999</v>
      </c>
    </row>
    <row r="9" spans="2:13" x14ac:dyDescent="0.25">
      <c r="C9" s="10">
        <v>14.884100399999999</v>
      </c>
      <c r="D9" s="10">
        <v>17.981162900000001</v>
      </c>
      <c r="F9" s="1"/>
      <c r="G9" s="1"/>
      <c r="I9" s="1"/>
      <c r="J9" s="1"/>
      <c r="L9" s="10">
        <v>17.4009085</v>
      </c>
      <c r="M9" s="10">
        <v>18.215885499999999</v>
      </c>
    </row>
    <row r="10" spans="2:13" x14ac:dyDescent="0.25">
      <c r="C10" s="10">
        <v>16.754349300000001</v>
      </c>
      <c r="D10" s="10">
        <v>15.0113018</v>
      </c>
      <c r="L10" s="10">
        <v>18.749493699999999</v>
      </c>
      <c r="M10" s="10">
        <v>17.065455100000001</v>
      </c>
    </row>
    <row r="11" spans="2:13" x14ac:dyDescent="0.25">
      <c r="C11" s="10">
        <v>18.5012106</v>
      </c>
      <c r="D11" s="10">
        <v>16.390430500000001</v>
      </c>
    </row>
    <row r="12" spans="2:13" x14ac:dyDescent="0.25">
      <c r="C12" s="10">
        <v>17.1508137</v>
      </c>
      <c r="D12" s="10">
        <v>18.277204900000001</v>
      </c>
    </row>
    <row r="14" spans="2:13" x14ac:dyDescent="0.25">
      <c r="B14" s="11" t="s">
        <v>8</v>
      </c>
      <c r="C14" s="12">
        <v>16.920000000000002</v>
      </c>
      <c r="D14" s="12">
        <v>16.14</v>
      </c>
      <c r="F14" s="12">
        <v>19.84</v>
      </c>
      <c r="G14" s="12">
        <v>19.739999999999998</v>
      </c>
      <c r="I14" s="12">
        <v>18.989999999999998</v>
      </c>
      <c r="J14" s="12">
        <v>16.190000000000001</v>
      </c>
      <c r="L14" s="12">
        <v>17.13</v>
      </c>
      <c r="M14" s="12">
        <v>18.68</v>
      </c>
    </row>
    <row r="15" spans="2:13" x14ac:dyDescent="0.25">
      <c r="B15" s="11" t="s">
        <v>9</v>
      </c>
      <c r="C15" s="10">
        <v>2.3959999999999999</v>
      </c>
      <c r="D15" s="10">
        <v>1.84</v>
      </c>
      <c r="F15" s="10">
        <v>0.85750000000000004</v>
      </c>
      <c r="G15" s="10">
        <v>0.26619999999999999</v>
      </c>
      <c r="I15" s="10">
        <v>1.9990000000000001</v>
      </c>
      <c r="J15" s="10">
        <v>1.591</v>
      </c>
      <c r="L15" s="10">
        <v>2.202</v>
      </c>
      <c r="M15" s="10">
        <v>1.786</v>
      </c>
    </row>
    <row r="16" spans="2:13" x14ac:dyDescent="0.25">
      <c r="B16" s="11" t="s">
        <v>10</v>
      </c>
      <c r="C16" s="10">
        <v>0.75770000000000004</v>
      </c>
      <c r="D16" s="10">
        <v>0.58179999999999998</v>
      </c>
      <c r="F16" s="10">
        <v>0.38350000000000001</v>
      </c>
      <c r="G16" s="10">
        <v>0.1191</v>
      </c>
      <c r="I16" s="10">
        <v>0.81630000000000003</v>
      </c>
      <c r="J16" s="10">
        <v>0.64970000000000006</v>
      </c>
      <c r="L16" s="10">
        <v>0.77869999999999995</v>
      </c>
      <c r="M16" s="10">
        <v>0.63149999999999995</v>
      </c>
    </row>
    <row r="17" spans="2:13" x14ac:dyDescent="0.25">
      <c r="B17" s="11" t="s">
        <v>11</v>
      </c>
      <c r="C17" s="10">
        <v>15.21</v>
      </c>
      <c r="D17" s="10">
        <v>14.82</v>
      </c>
      <c r="F17" s="10">
        <v>18.77</v>
      </c>
      <c r="G17" s="10">
        <v>19.41</v>
      </c>
      <c r="I17" s="10">
        <v>16.899999999999999</v>
      </c>
      <c r="J17" s="10">
        <v>14.52</v>
      </c>
      <c r="L17" s="10">
        <v>15.29</v>
      </c>
      <c r="M17" s="10">
        <v>17.190000000000001</v>
      </c>
    </row>
    <row r="18" spans="2:13" x14ac:dyDescent="0.25">
      <c r="B18" s="11" t="s">
        <v>12</v>
      </c>
      <c r="C18" s="10">
        <v>18.63</v>
      </c>
      <c r="D18" s="10">
        <v>17.45</v>
      </c>
      <c r="F18" s="10">
        <v>20.9</v>
      </c>
      <c r="G18" s="10">
        <v>20.07</v>
      </c>
      <c r="I18" s="10">
        <v>21.09</v>
      </c>
      <c r="J18" s="10">
        <v>17.86</v>
      </c>
      <c r="L18" s="10">
        <v>18.97</v>
      </c>
      <c r="M18" s="10">
        <v>20.170000000000002</v>
      </c>
    </row>
    <row r="20" spans="2:13" x14ac:dyDescent="0.25">
      <c r="B20" s="11" t="s">
        <v>14</v>
      </c>
    </row>
    <row r="21" spans="2:13" x14ac:dyDescent="0.25">
      <c r="B21" s="11" t="s">
        <v>13</v>
      </c>
      <c r="C21" s="1">
        <v>0.49199999999999999</v>
      </c>
      <c r="F21" s="1">
        <v>0.81200000000000006</v>
      </c>
      <c r="I21" s="1">
        <v>3.1E-2</v>
      </c>
      <c r="L21" s="1">
        <v>0.109</v>
      </c>
    </row>
  </sheetData>
  <mergeCells count="4">
    <mergeCell ref="C1:D1"/>
    <mergeCell ref="F1:G1"/>
    <mergeCell ref="I1:J1"/>
    <mergeCell ref="L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1"/>
  <sheetViews>
    <sheetView workbookViewId="0">
      <selection sqref="A1:XFD1048576"/>
    </sheetView>
  </sheetViews>
  <sheetFormatPr defaultColWidth="10.7109375" defaultRowHeight="15" x14ac:dyDescent="0.25"/>
  <cols>
    <col min="1" max="2" width="10.7109375" style="2"/>
    <col min="3" max="3" width="14.5703125" style="2" bestFit="1" customWidth="1"/>
    <col min="4" max="4" width="13.7109375" style="2" bestFit="1" customWidth="1"/>
    <col min="5" max="5" width="10.7109375" style="2"/>
    <col min="6" max="6" width="14.5703125" style="2" bestFit="1" customWidth="1"/>
    <col min="7" max="7" width="13.7109375" style="2" bestFit="1" customWidth="1"/>
    <col min="8" max="8" width="10.7109375" style="2"/>
    <col min="9" max="9" width="14.5703125" style="2" bestFit="1" customWidth="1"/>
    <col min="10" max="10" width="17.28515625" style="2" bestFit="1" customWidth="1"/>
    <col min="11" max="11" width="10.7109375" style="2"/>
    <col min="12" max="12" width="14.5703125" style="2" bestFit="1" customWidth="1"/>
    <col min="13" max="13" width="17.7109375" style="2" bestFit="1" customWidth="1"/>
    <col min="14" max="16384" width="10.7109375" style="2"/>
  </cols>
  <sheetData>
    <row r="1" spans="2:13" x14ac:dyDescent="0.25">
      <c r="C1" s="43" t="s">
        <v>0</v>
      </c>
      <c r="D1" s="43"/>
      <c r="F1" s="43" t="s">
        <v>0</v>
      </c>
      <c r="G1" s="43"/>
      <c r="I1" s="43" t="s">
        <v>0</v>
      </c>
      <c r="J1" s="43"/>
      <c r="L1" s="43" t="s">
        <v>0</v>
      </c>
      <c r="M1" s="43"/>
    </row>
    <row r="2" spans="2:13" x14ac:dyDescent="0.25">
      <c r="C2" s="2" t="s">
        <v>17</v>
      </c>
      <c r="D2" s="2" t="s">
        <v>18</v>
      </c>
      <c r="F2" s="2" t="s">
        <v>19</v>
      </c>
      <c r="G2" s="2" t="s">
        <v>20</v>
      </c>
      <c r="I2" s="2" t="s">
        <v>1</v>
      </c>
      <c r="J2" s="2" t="s">
        <v>2</v>
      </c>
      <c r="L2" s="2" t="s">
        <v>21</v>
      </c>
      <c r="M2" s="2" t="s">
        <v>22</v>
      </c>
    </row>
    <row r="3" spans="2:13" x14ac:dyDescent="0.25">
      <c r="C3" s="1">
        <v>30.7569318</v>
      </c>
      <c r="D3" s="1">
        <v>17.66535</v>
      </c>
      <c r="F3" s="1">
        <v>42.597822800000003</v>
      </c>
      <c r="G3" s="1">
        <v>35.2835891</v>
      </c>
      <c r="I3" s="1">
        <v>33.957883299999999</v>
      </c>
      <c r="J3" s="1">
        <v>30.415105700000002</v>
      </c>
      <c r="L3" s="1">
        <v>17.184726900000001</v>
      </c>
      <c r="M3" s="1">
        <v>30.800226299999999</v>
      </c>
    </row>
    <row r="4" spans="2:13" x14ac:dyDescent="0.25">
      <c r="C4" s="1">
        <v>44.796091799999999</v>
      </c>
      <c r="D4" s="1">
        <v>31.774858399999999</v>
      </c>
      <c r="F4" s="1">
        <v>49.113359299999999</v>
      </c>
      <c r="G4" s="1">
        <v>42.426585799999998</v>
      </c>
      <c r="I4" s="1">
        <v>31.192282200000001</v>
      </c>
      <c r="J4" s="1">
        <v>23.394918499999999</v>
      </c>
      <c r="L4" s="1">
        <v>26.842612599999999</v>
      </c>
      <c r="M4" s="1">
        <v>42.238895300000003</v>
      </c>
    </row>
    <row r="5" spans="2:13" x14ac:dyDescent="0.25">
      <c r="C5" s="1">
        <v>21.6432985</v>
      </c>
      <c r="D5" s="1">
        <v>39.324612100000003</v>
      </c>
      <c r="F5" s="1">
        <v>37.8192412</v>
      </c>
      <c r="G5" s="1">
        <v>43.940143599999999</v>
      </c>
      <c r="I5" s="1">
        <v>34.770963799999997</v>
      </c>
      <c r="J5" s="1">
        <v>26.669906099999999</v>
      </c>
      <c r="L5" s="1">
        <v>37.855224100000001</v>
      </c>
      <c r="M5" s="1">
        <v>50.832491400000002</v>
      </c>
    </row>
    <row r="6" spans="2:13" x14ac:dyDescent="0.25">
      <c r="C6" s="1">
        <v>31.912961800000001</v>
      </c>
      <c r="D6" s="1">
        <v>44.706267099999998</v>
      </c>
      <c r="F6" s="1">
        <v>30.258615200000001</v>
      </c>
      <c r="G6" s="1">
        <v>27.626096799999999</v>
      </c>
      <c r="I6" s="1">
        <v>36.693628400000001</v>
      </c>
      <c r="J6" s="1">
        <v>31.795822399999999</v>
      </c>
      <c r="L6" s="1">
        <v>45.617991099999998</v>
      </c>
      <c r="M6" s="1">
        <v>44.4199445</v>
      </c>
    </row>
    <row r="7" spans="2:13" x14ac:dyDescent="0.25">
      <c r="C7" s="1">
        <v>40.477705100000001</v>
      </c>
      <c r="D7" s="1">
        <v>38.425370800000003</v>
      </c>
      <c r="F7" s="1">
        <v>40.987871900000002</v>
      </c>
      <c r="G7" s="1">
        <v>45.687909500000004</v>
      </c>
      <c r="I7" s="1">
        <v>34.958895499999997</v>
      </c>
      <c r="J7" s="1">
        <v>22.184465700000001</v>
      </c>
      <c r="L7" s="1">
        <v>35.611302100000003</v>
      </c>
      <c r="M7" s="1">
        <v>43.689095299999998</v>
      </c>
    </row>
    <row r="8" spans="2:13" x14ac:dyDescent="0.25">
      <c r="C8" s="1">
        <v>31.0529589</v>
      </c>
      <c r="D8" s="1">
        <v>41.126780699999998</v>
      </c>
      <c r="F8" s="1"/>
      <c r="G8" s="1"/>
      <c r="I8" s="7">
        <v>36.693628448268441</v>
      </c>
      <c r="J8" s="7">
        <v>31.795822424224951</v>
      </c>
      <c r="L8" s="1">
        <v>28.930358900000002</v>
      </c>
      <c r="M8" s="1">
        <v>55.092035600000003</v>
      </c>
    </row>
    <row r="9" spans="2:13" x14ac:dyDescent="0.25">
      <c r="C9" s="1">
        <v>26.6932145</v>
      </c>
      <c r="D9" s="1">
        <v>37.125891199999998</v>
      </c>
      <c r="F9" s="1"/>
      <c r="G9" s="1"/>
      <c r="I9" s="1"/>
      <c r="J9" s="1"/>
      <c r="L9" s="1">
        <v>24.815547299999999</v>
      </c>
      <c r="M9" s="1">
        <v>27.796324599999998</v>
      </c>
    </row>
    <row r="10" spans="2:13" x14ac:dyDescent="0.25">
      <c r="C10" s="1">
        <v>31.210037400000001</v>
      </c>
      <c r="D10" s="1">
        <v>27.503253000000001</v>
      </c>
      <c r="L10" s="1">
        <v>39.167604799999999</v>
      </c>
      <c r="M10" s="1">
        <v>38.374027900000002</v>
      </c>
    </row>
    <row r="11" spans="2:13" x14ac:dyDescent="0.25">
      <c r="C11" s="1">
        <v>28.2499219</v>
      </c>
      <c r="D11" s="1">
        <v>33.003861299999997</v>
      </c>
    </row>
    <row r="12" spans="2:13" x14ac:dyDescent="0.25">
      <c r="C12" s="1">
        <v>39.587972700000002</v>
      </c>
      <c r="D12" s="1">
        <v>38.819183299999999</v>
      </c>
    </row>
    <row r="14" spans="2:13" x14ac:dyDescent="0.25">
      <c r="B14" s="4" t="s">
        <v>8</v>
      </c>
      <c r="C14" s="5">
        <v>32.64</v>
      </c>
      <c r="D14" s="5">
        <v>34.950000000000003</v>
      </c>
      <c r="F14" s="5">
        <v>40.159999999999997</v>
      </c>
      <c r="G14" s="5">
        <v>38.99</v>
      </c>
      <c r="I14" s="5">
        <v>34.76</v>
      </c>
      <c r="J14" s="5">
        <v>27.24</v>
      </c>
      <c r="L14" s="5">
        <v>32</v>
      </c>
      <c r="M14" s="5">
        <v>41.66</v>
      </c>
    </row>
    <row r="15" spans="2:13" x14ac:dyDescent="0.25">
      <c r="B15" s="4" t="s">
        <v>9</v>
      </c>
      <c r="C15" s="1">
        <v>7.0049999999999999</v>
      </c>
      <c r="D15" s="1">
        <v>7.8339999999999996</v>
      </c>
      <c r="F15" s="3">
        <v>6.8979999999999997</v>
      </c>
      <c r="G15" s="3">
        <v>7.484</v>
      </c>
      <c r="I15" s="3">
        <v>2.1059999999999999</v>
      </c>
      <c r="J15" s="3">
        <v>3.863</v>
      </c>
      <c r="L15" s="3">
        <v>9.1910000000000007</v>
      </c>
      <c r="M15" s="3">
        <v>9.2390000000000008</v>
      </c>
    </row>
    <row r="16" spans="2:13" x14ac:dyDescent="0.25">
      <c r="B16" s="4" t="s">
        <v>10</v>
      </c>
      <c r="C16" s="1">
        <v>2.2149999999999999</v>
      </c>
      <c r="D16" s="1">
        <v>2.4769999999999999</v>
      </c>
      <c r="F16" s="3">
        <v>3.085</v>
      </c>
      <c r="G16" s="3">
        <v>3.347</v>
      </c>
      <c r="I16" s="3">
        <v>0.85960000000000003</v>
      </c>
      <c r="J16" s="3">
        <v>1.577</v>
      </c>
      <c r="L16" s="3">
        <v>3.2490000000000001</v>
      </c>
      <c r="M16" s="3">
        <v>3.2669999999999999</v>
      </c>
    </row>
    <row r="17" spans="2:13" x14ac:dyDescent="0.25">
      <c r="B17" s="4" t="s">
        <v>11</v>
      </c>
      <c r="C17" s="1">
        <v>27.63</v>
      </c>
      <c r="D17" s="1">
        <v>29.34</v>
      </c>
      <c r="F17" s="3">
        <v>31.59</v>
      </c>
      <c r="G17" s="3">
        <v>29.7</v>
      </c>
      <c r="I17" s="3">
        <v>32.549999999999997</v>
      </c>
      <c r="J17" s="3">
        <v>23.19</v>
      </c>
      <c r="L17" s="3">
        <v>24.32</v>
      </c>
      <c r="M17" s="3">
        <v>33.93</v>
      </c>
    </row>
    <row r="18" spans="2:13" x14ac:dyDescent="0.25">
      <c r="B18" s="4" t="s">
        <v>12</v>
      </c>
      <c r="C18" s="1">
        <v>37.65</v>
      </c>
      <c r="D18" s="1">
        <v>40.549999999999997</v>
      </c>
      <c r="F18" s="3">
        <v>48.72</v>
      </c>
      <c r="G18" s="3">
        <v>48.29</v>
      </c>
      <c r="I18" s="3">
        <v>36.97</v>
      </c>
      <c r="J18" s="3">
        <v>31.3</v>
      </c>
      <c r="L18" s="3">
        <v>39.69</v>
      </c>
      <c r="M18" s="3">
        <v>49.38</v>
      </c>
    </row>
    <row r="20" spans="2:13" x14ac:dyDescent="0.25">
      <c r="B20" s="4" t="s">
        <v>14</v>
      </c>
    </row>
    <row r="21" spans="2:13" x14ac:dyDescent="0.25">
      <c r="B21" s="4" t="s">
        <v>13</v>
      </c>
      <c r="C21" s="1">
        <v>0.69</v>
      </c>
      <c r="F21" s="1">
        <v>0.625</v>
      </c>
      <c r="I21" s="1">
        <v>3.1E-2</v>
      </c>
      <c r="L21" s="1">
        <v>3.9E-2</v>
      </c>
    </row>
  </sheetData>
  <mergeCells count="4">
    <mergeCell ref="C1:D1"/>
    <mergeCell ref="F1:G1"/>
    <mergeCell ref="I1:J1"/>
    <mergeCell ref="L1:M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1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3" x14ac:dyDescent="0.25">
      <c r="C1" s="43" t="s">
        <v>91</v>
      </c>
      <c r="D1" s="43"/>
      <c r="F1" s="43" t="s">
        <v>91</v>
      </c>
      <c r="G1" s="43"/>
      <c r="I1" s="43" t="s">
        <v>91</v>
      </c>
      <c r="J1" s="43"/>
      <c r="L1" s="43" t="s">
        <v>91</v>
      </c>
      <c r="M1" s="43"/>
    </row>
    <row r="2" spans="2:13" x14ac:dyDescent="0.25">
      <c r="C2" s="9" t="s">
        <v>17</v>
      </c>
      <c r="D2" s="9" t="s">
        <v>18</v>
      </c>
      <c r="F2" s="9" t="s">
        <v>19</v>
      </c>
      <c r="G2" s="9" t="s">
        <v>20</v>
      </c>
      <c r="I2" s="9" t="s">
        <v>1</v>
      </c>
      <c r="J2" s="9" t="s">
        <v>2</v>
      </c>
      <c r="L2" s="9" t="s">
        <v>21</v>
      </c>
      <c r="M2" s="9" t="s">
        <v>22</v>
      </c>
    </row>
    <row r="3" spans="2:13" x14ac:dyDescent="0.25">
      <c r="C3" s="10">
        <v>3.2903225800000002</v>
      </c>
      <c r="D3" s="10">
        <v>2.66129032</v>
      </c>
      <c r="F3" s="10">
        <v>2.3896774199999999</v>
      </c>
      <c r="G3" s="10">
        <v>2.3677419400000002</v>
      </c>
      <c r="I3" s="10">
        <v>2.5112903200000001</v>
      </c>
      <c r="J3" s="10">
        <v>2.5784946199999998</v>
      </c>
      <c r="L3" s="10">
        <v>2.9061290299999998</v>
      </c>
      <c r="M3" s="10">
        <v>2.5767741900000001</v>
      </c>
    </row>
    <row r="4" spans="2:13" x14ac:dyDescent="0.25">
      <c r="C4" s="10">
        <v>2.7496774199999998</v>
      </c>
      <c r="D4" s="10">
        <v>2.5625806500000001</v>
      </c>
      <c r="F4" s="10">
        <v>2.91129032</v>
      </c>
      <c r="G4" s="10">
        <v>2.5</v>
      </c>
      <c r="I4" s="10">
        <v>2.5544085999999999</v>
      </c>
      <c r="J4" s="10">
        <v>2.4274193500000001</v>
      </c>
      <c r="L4" s="10">
        <v>2.4985806500000001</v>
      </c>
      <c r="M4" s="10">
        <v>2.6398511199999999</v>
      </c>
    </row>
    <row r="5" spans="2:13" x14ac:dyDescent="0.25">
      <c r="C5" s="10">
        <v>2.2290322599999999</v>
      </c>
      <c r="D5" s="10">
        <v>2.23709677</v>
      </c>
      <c r="F5" s="10">
        <v>2.8903225799999999</v>
      </c>
      <c r="G5" s="10">
        <v>2.6419354799999999</v>
      </c>
      <c r="I5" s="10">
        <v>2.2090322599999999</v>
      </c>
      <c r="J5" s="10">
        <v>2.0241935500000001</v>
      </c>
      <c r="L5" s="10">
        <v>2.8619354800000001</v>
      </c>
      <c r="M5" s="10">
        <v>2.3148387100000001</v>
      </c>
    </row>
    <row r="6" spans="2:13" x14ac:dyDescent="0.25">
      <c r="C6" s="10">
        <v>2.5045161299999998</v>
      </c>
      <c r="D6" s="10">
        <v>3.1774193500000001</v>
      </c>
      <c r="F6" s="10">
        <v>2.4537634399999999</v>
      </c>
      <c r="G6" s="10">
        <v>2.9838709699999999</v>
      </c>
      <c r="I6" s="10">
        <v>3.0412903199999999</v>
      </c>
      <c r="J6" s="10">
        <v>2.67419355</v>
      </c>
      <c r="L6" s="10">
        <v>2.4232258099999999</v>
      </c>
      <c r="M6" s="10">
        <v>2.70451613</v>
      </c>
    </row>
    <row r="7" spans="2:13" x14ac:dyDescent="0.25">
      <c r="C7" s="10">
        <v>1.87096774</v>
      </c>
      <c r="D7" s="10">
        <v>3.2387096799999999</v>
      </c>
      <c r="F7" s="10">
        <v>2.0012903199999998</v>
      </c>
      <c r="G7" s="10">
        <v>2.2161290299999998</v>
      </c>
      <c r="I7" s="10">
        <v>2.2145161299999998</v>
      </c>
      <c r="J7" s="10">
        <v>2.7967741899999998</v>
      </c>
      <c r="L7" s="10">
        <v>3.0309677399999999</v>
      </c>
      <c r="M7" s="10">
        <v>2.6822580600000001</v>
      </c>
    </row>
    <row r="8" spans="2:13" x14ac:dyDescent="0.25">
      <c r="C8" s="10">
        <v>2.7790322600000001</v>
      </c>
      <c r="D8" s="10">
        <v>3.3467741900000001</v>
      </c>
      <c r="F8" s="1"/>
      <c r="G8" s="1"/>
      <c r="I8" s="10">
        <v>2.0748387099999999</v>
      </c>
      <c r="J8" s="10">
        <v>2.5709677399999999</v>
      </c>
      <c r="L8" s="10">
        <v>1.94258065</v>
      </c>
      <c r="M8" s="10">
        <v>1.54354839</v>
      </c>
    </row>
    <row r="9" spans="2:13" x14ac:dyDescent="0.25">
      <c r="C9" s="10">
        <v>2.6161290300000002</v>
      </c>
      <c r="D9" s="10">
        <v>2.3209677399999999</v>
      </c>
      <c r="F9" s="1"/>
      <c r="G9" s="1"/>
      <c r="I9" s="1"/>
      <c r="J9" s="1"/>
      <c r="L9" s="10">
        <v>2.6516128999999999</v>
      </c>
      <c r="M9" s="10">
        <v>2.5</v>
      </c>
    </row>
    <row r="10" spans="2:13" x14ac:dyDescent="0.25">
      <c r="C10" s="10">
        <v>2.7096774199999998</v>
      </c>
      <c r="D10" s="10">
        <v>2.6532258099999999</v>
      </c>
      <c r="L10" s="10">
        <v>2.4107526899999998</v>
      </c>
      <c r="M10" s="10">
        <v>2.5053763400000002</v>
      </c>
    </row>
    <row r="11" spans="2:13" x14ac:dyDescent="0.25">
      <c r="C11" s="10">
        <v>2.6258064499999998</v>
      </c>
      <c r="D11" s="10">
        <v>2.7677419400000001</v>
      </c>
    </row>
    <row r="12" spans="2:13" x14ac:dyDescent="0.25">
      <c r="C12" s="10">
        <v>2.6806451600000001</v>
      </c>
      <c r="D12" s="10">
        <v>1.7322580599999999</v>
      </c>
    </row>
    <row r="14" spans="2:13" x14ac:dyDescent="0.25">
      <c r="B14" s="11" t="s">
        <v>8</v>
      </c>
      <c r="C14" s="12">
        <v>2.6059999999999999</v>
      </c>
      <c r="D14" s="12">
        <v>2.67</v>
      </c>
      <c r="E14" s="6"/>
      <c r="F14" s="12">
        <v>2.5289999999999999</v>
      </c>
      <c r="G14" s="12">
        <v>2.5419999999999998</v>
      </c>
      <c r="H14" s="6"/>
      <c r="I14" s="12">
        <v>2.4340000000000002</v>
      </c>
      <c r="J14" s="12">
        <v>2.512</v>
      </c>
      <c r="K14" s="6"/>
      <c r="L14" s="12">
        <v>2.5910000000000002</v>
      </c>
      <c r="M14" s="12">
        <v>2.4329999999999998</v>
      </c>
    </row>
    <row r="15" spans="2:13" x14ac:dyDescent="0.25">
      <c r="B15" s="11" t="s">
        <v>9</v>
      </c>
      <c r="C15" s="10">
        <v>0.36940000000000001</v>
      </c>
      <c r="D15" s="10">
        <v>0.49990000000000001</v>
      </c>
      <c r="F15" s="10">
        <v>0.38090000000000002</v>
      </c>
      <c r="G15" s="10">
        <v>0.29310000000000003</v>
      </c>
      <c r="I15" s="10">
        <v>0.3513</v>
      </c>
      <c r="J15" s="10">
        <v>0.26850000000000002</v>
      </c>
      <c r="L15" s="10">
        <v>0.35039999999999999</v>
      </c>
      <c r="M15" s="10">
        <v>0.38059999999999999</v>
      </c>
    </row>
    <row r="16" spans="2:13" x14ac:dyDescent="0.25">
      <c r="B16" s="11" t="s">
        <v>10</v>
      </c>
      <c r="C16" s="10">
        <v>0.1168</v>
      </c>
      <c r="D16" s="10">
        <v>0.15809999999999999</v>
      </c>
      <c r="F16" s="10">
        <v>0.17030000000000001</v>
      </c>
      <c r="G16" s="10">
        <v>0.13109999999999999</v>
      </c>
      <c r="I16" s="10">
        <v>0.1434</v>
      </c>
      <c r="J16" s="10">
        <v>0.1096</v>
      </c>
      <c r="L16" s="10">
        <v>0.1239</v>
      </c>
      <c r="M16" s="10">
        <v>0.1346</v>
      </c>
    </row>
    <row r="17" spans="2:13" x14ac:dyDescent="0.25">
      <c r="B17" s="11" t="s">
        <v>11</v>
      </c>
      <c r="C17" s="10">
        <v>2.3410000000000002</v>
      </c>
      <c r="D17" s="10">
        <v>2.3119999999999998</v>
      </c>
      <c r="F17" s="10">
        <v>2.056</v>
      </c>
      <c r="G17" s="10">
        <v>2.1779999999999999</v>
      </c>
      <c r="I17" s="10">
        <v>2.0659999999999998</v>
      </c>
      <c r="J17" s="10">
        <v>2.23</v>
      </c>
      <c r="L17" s="10">
        <v>2.298</v>
      </c>
      <c r="M17" s="10">
        <v>2.1150000000000002</v>
      </c>
    </row>
    <row r="18" spans="2:13" x14ac:dyDescent="0.25">
      <c r="B18" s="11" t="s">
        <v>12</v>
      </c>
      <c r="C18" s="10">
        <v>2.87</v>
      </c>
      <c r="D18" s="10">
        <v>3.0270000000000001</v>
      </c>
      <c r="F18" s="10">
        <v>3.0019999999999998</v>
      </c>
      <c r="G18" s="10">
        <v>2.9060000000000001</v>
      </c>
      <c r="I18" s="10">
        <v>2.8029999999999999</v>
      </c>
      <c r="J18" s="10">
        <v>2.794</v>
      </c>
      <c r="L18" s="10">
        <v>2.8839999999999999</v>
      </c>
      <c r="M18" s="10">
        <v>2.7519999999999998</v>
      </c>
    </row>
    <row r="20" spans="2:13" x14ac:dyDescent="0.25">
      <c r="B20" s="11" t="s">
        <v>14</v>
      </c>
    </row>
    <row r="21" spans="2:13" x14ac:dyDescent="0.25">
      <c r="B21" s="11" t="s">
        <v>13</v>
      </c>
      <c r="C21" s="1">
        <v>0.99</v>
      </c>
      <c r="F21" s="1">
        <v>0.99</v>
      </c>
      <c r="I21" s="1">
        <v>0.84399999999999997</v>
      </c>
      <c r="L21" s="1">
        <v>0.14799999999999999</v>
      </c>
    </row>
  </sheetData>
  <mergeCells count="4">
    <mergeCell ref="C1:D1"/>
    <mergeCell ref="F1:G1"/>
    <mergeCell ref="I1:J1"/>
    <mergeCell ref="L1:M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1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3" x14ac:dyDescent="0.25">
      <c r="C1" s="43" t="s">
        <v>92</v>
      </c>
      <c r="D1" s="43"/>
      <c r="F1" s="43" t="s">
        <v>92</v>
      </c>
      <c r="G1" s="43"/>
      <c r="I1" s="43" t="s">
        <v>92</v>
      </c>
      <c r="J1" s="43"/>
      <c r="L1" s="43" t="s">
        <v>92</v>
      </c>
      <c r="M1" s="43"/>
    </row>
    <row r="2" spans="2:13" x14ac:dyDescent="0.25">
      <c r="C2" s="9" t="s">
        <v>17</v>
      </c>
      <c r="D2" s="9" t="s">
        <v>18</v>
      </c>
      <c r="F2" s="9" t="s">
        <v>19</v>
      </c>
      <c r="G2" s="9" t="s">
        <v>20</v>
      </c>
      <c r="I2" s="9" t="s">
        <v>1</v>
      </c>
      <c r="J2" s="9" t="s">
        <v>2</v>
      </c>
      <c r="L2" s="9" t="s">
        <v>21</v>
      </c>
      <c r="M2" s="9" t="s">
        <v>22</v>
      </c>
    </row>
    <row r="3" spans="2:13" x14ac:dyDescent="0.25">
      <c r="C3" s="1">
        <v>50</v>
      </c>
      <c r="D3" s="1">
        <v>100</v>
      </c>
      <c r="E3" s="1"/>
      <c r="F3" s="1">
        <v>100</v>
      </c>
      <c r="G3" s="1">
        <v>100</v>
      </c>
      <c r="H3" s="1"/>
      <c r="I3" s="1">
        <v>100</v>
      </c>
      <c r="J3" s="1">
        <v>100</v>
      </c>
      <c r="K3" s="1"/>
      <c r="L3" s="1">
        <v>100</v>
      </c>
      <c r="M3" s="1">
        <v>100</v>
      </c>
    </row>
    <row r="4" spans="2:13" x14ac:dyDescent="0.25">
      <c r="C4" s="1">
        <v>100</v>
      </c>
      <c r="D4" s="1">
        <v>100</v>
      </c>
      <c r="E4" s="1"/>
      <c r="F4" s="1">
        <v>83.333333300000007</v>
      </c>
      <c r="G4" s="1">
        <v>62.5</v>
      </c>
      <c r="H4" s="1"/>
      <c r="I4" s="1">
        <v>60</v>
      </c>
      <c r="J4" s="1">
        <v>100</v>
      </c>
      <c r="K4" s="1"/>
      <c r="L4" s="1">
        <v>100</v>
      </c>
      <c r="M4" s="1">
        <v>75</v>
      </c>
    </row>
    <row r="5" spans="2:13" x14ac:dyDescent="0.25">
      <c r="C5" s="1">
        <v>100</v>
      </c>
      <c r="D5" s="1">
        <v>87.5</v>
      </c>
      <c r="E5" s="1"/>
      <c r="F5" s="1">
        <v>90</v>
      </c>
      <c r="G5" s="1">
        <v>100</v>
      </c>
      <c r="H5" s="1"/>
      <c r="I5" s="1">
        <v>100</v>
      </c>
      <c r="J5" s="1">
        <v>100</v>
      </c>
      <c r="K5" s="1"/>
      <c r="L5" s="1">
        <v>100</v>
      </c>
      <c r="M5" s="1">
        <v>100</v>
      </c>
    </row>
    <row r="6" spans="2:13" x14ac:dyDescent="0.25">
      <c r="C6" s="1">
        <v>100</v>
      </c>
      <c r="D6" s="1">
        <v>100</v>
      </c>
      <c r="E6" s="1"/>
      <c r="F6" s="1">
        <v>100</v>
      </c>
      <c r="G6" s="1">
        <v>75</v>
      </c>
      <c r="H6" s="1"/>
      <c r="I6" s="1">
        <v>100</v>
      </c>
      <c r="J6" s="1">
        <v>100</v>
      </c>
      <c r="K6" s="1"/>
      <c r="L6" s="1">
        <v>100</v>
      </c>
      <c r="M6" s="1">
        <v>100</v>
      </c>
    </row>
    <row r="7" spans="2:13" x14ac:dyDescent="0.25">
      <c r="C7" s="1">
        <v>100</v>
      </c>
      <c r="D7" s="1">
        <v>79.165000000000006</v>
      </c>
      <c r="E7" s="1"/>
      <c r="F7" s="1">
        <v>100</v>
      </c>
      <c r="G7" s="1">
        <v>100</v>
      </c>
      <c r="H7" s="1"/>
      <c r="I7" s="1">
        <v>100</v>
      </c>
      <c r="J7" s="1">
        <v>75</v>
      </c>
      <c r="K7" s="1"/>
      <c r="L7" s="1">
        <v>100</v>
      </c>
      <c r="M7" s="1">
        <v>100</v>
      </c>
    </row>
    <row r="8" spans="2:13" x14ac:dyDescent="0.25">
      <c r="C8" s="1">
        <v>100</v>
      </c>
      <c r="D8" s="1">
        <v>87.5</v>
      </c>
      <c r="E8" s="1"/>
      <c r="F8" s="1">
        <v>100</v>
      </c>
      <c r="G8" s="1">
        <v>100</v>
      </c>
      <c r="H8" s="1"/>
      <c r="I8" s="1">
        <v>86.668000000000006</v>
      </c>
      <c r="J8" s="1">
        <v>100</v>
      </c>
      <c r="K8" s="1"/>
      <c r="L8" s="1"/>
      <c r="M8" s="1"/>
    </row>
    <row r="9" spans="2:13" x14ac:dyDescent="0.25">
      <c r="C9" s="1">
        <v>100</v>
      </c>
      <c r="D9" s="1">
        <v>100</v>
      </c>
      <c r="E9" s="1"/>
      <c r="F9" s="1"/>
      <c r="G9" s="1"/>
      <c r="H9" s="1"/>
      <c r="I9" s="1">
        <v>90</v>
      </c>
      <c r="J9" s="1">
        <v>100</v>
      </c>
      <c r="K9" s="1"/>
      <c r="L9" s="1"/>
      <c r="M9" s="1"/>
    </row>
    <row r="10" spans="2:13" x14ac:dyDescent="0.25">
      <c r="C10" s="1">
        <v>100</v>
      </c>
      <c r="D10" s="1">
        <v>87.5</v>
      </c>
      <c r="E10" s="1"/>
      <c r="F10" s="1"/>
      <c r="G10" s="1"/>
      <c r="H10" s="1"/>
      <c r="I10" s="1">
        <v>100</v>
      </c>
      <c r="J10" s="1">
        <v>100</v>
      </c>
      <c r="K10" s="1"/>
      <c r="L10" s="1"/>
      <c r="M10" s="1"/>
    </row>
    <row r="11" spans="2:13" x14ac:dyDescent="0.25">
      <c r="C11" s="1">
        <v>100</v>
      </c>
      <c r="D11" s="1">
        <v>100</v>
      </c>
      <c r="E11" s="1"/>
      <c r="F11" s="1"/>
      <c r="G11" s="1"/>
      <c r="H11" s="1"/>
      <c r="I11" s="1"/>
      <c r="J11" s="1"/>
      <c r="K11" s="1"/>
      <c r="L11" s="1"/>
      <c r="M11" s="1"/>
    </row>
    <row r="12" spans="2:13" x14ac:dyDescent="0.25">
      <c r="C12" s="1">
        <v>100</v>
      </c>
      <c r="D12" s="1">
        <v>100</v>
      </c>
      <c r="E12" s="1"/>
      <c r="F12" s="1"/>
      <c r="G12" s="1"/>
      <c r="H12" s="1"/>
      <c r="I12" s="1"/>
      <c r="J12" s="1"/>
      <c r="K12" s="1"/>
      <c r="L12" s="1"/>
      <c r="M12" s="1"/>
    </row>
    <row r="14" spans="2:13" x14ac:dyDescent="0.25">
      <c r="B14" s="11" t="s">
        <v>8</v>
      </c>
      <c r="C14" s="12">
        <v>95</v>
      </c>
      <c r="D14" s="12">
        <v>94.17</v>
      </c>
      <c r="E14" s="6"/>
      <c r="F14" s="12">
        <v>95.56</v>
      </c>
      <c r="G14" s="12">
        <v>89.58</v>
      </c>
      <c r="H14" s="6"/>
      <c r="I14" s="12">
        <v>92.08</v>
      </c>
      <c r="J14" s="12">
        <v>96.88</v>
      </c>
      <c r="K14" s="6"/>
      <c r="L14" s="12">
        <v>100</v>
      </c>
      <c r="M14" s="12">
        <v>95</v>
      </c>
    </row>
    <row r="15" spans="2:13" x14ac:dyDescent="0.25">
      <c r="B15" s="11" t="s">
        <v>9</v>
      </c>
      <c r="C15" s="1">
        <v>15.81</v>
      </c>
      <c r="D15" s="1">
        <v>7.9059999999999997</v>
      </c>
      <c r="F15" s="1">
        <v>7.2009999999999996</v>
      </c>
      <c r="G15" s="1">
        <v>16.61</v>
      </c>
      <c r="I15" s="1">
        <v>14.02</v>
      </c>
      <c r="J15" s="1">
        <v>8.8390000000000004</v>
      </c>
      <c r="L15" s="1">
        <v>0</v>
      </c>
      <c r="M15" s="1">
        <v>11.18</v>
      </c>
    </row>
    <row r="16" spans="2:13" x14ac:dyDescent="0.25">
      <c r="B16" s="11" t="s">
        <v>10</v>
      </c>
      <c r="C16" s="1">
        <v>5</v>
      </c>
      <c r="D16" s="1">
        <v>2.5</v>
      </c>
      <c r="F16" s="1">
        <v>2.94</v>
      </c>
      <c r="G16" s="1">
        <v>6.7830000000000004</v>
      </c>
      <c r="I16" s="1">
        <v>4.9580000000000002</v>
      </c>
      <c r="J16" s="1">
        <v>3.125</v>
      </c>
      <c r="L16" s="1">
        <v>0</v>
      </c>
      <c r="M16" s="1">
        <v>5</v>
      </c>
    </row>
    <row r="17" spans="2:13" x14ac:dyDescent="0.25">
      <c r="B17" s="11" t="s">
        <v>11</v>
      </c>
      <c r="C17" s="1">
        <v>83.69</v>
      </c>
      <c r="D17" s="1">
        <v>88.51</v>
      </c>
      <c r="F17" s="1">
        <v>88</v>
      </c>
      <c r="G17" s="1">
        <v>72.150000000000006</v>
      </c>
      <c r="I17" s="1">
        <v>80.36</v>
      </c>
      <c r="J17" s="1">
        <v>89.49</v>
      </c>
      <c r="L17" s="1">
        <v>100</v>
      </c>
      <c r="M17" s="1">
        <v>81.12</v>
      </c>
    </row>
    <row r="18" spans="2:13" x14ac:dyDescent="0.25">
      <c r="B18" s="11" t="s">
        <v>12</v>
      </c>
      <c r="C18" s="1">
        <v>106.3</v>
      </c>
      <c r="D18" s="1">
        <v>99.82</v>
      </c>
      <c r="F18" s="1">
        <v>103.1</v>
      </c>
      <c r="G18" s="1">
        <v>107</v>
      </c>
      <c r="I18" s="1">
        <v>103.8</v>
      </c>
      <c r="J18" s="1">
        <v>104.3</v>
      </c>
      <c r="L18" s="1">
        <v>100</v>
      </c>
      <c r="M18" s="1">
        <v>108.9</v>
      </c>
    </row>
    <row r="20" spans="2:13" x14ac:dyDescent="0.25">
      <c r="B20" s="11" t="s">
        <v>14</v>
      </c>
    </row>
    <row r="21" spans="2:13" x14ac:dyDescent="0.25">
      <c r="B21" s="11" t="s">
        <v>13</v>
      </c>
      <c r="C21" s="1">
        <v>0.56200000000000006</v>
      </c>
      <c r="F21" s="1">
        <v>0.5</v>
      </c>
      <c r="I21" s="1">
        <v>0.625</v>
      </c>
      <c r="L21" s="1">
        <v>0.99</v>
      </c>
    </row>
  </sheetData>
  <mergeCells count="4">
    <mergeCell ref="C1:D1"/>
    <mergeCell ref="F1:G1"/>
    <mergeCell ref="I1:J1"/>
    <mergeCell ref="L1:M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1"/>
  <sheetViews>
    <sheetView workbookViewId="0">
      <selection activeCell="M36" sqref="M36"/>
    </sheetView>
  </sheetViews>
  <sheetFormatPr defaultColWidth="10.7109375" defaultRowHeight="15" x14ac:dyDescent="0.25"/>
  <cols>
    <col min="1" max="16384" width="10.7109375" style="9"/>
  </cols>
  <sheetData>
    <row r="1" spans="2:13" x14ac:dyDescent="0.25">
      <c r="C1" s="43" t="s">
        <v>92</v>
      </c>
      <c r="D1" s="43"/>
      <c r="F1" s="43" t="s">
        <v>92</v>
      </c>
      <c r="G1" s="43"/>
      <c r="I1" s="43" t="s">
        <v>92</v>
      </c>
      <c r="J1" s="43"/>
      <c r="L1" s="43" t="s">
        <v>92</v>
      </c>
      <c r="M1" s="43"/>
    </row>
    <row r="2" spans="2:13" x14ac:dyDescent="0.25">
      <c r="C2" s="9" t="s">
        <v>17</v>
      </c>
      <c r="D2" s="9" t="s">
        <v>18</v>
      </c>
      <c r="F2" s="9" t="s">
        <v>19</v>
      </c>
      <c r="G2" s="9" t="s">
        <v>20</v>
      </c>
      <c r="I2" s="9" t="s">
        <v>1</v>
      </c>
      <c r="J2" s="9" t="s">
        <v>2</v>
      </c>
      <c r="L2" s="9" t="s">
        <v>21</v>
      </c>
      <c r="M2" s="9" t="s">
        <v>22</v>
      </c>
    </row>
    <row r="3" spans="2:13" x14ac:dyDescent="0.25">
      <c r="C3" s="10">
        <v>100</v>
      </c>
      <c r="D3" s="10">
        <v>88.88</v>
      </c>
      <c r="E3" s="10"/>
      <c r="F3" s="10">
        <v>100</v>
      </c>
      <c r="G3" s="10">
        <v>100</v>
      </c>
      <c r="H3" s="10"/>
      <c r="I3" s="10">
        <v>98.148333300000004</v>
      </c>
      <c r="J3" s="10">
        <v>100</v>
      </c>
      <c r="K3" s="10"/>
      <c r="L3" s="10">
        <v>100</v>
      </c>
      <c r="M3" s="10">
        <v>100</v>
      </c>
    </row>
    <row r="4" spans="2:13" x14ac:dyDescent="0.25">
      <c r="C4" s="10">
        <v>100</v>
      </c>
      <c r="D4" s="10">
        <v>100</v>
      </c>
      <c r="E4" s="10"/>
      <c r="F4" s="10">
        <v>87.031666700000002</v>
      </c>
      <c r="G4" s="10">
        <v>94.44</v>
      </c>
      <c r="H4" s="10"/>
      <c r="I4" s="10">
        <v>93.775999999999996</v>
      </c>
      <c r="J4" s="10">
        <v>100</v>
      </c>
      <c r="K4" s="10"/>
      <c r="L4" s="10">
        <v>100</v>
      </c>
      <c r="M4" s="10">
        <v>100</v>
      </c>
    </row>
    <row r="5" spans="2:13" x14ac:dyDescent="0.25">
      <c r="C5" s="10">
        <v>100</v>
      </c>
      <c r="D5" s="10">
        <v>97.22</v>
      </c>
      <c r="E5" s="10"/>
      <c r="F5" s="10">
        <v>100</v>
      </c>
      <c r="G5" s="10">
        <v>90</v>
      </c>
      <c r="H5" s="10"/>
      <c r="I5" s="10">
        <v>100</v>
      </c>
      <c r="J5" s="10">
        <v>100</v>
      </c>
      <c r="K5" s="10"/>
      <c r="L5" s="10">
        <v>100</v>
      </c>
      <c r="M5" s="10">
        <v>100</v>
      </c>
    </row>
    <row r="6" spans="2:13" x14ac:dyDescent="0.25">
      <c r="C6" s="10">
        <v>100</v>
      </c>
      <c r="D6" s="10">
        <v>100</v>
      </c>
      <c r="E6" s="10"/>
      <c r="F6" s="10">
        <v>100</v>
      </c>
      <c r="G6" s="10">
        <v>100</v>
      </c>
      <c r="H6" s="10"/>
      <c r="I6" s="10">
        <v>100</v>
      </c>
      <c r="J6" s="10">
        <v>96</v>
      </c>
      <c r="K6" s="10"/>
      <c r="L6" s="10">
        <v>100</v>
      </c>
      <c r="M6" s="10">
        <v>100</v>
      </c>
    </row>
    <row r="7" spans="2:13" x14ac:dyDescent="0.25">
      <c r="C7" s="10">
        <v>100</v>
      </c>
      <c r="D7" s="10">
        <v>97.22</v>
      </c>
      <c r="E7" s="10"/>
      <c r="F7" s="10">
        <v>100</v>
      </c>
      <c r="G7" s="10">
        <v>100</v>
      </c>
      <c r="H7" s="10"/>
      <c r="I7" s="10">
        <v>100</v>
      </c>
      <c r="J7" s="10">
        <v>100</v>
      </c>
      <c r="K7" s="10"/>
      <c r="L7" s="10">
        <v>100</v>
      </c>
      <c r="M7" s="10">
        <v>100</v>
      </c>
    </row>
    <row r="8" spans="2:13" x14ac:dyDescent="0.25">
      <c r="C8" s="10">
        <v>100</v>
      </c>
      <c r="D8" s="10">
        <v>100</v>
      </c>
      <c r="E8" s="10"/>
      <c r="F8" s="10">
        <v>100</v>
      </c>
      <c r="G8" s="10">
        <v>100</v>
      </c>
      <c r="H8" s="10"/>
      <c r="I8" s="10">
        <v>94.546000000000006</v>
      </c>
      <c r="J8" s="10">
        <v>100</v>
      </c>
      <c r="K8" s="10"/>
      <c r="L8" s="10"/>
      <c r="M8" s="10"/>
    </row>
    <row r="9" spans="2:13" x14ac:dyDescent="0.25">
      <c r="C9" s="10">
        <v>100</v>
      </c>
      <c r="D9" s="10">
        <v>100</v>
      </c>
      <c r="E9" s="10"/>
      <c r="F9" s="10"/>
      <c r="G9" s="10"/>
      <c r="H9" s="10"/>
      <c r="I9" s="10">
        <v>97.778000000000006</v>
      </c>
      <c r="J9" s="10">
        <v>100</v>
      </c>
      <c r="K9" s="10"/>
      <c r="L9" s="10"/>
      <c r="M9" s="10"/>
    </row>
    <row r="10" spans="2:13" x14ac:dyDescent="0.25">
      <c r="C10" s="10">
        <v>91.667500000000004</v>
      </c>
      <c r="D10" s="10">
        <v>100</v>
      </c>
      <c r="E10" s="10"/>
      <c r="F10" s="10"/>
      <c r="G10" s="10"/>
      <c r="H10" s="10"/>
      <c r="I10" s="10">
        <v>100</v>
      </c>
      <c r="J10" s="10">
        <v>100</v>
      </c>
      <c r="K10" s="10"/>
      <c r="L10" s="10"/>
      <c r="M10" s="10"/>
    </row>
    <row r="11" spans="2:13" x14ac:dyDescent="0.25">
      <c r="C11" s="10">
        <v>96.296666700000003</v>
      </c>
      <c r="D11" s="10">
        <v>100</v>
      </c>
      <c r="E11" s="10"/>
      <c r="F11" s="10"/>
      <c r="G11" s="10"/>
      <c r="H11" s="10"/>
      <c r="I11" s="10"/>
      <c r="J11" s="10"/>
      <c r="K11" s="10"/>
      <c r="L11" s="10"/>
      <c r="M11" s="10"/>
    </row>
    <row r="12" spans="2:13" x14ac:dyDescent="0.25">
      <c r="C12" s="10">
        <v>90</v>
      </c>
      <c r="D12" s="10">
        <v>100</v>
      </c>
      <c r="E12" s="10"/>
      <c r="F12" s="10"/>
      <c r="G12" s="10"/>
      <c r="H12" s="10"/>
      <c r="I12" s="10"/>
      <c r="J12" s="10"/>
      <c r="K12" s="10"/>
      <c r="L12" s="10"/>
      <c r="M12" s="10"/>
    </row>
    <row r="14" spans="2:13" x14ac:dyDescent="0.25">
      <c r="B14" s="11" t="s">
        <v>8</v>
      </c>
      <c r="C14" s="12">
        <v>97.8</v>
      </c>
      <c r="D14" s="12">
        <v>98.33</v>
      </c>
      <c r="E14" s="6"/>
      <c r="F14" s="12">
        <v>97.84</v>
      </c>
      <c r="G14" s="12">
        <v>97.41</v>
      </c>
      <c r="H14" s="6"/>
      <c r="I14" s="12">
        <v>98.03</v>
      </c>
      <c r="J14" s="12">
        <v>99.5</v>
      </c>
      <c r="K14" s="6"/>
      <c r="L14" s="12">
        <v>100</v>
      </c>
      <c r="M14" s="12">
        <v>100</v>
      </c>
    </row>
    <row r="15" spans="2:13" x14ac:dyDescent="0.25">
      <c r="B15" s="11" t="s">
        <v>9</v>
      </c>
      <c r="C15" s="10">
        <v>3.867</v>
      </c>
      <c r="D15" s="10">
        <v>3.516</v>
      </c>
      <c r="F15" s="10">
        <v>5.2939999999999996</v>
      </c>
      <c r="G15" s="10">
        <v>4.2560000000000002</v>
      </c>
      <c r="I15" s="10">
        <v>2.5590000000000002</v>
      </c>
      <c r="J15" s="10">
        <v>1.4139999999999999</v>
      </c>
      <c r="L15" s="10">
        <v>0</v>
      </c>
      <c r="M15" s="10">
        <v>0</v>
      </c>
    </row>
    <row r="16" spans="2:13" x14ac:dyDescent="0.25">
      <c r="B16" s="11" t="s">
        <v>10</v>
      </c>
      <c r="C16" s="10">
        <v>1.2230000000000001</v>
      </c>
      <c r="D16" s="10">
        <v>1.1120000000000001</v>
      </c>
      <c r="F16" s="10">
        <v>2.161</v>
      </c>
      <c r="G16" s="10">
        <v>1.7370000000000001</v>
      </c>
      <c r="I16" s="10">
        <v>0.90469999999999995</v>
      </c>
      <c r="J16" s="10">
        <v>0.5</v>
      </c>
      <c r="L16" s="10">
        <v>0</v>
      </c>
      <c r="M16" s="10">
        <v>0</v>
      </c>
    </row>
    <row r="17" spans="2:13" x14ac:dyDescent="0.25">
      <c r="B17" s="11" t="s">
        <v>11</v>
      </c>
      <c r="C17" s="10">
        <v>95.03</v>
      </c>
      <c r="D17" s="10">
        <v>95.82</v>
      </c>
      <c r="F17" s="10">
        <v>92.28</v>
      </c>
      <c r="G17" s="10">
        <v>92.94</v>
      </c>
      <c r="I17" s="10">
        <v>95.89</v>
      </c>
      <c r="J17" s="10">
        <v>98.32</v>
      </c>
      <c r="L17" s="10">
        <v>100</v>
      </c>
      <c r="M17" s="10">
        <v>100</v>
      </c>
    </row>
    <row r="18" spans="2:13" x14ac:dyDescent="0.25">
      <c r="B18" s="11" t="s">
        <v>12</v>
      </c>
      <c r="C18" s="10">
        <v>100.6</v>
      </c>
      <c r="D18" s="10">
        <v>100.8</v>
      </c>
      <c r="F18" s="10">
        <v>103.4</v>
      </c>
      <c r="G18" s="10">
        <v>101.9</v>
      </c>
      <c r="I18" s="10">
        <v>100.2</v>
      </c>
      <c r="J18" s="10">
        <v>100.7</v>
      </c>
      <c r="L18" s="10">
        <v>100</v>
      </c>
      <c r="M18" s="10">
        <v>100</v>
      </c>
    </row>
    <row r="20" spans="2:13" x14ac:dyDescent="0.25">
      <c r="B20" s="11" t="s">
        <v>14</v>
      </c>
    </row>
    <row r="21" spans="2:13" x14ac:dyDescent="0.25">
      <c r="B21" s="11" t="s">
        <v>13</v>
      </c>
      <c r="C21" s="1">
        <v>0.81200000000000006</v>
      </c>
      <c r="F21" s="1">
        <v>0.99</v>
      </c>
      <c r="I21" s="1">
        <v>0.312</v>
      </c>
      <c r="L21" s="10" t="s">
        <v>93</v>
      </c>
    </row>
  </sheetData>
  <mergeCells count="4">
    <mergeCell ref="C1:D1"/>
    <mergeCell ref="F1:G1"/>
    <mergeCell ref="I1:J1"/>
    <mergeCell ref="L1:M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2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3:12" x14ac:dyDescent="0.25">
      <c r="C1" s="43" t="s">
        <v>23</v>
      </c>
      <c r="D1" s="43"/>
      <c r="F1" s="43" t="s">
        <v>24</v>
      </c>
      <c r="G1" s="43"/>
      <c r="H1" s="43"/>
      <c r="J1" s="43" t="s">
        <v>25</v>
      </c>
      <c r="K1" s="43"/>
      <c r="L1" s="43"/>
    </row>
    <row r="2" spans="3:12" x14ac:dyDescent="0.25">
      <c r="C2" s="9" t="s">
        <v>26</v>
      </c>
      <c r="D2" s="9" t="s">
        <v>27</v>
      </c>
      <c r="F2" s="9" t="s">
        <v>28</v>
      </c>
      <c r="G2" s="9" t="s">
        <v>26</v>
      </c>
      <c r="H2" s="9" t="s">
        <v>27</v>
      </c>
      <c r="J2" s="9" t="s">
        <v>28</v>
      </c>
      <c r="K2" s="9" t="s">
        <v>26</v>
      </c>
      <c r="L2" s="9" t="s">
        <v>27</v>
      </c>
    </row>
    <row r="3" spans="3:12" x14ac:dyDescent="0.25">
      <c r="C3" s="10">
        <v>100</v>
      </c>
      <c r="D3" s="10">
        <v>38.235294099999997</v>
      </c>
      <c r="F3" s="10">
        <v>10.38344172</v>
      </c>
      <c r="G3" s="10">
        <v>16.684584000000001</v>
      </c>
      <c r="H3" s="10">
        <v>21.42471626</v>
      </c>
      <c r="I3" s="10"/>
      <c r="J3" s="10">
        <v>38.882251240000002</v>
      </c>
      <c r="K3" s="10">
        <v>44.080680809999997</v>
      </c>
      <c r="L3" s="10">
        <v>34.683022610000002</v>
      </c>
    </row>
    <row r="4" spans="3:12" x14ac:dyDescent="0.25">
      <c r="C4" s="10">
        <v>100</v>
      </c>
      <c r="D4" s="10">
        <v>49.090909099999998</v>
      </c>
      <c r="F4" s="10">
        <v>2.8473529260000001</v>
      </c>
      <c r="G4" s="10">
        <v>7.7465158150000004</v>
      </c>
      <c r="H4" s="10">
        <v>16.156744230000001</v>
      </c>
      <c r="I4" s="10"/>
      <c r="J4" s="10">
        <v>35.96730694</v>
      </c>
      <c r="K4" s="10">
        <v>35.96730694</v>
      </c>
      <c r="L4" s="10">
        <v>35.661714940000003</v>
      </c>
    </row>
    <row r="5" spans="3:12" x14ac:dyDescent="0.25">
      <c r="C5" s="10">
        <v>100</v>
      </c>
      <c r="D5" s="10">
        <v>26.6666667</v>
      </c>
      <c r="F5" s="10">
        <v>4.6279724599999996</v>
      </c>
      <c r="G5" s="10">
        <v>12.54790305</v>
      </c>
      <c r="H5" s="10">
        <v>18.815747630000001</v>
      </c>
      <c r="I5" s="10"/>
      <c r="J5" s="10">
        <v>41.77370895</v>
      </c>
      <c r="K5" s="10">
        <v>41.77370895</v>
      </c>
      <c r="L5" s="10">
        <v>36.180735149999997</v>
      </c>
    </row>
    <row r="6" spans="3:12" x14ac:dyDescent="0.25">
      <c r="C6" s="10"/>
      <c r="D6" s="10"/>
      <c r="F6" s="10">
        <v>14.22749926</v>
      </c>
      <c r="G6" s="10">
        <v>24.66181855</v>
      </c>
      <c r="H6" s="10">
        <v>15.75786617</v>
      </c>
      <c r="I6" s="10"/>
      <c r="J6" s="10">
        <v>48.838657509999997</v>
      </c>
      <c r="K6" s="10">
        <v>50.743018050000003</v>
      </c>
      <c r="L6" s="10">
        <v>43.577833679999998</v>
      </c>
    </row>
    <row r="7" spans="3:12" x14ac:dyDescent="0.25">
      <c r="C7" s="10"/>
      <c r="D7" s="10"/>
      <c r="F7" s="10">
        <v>7.3487655250000001</v>
      </c>
      <c r="G7" s="10">
        <v>13.977905160000001</v>
      </c>
      <c r="H7" s="10">
        <v>15.75786617</v>
      </c>
      <c r="I7" s="10"/>
      <c r="J7" s="10">
        <v>40.634673300000003</v>
      </c>
      <c r="K7" s="10">
        <v>45.324654959999997</v>
      </c>
      <c r="L7" s="10">
        <v>43.577833679999998</v>
      </c>
    </row>
    <row r="8" spans="3:12" x14ac:dyDescent="0.25">
      <c r="C8" s="10"/>
      <c r="D8" s="10"/>
      <c r="F8" s="10">
        <v>9.8357270650000004</v>
      </c>
      <c r="G8" s="10">
        <v>15.17852175</v>
      </c>
      <c r="I8" s="10"/>
      <c r="J8" s="10">
        <v>26.745191049999999</v>
      </c>
      <c r="K8" s="10">
        <v>28.961052349999999</v>
      </c>
    </row>
    <row r="9" spans="3:12" x14ac:dyDescent="0.25">
      <c r="C9" s="10"/>
      <c r="D9" s="10"/>
      <c r="F9" s="10">
        <v>13.83774601</v>
      </c>
      <c r="G9" s="10">
        <v>21.067748219999999</v>
      </c>
      <c r="I9" s="10"/>
      <c r="J9" s="10">
        <v>43.502874370000001</v>
      </c>
      <c r="K9" s="10">
        <v>46.174452340000002</v>
      </c>
    </row>
    <row r="10" spans="3:12" x14ac:dyDescent="0.25">
      <c r="F10" s="10">
        <v>0.67689100999999996</v>
      </c>
      <c r="G10" s="10">
        <v>10.018079500000001</v>
      </c>
      <c r="I10" s="10"/>
      <c r="J10" s="10">
        <v>30.385569230000002</v>
      </c>
      <c r="K10" s="10">
        <v>36.545500109999999</v>
      </c>
    </row>
    <row r="11" spans="3:12" x14ac:dyDescent="0.25">
      <c r="C11" s="12"/>
      <c r="D11" s="12"/>
      <c r="E11" s="12"/>
      <c r="F11" s="10">
        <v>3.6201717260000001</v>
      </c>
      <c r="G11" s="10">
        <v>9.2898084179999998</v>
      </c>
      <c r="H11" s="12"/>
      <c r="I11" s="10"/>
      <c r="J11" s="10">
        <v>27.87062448</v>
      </c>
      <c r="K11" s="10">
        <v>28.476137170000001</v>
      </c>
    </row>
    <row r="12" spans="3:12" x14ac:dyDescent="0.25">
      <c r="C12" s="10"/>
      <c r="D12" s="10"/>
      <c r="E12" s="10"/>
      <c r="F12" s="10">
        <v>3.9728316179999998</v>
      </c>
      <c r="G12" s="10"/>
      <c r="H12" s="10"/>
      <c r="I12" s="10"/>
      <c r="J12" s="10">
        <v>34.683022610000002</v>
      </c>
    </row>
    <row r="13" spans="3:12" x14ac:dyDescent="0.25">
      <c r="E13" s="10"/>
      <c r="F13" s="10">
        <v>7.9669583819999996</v>
      </c>
      <c r="G13" s="10"/>
      <c r="H13" s="10"/>
      <c r="I13" s="10"/>
      <c r="J13" s="10">
        <v>35.661714940000003</v>
      </c>
    </row>
    <row r="14" spans="3:12" x14ac:dyDescent="0.25">
      <c r="E14" s="10"/>
      <c r="F14" s="10">
        <v>6.3815699410000004</v>
      </c>
      <c r="G14" s="10"/>
      <c r="H14" s="10"/>
      <c r="I14" s="10"/>
      <c r="J14" s="10">
        <v>36.180735149999997</v>
      </c>
    </row>
    <row r="15" spans="3:12" x14ac:dyDescent="0.25">
      <c r="E15" s="10"/>
      <c r="F15" s="10">
        <v>4.7067676369999996</v>
      </c>
      <c r="G15" s="10"/>
      <c r="I15" s="10"/>
      <c r="J15" s="10">
        <v>36.480575979999998</v>
      </c>
    </row>
    <row r="16" spans="3:12" x14ac:dyDescent="0.25">
      <c r="F16" s="10">
        <v>5.3322548110000003</v>
      </c>
      <c r="G16" s="10"/>
      <c r="I16" s="10"/>
      <c r="J16" s="10">
        <v>39.959960600000002</v>
      </c>
    </row>
    <row r="17" spans="2:12" x14ac:dyDescent="0.25">
      <c r="G17" s="10"/>
      <c r="I17" s="10"/>
    </row>
    <row r="18" spans="2:12" x14ac:dyDescent="0.25">
      <c r="B18" s="11" t="s">
        <v>8</v>
      </c>
      <c r="C18" s="12">
        <v>100</v>
      </c>
      <c r="D18" s="12">
        <v>38</v>
      </c>
      <c r="E18" s="6"/>
      <c r="F18" s="12">
        <v>6.84</v>
      </c>
      <c r="G18" s="12">
        <v>14.57</v>
      </c>
      <c r="H18" s="12">
        <v>17.579999999999998</v>
      </c>
      <c r="I18" s="12"/>
      <c r="J18" s="12">
        <v>36.97</v>
      </c>
      <c r="K18" s="12">
        <v>39.78</v>
      </c>
      <c r="L18" s="12">
        <v>38.74</v>
      </c>
    </row>
    <row r="19" spans="2:12" x14ac:dyDescent="0.25">
      <c r="B19" s="11" t="s">
        <v>9</v>
      </c>
      <c r="C19" s="10">
        <v>0</v>
      </c>
      <c r="D19" s="10">
        <v>11.21</v>
      </c>
      <c r="F19" s="10">
        <v>4.0289999999999999</v>
      </c>
      <c r="G19" s="10">
        <v>5.5730000000000004</v>
      </c>
      <c r="H19" s="10">
        <v>2.4990000000000001</v>
      </c>
      <c r="I19" s="10"/>
      <c r="J19" s="10">
        <v>6.0270000000000001</v>
      </c>
      <c r="K19" s="10">
        <v>7.7789999999999999</v>
      </c>
      <c r="L19" s="10">
        <v>4.452</v>
      </c>
    </row>
    <row r="20" spans="2:12" x14ac:dyDescent="0.25">
      <c r="B20" s="11" t="s">
        <v>10</v>
      </c>
      <c r="C20" s="10">
        <v>0</v>
      </c>
      <c r="D20" s="10">
        <v>6.4740000000000002</v>
      </c>
      <c r="F20" s="10">
        <v>1.077</v>
      </c>
      <c r="G20" s="10">
        <v>1.8580000000000001</v>
      </c>
      <c r="H20" s="10">
        <v>1.117</v>
      </c>
      <c r="J20" s="10">
        <v>1.611</v>
      </c>
      <c r="K20" s="10">
        <v>2.593</v>
      </c>
      <c r="L20" s="10">
        <v>1.9910000000000001</v>
      </c>
    </row>
    <row r="21" spans="2:12" x14ac:dyDescent="0.25">
      <c r="B21" s="11" t="s">
        <v>11</v>
      </c>
      <c r="C21" s="10">
        <v>100</v>
      </c>
      <c r="D21" s="10">
        <v>10.14</v>
      </c>
      <c r="F21" s="10">
        <v>4.5140000000000002</v>
      </c>
      <c r="G21" s="10">
        <v>10.29</v>
      </c>
      <c r="H21" s="10">
        <v>14.48</v>
      </c>
      <c r="J21" s="10">
        <v>33.49</v>
      </c>
      <c r="K21" s="10">
        <v>33.799999999999997</v>
      </c>
      <c r="L21" s="10">
        <v>33.21</v>
      </c>
    </row>
    <row r="22" spans="2:12" x14ac:dyDescent="0.25">
      <c r="B22" s="11" t="s">
        <v>12</v>
      </c>
      <c r="C22" s="10">
        <v>100</v>
      </c>
      <c r="D22" s="10">
        <v>65.849999999999994</v>
      </c>
      <c r="F22" s="10">
        <v>9.1669999999999998</v>
      </c>
      <c r="G22" s="10">
        <v>18.86</v>
      </c>
      <c r="H22" s="10">
        <v>20.69</v>
      </c>
      <c r="I22" s="10"/>
      <c r="J22" s="10">
        <v>40.450000000000003</v>
      </c>
      <c r="K22" s="10">
        <v>45.76</v>
      </c>
      <c r="L22" s="10">
        <v>44.26</v>
      </c>
    </row>
    <row r="24" spans="2:12" x14ac:dyDescent="0.25">
      <c r="B24" s="11" t="s">
        <v>94</v>
      </c>
    </row>
    <row r="25" spans="2:12" x14ac:dyDescent="0.25">
      <c r="B25" s="11" t="s">
        <v>13</v>
      </c>
      <c r="F25" s="10">
        <v>4.0000000000000001E-3</v>
      </c>
      <c r="J25" s="10">
        <v>0.44</v>
      </c>
    </row>
    <row r="27" spans="2:12" x14ac:dyDescent="0.25">
      <c r="J27" s="10"/>
    </row>
    <row r="28" spans="2:12" x14ac:dyDescent="0.25">
      <c r="J28" s="10"/>
    </row>
    <row r="29" spans="2:12" x14ac:dyDescent="0.25">
      <c r="J29" s="10"/>
    </row>
    <row r="30" spans="2:12" x14ac:dyDescent="0.25">
      <c r="J30" s="10"/>
    </row>
    <row r="31" spans="2:12" x14ac:dyDescent="0.25">
      <c r="J31" s="10"/>
    </row>
    <row r="32" spans="2:12" x14ac:dyDescent="0.25">
      <c r="J32" s="10"/>
    </row>
  </sheetData>
  <mergeCells count="3">
    <mergeCell ref="C1:D1"/>
    <mergeCell ref="F1:H1"/>
    <mergeCell ref="J1:L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4" x14ac:dyDescent="0.25">
      <c r="C1" s="43" t="s">
        <v>30</v>
      </c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</row>
    <row r="2" spans="2:14" x14ac:dyDescent="0.25">
      <c r="B2" s="8" t="s">
        <v>31</v>
      </c>
      <c r="C2" s="13">
        <v>-20</v>
      </c>
      <c r="D2" s="13">
        <v>-25</v>
      </c>
      <c r="E2" s="13">
        <v>-30</v>
      </c>
      <c r="F2" s="13">
        <v>-35</v>
      </c>
      <c r="G2" s="13">
        <v>-40</v>
      </c>
      <c r="H2" s="13">
        <v>-45</v>
      </c>
      <c r="I2" s="13">
        <v>-50</v>
      </c>
      <c r="J2" s="13">
        <v>-55</v>
      </c>
      <c r="K2" s="13">
        <v>-60</v>
      </c>
      <c r="L2" s="13">
        <v>-65</v>
      </c>
      <c r="M2" s="13">
        <v>-70</v>
      </c>
      <c r="N2" s="14">
        <v>-75</v>
      </c>
    </row>
    <row r="3" spans="2:14" x14ac:dyDescent="0.25">
      <c r="B3" s="49" t="s">
        <v>32</v>
      </c>
      <c r="C3" s="21">
        <v>81.8</v>
      </c>
      <c r="D3" s="15">
        <v>100.7</v>
      </c>
      <c r="E3" s="15">
        <v>136.1</v>
      </c>
      <c r="F3" s="15">
        <v>123.9</v>
      </c>
      <c r="G3" s="15">
        <v>112.9</v>
      </c>
      <c r="H3" s="15">
        <v>76.900000000000006</v>
      </c>
      <c r="I3" s="15">
        <v>58.6</v>
      </c>
      <c r="J3" s="15">
        <v>42.7</v>
      </c>
      <c r="K3" s="15">
        <v>11.6</v>
      </c>
      <c r="L3" s="15">
        <v>6.7</v>
      </c>
      <c r="M3" s="15">
        <v>0</v>
      </c>
      <c r="N3" s="16">
        <v>0</v>
      </c>
    </row>
    <row r="4" spans="2:14" x14ac:dyDescent="0.25">
      <c r="B4" s="50"/>
      <c r="C4" s="22">
        <v>127.6</v>
      </c>
      <c r="D4" s="17">
        <v>138.5</v>
      </c>
      <c r="E4" s="17">
        <v>130</v>
      </c>
      <c r="F4" s="17">
        <v>100.1</v>
      </c>
      <c r="G4" s="17">
        <v>82.4</v>
      </c>
      <c r="H4" s="17">
        <v>55.5</v>
      </c>
      <c r="I4" s="17">
        <v>57.4</v>
      </c>
      <c r="J4" s="17">
        <v>51.3</v>
      </c>
      <c r="K4" s="17">
        <v>26</v>
      </c>
      <c r="L4" s="17">
        <v>6.7</v>
      </c>
      <c r="M4" s="17">
        <v>0</v>
      </c>
      <c r="N4" s="18">
        <v>0</v>
      </c>
    </row>
    <row r="5" spans="2:14" x14ac:dyDescent="0.25">
      <c r="B5" s="50"/>
      <c r="C5" s="22">
        <v>86.1</v>
      </c>
      <c r="D5" s="17">
        <v>99.5</v>
      </c>
      <c r="E5" s="17">
        <v>78.099999999999994</v>
      </c>
      <c r="F5" s="17">
        <v>68.400000000000006</v>
      </c>
      <c r="G5" s="17">
        <v>62.3</v>
      </c>
      <c r="H5" s="17">
        <v>61.6</v>
      </c>
      <c r="I5" s="17">
        <v>34.200000000000003</v>
      </c>
      <c r="J5" s="17">
        <v>26.2</v>
      </c>
      <c r="K5" s="17">
        <v>4.2</v>
      </c>
      <c r="L5" s="17">
        <v>0</v>
      </c>
      <c r="M5" s="17">
        <v>0</v>
      </c>
      <c r="N5" s="18">
        <v>0</v>
      </c>
    </row>
    <row r="6" spans="2:14" x14ac:dyDescent="0.25">
      <c r="B6" s="50"/>
      <c r="C6" s="22">
        <v>62.3</v>
      </c>
      <c r="D6" s="17">
        <v>74.5</v>
      </c>
      <c r="E6" s="17">
        <v>64.099999999999994</v>
      </c>
      <c r="F6" s="17">
        <v>45.8</v>
      </c>
      <c r="G6" s="17">
        <v>43.3</v>
      </c>
      <c r="H6" s="17">
        <v>41.5</v>
      </c>
      <c r="I6" s="17">
        <v>24.4</v>
      </c>
      <c r="J6" s="17">
        <v>4.3</v>
      </c>
      <c r="K6" s="17">
        <v>0</v>
      </c>
      <c r="L6" s="17">
        <v>0</v>
      </c>
      <c r="M6" s="17">
        <v>0</v>
      </c>
      <c r="N6" s="18">
        <v>0</v>
      </c>
    </row>
    <row r="7" spans="2:14" x14ac:dyDescent="0.25">
      <c r="B7" s="50"/>
      <c r="C7" s="22">
        <v>86.1</v>
      </c>
      <c r="D7" s="17">
        <v>92.8</v>
      </c>
      <c r="E7" s="17">
        <v>84.8</v>
      </c>
      <c r="F7" s="17">
        <v>73.900000000000006</v>
      </c>
      <c r="G7" s="17">
        <v>49.4</v>
      </c>
      <c r="H7" s="17">
        <v>35.200000000000003</v>
      </c>
      <c r="I7" s="17">
        <v>20.100000000000001</v>
      </c>
      <c r="J7" s="17">
        <v>9.1999999999999993</v>
      </c>
      <c r="K7" s="17">
        <v>0</v>
      </c>
      <c r="L7" s="17">
        <v>0</v>
      </c>
      <c r="M7" s="17">
        <v>0</v>
      </c>
      <c r="N7" s="18">
        <v>0</v>
      </c>
    </row>
    <row r="8" spans="2:14" x14ac:dyDescent="0.25">
      <c r="B8" s="50"/>
      <c r="C8" s="22">
        <v>85.4</v>
      </c>
      <c r="D8" s="17">
        <v>117.2</v>
      </c>
      <c r="E8" s="17">
        <v>127</v>
      </c>
      <c r="F8" s="17">
        <v>113</v>
      </c>
      <c r="G8" s="17">
        <v>97</v>
      </c>
      <c r="H8" s="17">
        <v>77.5</v>
      </c>
      <c r="I8" s="17">
        <v>67.099999999999994</v>
      </c>
      <c r="J8" s="17">
        <v>55.5</v>
      </c>
      <c r="K8" s="17">
        <v>15.9</v>
      </c>
      <c r="L8" s="17">
        <v>4.9000000000000004</v>
      </c>
      <c r="M8" s="17">
        <v>0</v>
      </c>
      <c r="N8" s="18">
        <v>0</v>
      </c>
    </row>
    <row r="9" spans="2:14" x14ac:dyDescent="0.25">
      <c r="B9" s="51"/>
      <c r="C9" s="23">
        <v>51.3</v>
      </c>
      <c r="D9" s="19">
        <v>80</v>
      </c>
      <c r="E9" s="19">
        <v>88.5</v>
      </c>
      <c r="F9" s="19">
        <v>85.4</v>
      </c>
      <c r="G9" s="19">
        <v>54.3</v>
      </c>
      <c r="H9" s="19">
        <v>45.2</v>
      </c>
      <c r="I9" s="19">
        <v>29.3</v>
      </c>
      <c r="J9" s="19">
        <v>20</v>
      </c>
      <c r="K9" s="19">
        <v>4.3</v>
      </c>
      <c r="L9" s="19">
        <v>0</v>
      </c>
      <c r="M9" s="19">
        <v>0</v>
      </c>
      <c r="N9" s="20">
        <v>0</v>
      </c>
    </row>
    <row r="10" spans="2:14" x14ac:dyDescent="0.25">
      <c r="B10" s="49" t="s">
        <v>86</v>
      </c>
      <c r="C10" s="21">
        <v>114.3</v>
      </c>
      <c r="D10" s="15">
        <v>132.4</v>
      </c>
      <c r="E10" s="15">
        <v>141.6</v>
      </c>
      <c r="F10" s="15">
        <v>155.6</v>
      </c>
      <c r="G10" s="15">
        <v>128.80000000000001</v>
      </c>
      <c r="H10" s="15">
        <v>118.4</v>
      </c>
      <c r="I10" s="15">
        <v>86.7</v>
      </c>
      <c r="J10" s="15">
        <v>72.599999999999994</v>
      </c>
      <c r="K10" s="15">
        <v>63.5</v>
      </c>
      <c r="L10" s="15">
        <v>36.700000000000003</v>
      </c>
      <c r="M10" s="15">
        <v>6.1</v>
      </c>
      <c r="N10" s="16">
        <v>1.8</v>
      </c>
    </row>
    <row r="11" spans="2:14" x14ac:dyDescent="0.25">
      <c r="B11" s="50"/>
      <c r="C11" s="22">
        <v>116.9</v>
      </c>
      <c r="D11" s="17">
        <v>132.4</v>
      </c>
      <c r="E11" s="17">
        <v>90.3</v>
      </c>
      <c r="F11" s="17">
        <v>88</v>
      </c>
      <c r="G11" s="17">
        <v>81.2</v>
      </c>
      <c r="H11" s="17">
        <v>83</v>
      </c>
      <c r="I11" s="17">
        <v>54.3</v>
      </c>
      <c r="J11" s="17">
        <v>47</v>
      </c>
      <c r="K11" s="17">
        <v>33</v>
      </c>
      <c r="L11" s="17">
        <v>12</v>
      </c>
      <c r="M11" s="17">
        <v>0</v>
      </c>
      <c r="N11" s="18">
        <v>0</v>
      </c>
    </row>
    <row r="12" spans="2:14" x14ac:dyDescent="0.25">
      <c r="B12" s="50"/>
      <c r="C12" s="22">
        <v>90.9</v>
      </c>
      <c r="D12" s="17">
        <v>106.2</v>
      </c>
      <c r="E12" s="17">
        <v>131.80000000000001</v>
      </c>
      <c r="F12" s="17">
        <v>98.3</v>
      </c>
      <c r="G12" s="17">
        <v>82.4</v>
      </c>
      <c r="H12" s="17">
        <v>75.099999999999994</v>
      </c>
      <c r="I12" s="17">
        <v>56.2</v>
      </c>
      <c r="J12" s="17">
        <v>47</v>
      </c>
      <c r="K12" s="17">
        <v>34.299999999999997</v>
      </c>
      <c r="L12" s="17">
        <v>6.1</v>
      </c>
      <c r="M12" s="17">
        <v>0</v>
      </c>
      <c r="N12" s="18">
        <v>0</v>
      </c>
    </row>
    <row r="13" spans="2:14" x14ac:dyDescent="0.25">
      <c r="B13" s="50"/>
      <c r="C13" s="22">
        <v>73.900000000000006</v>
      </c>
      <c r="D13" s="17">
        <v>73.2</v>
      </c>
      <c r="E13" s="17">
        <v>77.5</v>
      </c>
      <c r="F13" s="17">
        <v>67.7</v>
      </c>
      <c r="G13" s="17">
        <v>61.6</v>
      </c>
      <c r="H13" s="17">
        <v>53.1</v>
      </c>
      <c r="I13" s="17">
        <v>40.9</v>
      </c>
      <c r="J13" s="17">
        <v>24.4</v>
      </c>
      <c r="K13" s="17">
        <v>11</v>
      </c>
      <c r="L13" s="17">
        <v>3.7</v>
      </c>
      <c r="M13" s="17">
        <v>0</v>
      </c>
      <c r="N13" s="18">
        <v>0</v>
      </c>
    </row>
    <row r="14" spans="2:14" x14ac:dyDescent="0.25">
      <c r="B14" s="50"/>
      <c r="C14" s="22">
        <v>98.9</v>
      </c>
      <c r="D14" s="17">
        <v>108</v>
      </c>
      <c r="E14" s="17">
        <v>93.4</v>
      </c>
      <c r="F14" s="17">
        <v>85.4</v>
      </c>
      <c r="G14" s="17">
        <v>68.400000000000006</v>
      </c>
      <c r="H14" s="17">
        <v>42.7</v>
      </c>
      <c r="I14" s="17">
        <v>38.5</v>
      </c>
      <c r="J14" s="17">
        <v>21.4</v>
      </c>
      <c r="K14" s="17">
        <v>8.1999999999999993</v>
      </c>
      <c r="L14" s="17">
        <v>0</v>
      </c>
      <c r="M14" s="17">
        <v>0</v>
      </c>
      <c r="N14" s="18">
        <v>0</v>
      </c>
    </row>
    <row r="15" spans="2:14" x14ac:dyDescent="0.25">
      <c r="B15" s="50"/>
      <c r="C15" s="22">
        <v>94</v>
      </c>
      <c r="D15" s="17">
        <v>120.8</v>
      </c>
      <c r="E15" s="17">
        <v>95.2</v>
      </c>
      <c r="F15" s="17">
        <v>106.2</v>
      </c>
      <c r="G15" s="17">
        <v>117.8</v>
      </c>
      <c r="H15" s="17">
        <v>89.7</v>
      </c>
      <c r="I15" s="17">
        <v>74.5</v>
      </c>
      <c r="J15" s="17">
        <v>61</v>
      </c>
      <c r="K15" s="17">
        <v>53.7</v>
      </c>
      <c r="L15" s="17">
        <v>40.299999999999997</v>
      </c>
      <c r="M15" s="17">
        <v>27.5</v>
      </c>
      <c r="N15" s="18">
        <v>9.8000000000000007</v>
      </c>
    </row>
    <row r="16" spans="2:14" x14ac:dyDescent="0.25">
      <c r="B16" s="51"/>
      <c r="C16" s="23">
        <v>59.8</v>
      </c>
      <c r="D16" s="19">
        <v>78.099999999999994</v>
      </c>
      <c r="E16" s="19">
        <v>86.7</v>
      </c>
      <c r="F16" s="19">
        <v>91.6</v>
      </c>
      <c r="G16" s="19">
        <v>81.8</v>
      </c>
      <c r="H16" s="19">
        <v>69</v>
      </c>
      <c r="I16" s="19">
        <v>53.1</v>
      </c>
      <c r="J16" s="19">
        <v>39.1</v>
      </c>
      <c r="K16" s="19">
        <v>23.8</v>
      </c>
      <c r="L16" s="19">
        <v>12.2</v>
      </c>
      <c r="M16" s="19">
        <v>1.8</v>
      </c>
      <c r="N16" s="20">
        <v>0</v>
      </c>
    </row>
    <row r="17" spans="1:14" x14ac:dyDescent="0.25">
      <c r="D17" s="10"/>
    </row>
    <row r="18" spans="1:14" x14ac:dyDescent="0.25">
      <c r="D18" s="10"/>
    </row>
    <row r="19" spans="1:14" x14ac:dyDescent="0.25">
      <c r="A19" s="47" t="s">
        <v>32</v>
      </c>
      <c r="B19" s="11" t="s">
        <v>8</v>
      </c>
      <c r="C19" s="6">
        <f>AVERAGE(C3:C9)</f>
        <v>82.942857142857136</v>
      </c>
      <c r="D19" s="6">
        <f t="shared" ref="D19:N19" si="0">AVERAGE(D3:D9)</f>
        <v>100.45714285714287</v>
      </c>
      <c r="E19" s="6">
        <f t="shared" si="0"/>
        <v>101.22857142857144</v>
      </c>
      <c r="F19" s="6">
        <f t="shared" si="0"/>
        <v>87.214285714285708</v>
      </c>
      <c r="G19" s="6">
        <f t="shared" si="0"/>
        <v>71.657142857142858</v>
      </c>
      <c r="H19" s="6">
        <f t="shared" si="0"/>
        <v>56.199999999999996</v>
      </c>
      <c r="I19" s="6">
        <f t="shared" si="0"/>
        <v>41.585714285714282</v>
      </c>
      <c r="J19" s="6">
        <f t="shared" si="0"/>
        <v>29.885714285714283</v>
      </c>
      <c r="K19" s="6">
        <f t="shared" si="0"/>
        <v>8.8571428571428577</v>
      </c>
      <c r="L19" s="6">
        <f t="shared" si="0"/>
        <v>2.6142857142857143</v>
      </c>
      <c r="M19" s="6">
        <f t="shared" si="0"/>
        <v>0</v>
      </c>
      <c r="N19" s="6">
        <f t="shared" si="0"/>
        <v>0</v>
      </c>
    </row>
    <row r="20" spans="1:14" x14ac:dyDescent="0.25">
      <c r="A20" s="47"/>
      <c r="B20" s="11" t="s">
        <v>9</v>
      </c>
      <c r="C20" s="9">
        <f>_xlfn.STDEV.S(C3:C9)</f>
        <v>23.975463648131214</v>
      </c>
      <c r="D20" s="9">
        <f t="shared" ref="D20:N20" si="1">_xlfn.STDEV.S(D3:D9)</f>
        <v>21.906837375794861</v>
      </c>
      <c r="E20" s="9">
        <f t="shared" si="1"/>
        <v>29.021125310464964</v>
      </c>
      <c r="F20" s="9">
        <f t="shared" si="1"/>
        <v>27.161457286102369</v>
      </c>
      <c r="G20" s="9">
        <f t="shared" si="1"/>
        <v>26.289976362538951</v>
      </c>
      <c r="H20" s="9">
        <f t="shared" si="1"/>
        <v>16.782530599803323</v>
      </c>
      <c r="I20" s="9">
        <f t="shared" si="1"/>
        <v>18.943022336419702</v>
      </c>
      <c r="J20" s="9">
        <f t="shared" si="1"/>
        <v>20.300691989143999</v>
      </c>
      <c r="K20" s="9">
        <f t="shared" si="1"/>
        <v>9.5773791026663702</v>
      </c>
      <c r="L20" s="9">
        <f t="shared" si="1"/>
        <v>3.3153323470549028</v>
      </c>
      <c r="M20" s="9">
        <f t="shared" si="1"/>
        <v>0</v>
      </c>
      <c r="N20" s="9">
        <f t="shared" si="1"/>
        <v>0</v>
      </c>
    </row>
    <row r="21" spans="1:14" x14ac:dyDescent="0.25">
      <c r="A21" s="47"/>
      <c r="B21" s="11" t="s">
        <v>10</v>
      </c>
      <c r="C21" s="10">
        <f>_xlfn.STDEV.S(C3:C9)/SQRT(7)</f>
        <v>9.0618734829177985</v>
      </c>
      <c r="D21" s="10">
        <f t="shared" ref="D21:N21" si="2">_xlfn.STDEV.S(D3:D9)/SQRT(7)</f>
        <v>8.2800062440411466</v>
      </c>
      <c r="E21" s="10">
        <f t="shared" si="2"/>
        <v>10.968954334104636</v>
      </c>
      <c r="F21" s="10">
        <f t="shared" si="2"/>
        <v>10.266065889304317</v>
      </c>
      <c r="G21" s="10">
        <f t="shared" si="2"/>
        <v>9.936677061292075</v>
      </c>
      <c r="H21" s="10">
        <f t="shared" si="2"/>
        <v>6.3432003339158927</v>
      </c>
      <c r="I21" s="10">
        <f t="shared" si="2"/>
        <v>7.1597894545868925</v>
      </c>
      <c r="J21" s="10">
        <f t="shared" si="2"/>
        <v>7.6729403493994521</v>
      </c>
      <c r="K21" s="10">
        <f t="shared" si="2"/>
        <v>3.61990904534888</v>
      </c>
      <c r="L21" s="10">
        <f t="shared" si="2"/>
        <v>1.2530778434050507</v>
      </c>
      <c r="M21" s="10">
        <f t="shared" si="2"/>
        <v>0</v>
      </c>
      <c r="N21" s="10">
        <f t="shared" si="2"/>
        <v>0</v>
      </c>
    </row>
    <row r="22" spans="1:14" x14ac:dyDescent="0.25">
      <c r="A22" s="47"/>
      <c r="B22" s="11" t="s">
        <v>11</v>
      </c>
      <c r="C22" s="10">
        <v>60.769251523929299</v>
      </c>
      <c r="D22" s="10">
        <v>80.196697451044201</v>
      </c>
      <c r="E22" s="10">
        <v>74.388507073782804</v>
      </c>
      <c r="F22" s="10">
        <v>62.0941274251119</v>
      </c>
      <c r="G22" s="10">
        <v>47.342969994866898</v>
      </c>
      <c r="H22" s="10">
        <v>40.678747928754497</v>
      </c>
      <c r="I22" s="10">
        <v>24.066340617582899</v>
      </c>
      <c r="J22" s="10">
        <v>11.1107056116404</v>
      </c>
      <c r="K22" s="10">
        <v>-4.5548598818712099E-4</v>
      </c>
      <c r="L22" s="10">
        <v>-0.45188531114928399</v>
      </c>
      <c r="M22" s="10">
        <v>0</v>
      </c>
      <c r="N22" s="10">
        <v>0</v>
      </c>
    </row>
    <row r="23" spans="1:14" x14ac:dyDescent="0.25">
      <c r="A23" s="47"/>
      <c r="B23" s="11" t="s">
        <v>12</v>
      </c>
      <c r="C23" s="10">
        <v>105.116462761785</v>
      </c>
      <c r="D23" s="10">
        <v>120.71758826324201</v>
      </c>
      <c r="E23" s="10">
        <v>128.06863578336001</v>
      </c>
      <c r="F23" s="10">
        <v>112.33444400346001</v>
      </c>
      <c r="G23" s="10">
        <v>95.971315719418797</v>
      </c>
      <c r="H23" s="10">
        <v>71.721252071245502</v>
      </c>
      <c r="I23" s="10">
        <v>59.105087953845697</v>
      </c>
      <c r="J23" s="10">
        <v>48.660722959788203</v>
      </c>
      <c r="K23" s="10">
        <v>17.714741200273899</v>
      </c>
      <c r="L23" s="10">
        <v>5.68045673972071</v>
      </c>
      <c r="M23" s="10">
        <v>0</v>
      </c>
      <c r="N23" s="10">
        <v>0</v>
      </c>
    </row>
    <row r="25" spans="1:14" x14ac:dyDescent="0.25">
      <c r="A25" s="47" t="s">
        <v>86</v>
      </c>
      <c r="B25" s="11" t="s">
        <v>8</v>
      </c>
      <c r="C25" s="12">
        <f>AVERAGE(C10:C16)</f>
        <v>92.671428571428564</v>
      </c>
      <c r="D25" s="12">
        <f t="shared" ref="D25:N25" si="3">AVERAGE(D10:D16)</f>
        <v>107.3</v>
      </c>
      <c r="E25" s="12">
        <f t="shared" si="3"/>
        <v>102.35714285714288</v>
      </c>
      <c r="F25" s="12">
        <f t="shared" si="3"/>
        <v>98.971428571428575</v>
      </c>
      <c r="G25" s="12">
        <f t="shared" si="3"/>
        <v>88.857142857142847</v>
      </c>
      <c r="H25" s="12">
        <f t="shared" si="3"/>
        <v>75.857142857142861</v>
      </c>
      <c r="I25" s="12">
        <f t="shared" si="3"/>
        <v>57.742857142857147</v>
      </c>
      <c r="J25" s="12">
        <f t="shared" si="3"/>
        <v>44.642857142857146</v>
      </c>
      <c r="K25" s="12">
        <f t="shared" si="3"/>
        <v>32.5</v>
      </c>
      <c r="L25" s="12">
        <f t="shared" si="3"/>
        <v>15.857142857142859</v>
      </c>
      <c r="M25" s="12">
        <f t="shared" si="3"/>
        <v>5.0571428571428569</v>
      </c>
      <c r="N25" s="12">
        <f t="shared" si="3"/>
        <v>1.6571428571428573</v>
      </c>
    </row>
    <row r="26" spans="1:14" x14ac:dyDescent="0.25">
      <c r="A26" s="47"/>
      <c r="B26" s="11" t="s">
        <v>9</v>
      </c>
      <c r="C26" s="9">
        <f>_xlfn.STDEV.S(C10:C16)</f>
        <v>20.540262436307469</v>
      </c>
      <c r="D26" s="9">
        <f t="shared" ref="D26:N26" si="4">_xlfn.STDEV.S(D10:D16)</f>
        <v>24.011872063627138</v>
      </c>
      <c r="E26" s="9">
        <f t="shared" si="4"/>
        <v>24.313018264766121</v>
      </c>
      <c r="F26" s="9">
        <f t="shared" si="4"/>
        <v>27.677591073268072</v>
      </c>
      <c r="G26" s="9">
        <f t="shared" si="4"/>
        <v>24.982317556147464</v>
      </c>
      <c r="H26" s="9">
        <f t="shared" si="4"/>
        <v>24.891153525088463</v>
      </c>
      <c r="I26" s="9">
        <f t="shared" si="4"/>
        <v>17.364125579563645</v>
      </c>
      <c r="J26" s="9">
        <f t="shared" si="4"/>
        <v>18.443594836045119</v>
      </c>
      <c r="K26" s="9">
        <f t="shared" si="4"/>
        <v>20.584622091907995</v>
      </c>
      <c r="L26" s="9">
        <f t="shared" si="4"/>
        <v>16.096465154691277</v>
      </c>
      <c r="M26" s="9">
        <f t="shared" si="4"/>
        <v>10.146240213802869</v>
      </c>
      <c r="N26" s="9">
        <f t="shared" si="4"/>
        <v>3.6527875852363962</v>
      </c>
    </row>
    <row r="27" spans="1:14" x14ac:dyDescent="0.25">
      <c r="A27" s="47"/>
      <c r="B27" s="11" t="s">
        <v>10</v>
      </c>
      <c r="C27" s="9">
        <f>_xlfn.STDEV.S(C10:C16)/SQRT(7)</f>
        <v>7.763489467210178</v>
      </c>
      <c r="D27" s="9">
        <f t="shared" ref="D27:N27" si="5">_xlfn.STDEV.S(D10:D16)/SQRT(7)</f>
        <v>9.0756345704938166</v>
      </c>
      <c r="E27" s="9">
        <f t="shared" si="5"/>
        <v>9.1894571357060428</v>
      </c>
      <c r="F27" s="9">
        <f t="shared" si="5"/>
        <v>10.461146124172657</v>
      </c>
      <c r="G27" s="9">
        <f t="shared" si="5"/>
        <v>9.4424284896584414</v>
      </c>
      <c r="H27" s="9">
        <f t="shared" si="5"/>
        <v>9.4079717247018291</v>
      </c>
      <c r="I27" s="9">
        <f t="shared" si="5"/>
        <v>6.5630225739458146</v>
      </c>
      <c r="J27" s="9">
        <f t="shared" si="5"/>
        <v>6.9710236026014973</v>
      </c>
      <c r="K27" s="9">
        <f t="shared" si="5"/>
        <v>7.7802558410621021</v>
      </c>
      <c r="L27" s="9">
        <f t="shared" si="5"/>
        <v>6.0838919695042772</v>
      </c>
      <c r="M27" s="9">
        <f t="shared" si="5"/>
        <v>3.8349183354350305</v>
      </c>
      <c r="N27" s="9">
        <f t="shared" si="5"/>
        <v>1.3806239346685221</v>
      </c>
    </row>
    <row r="28" spans="1:14" x14ac:dyDescent="0.25">
      <c r="A28" s="47"/>
      <c r="B28" s="11" t="s">
        <v>11</v>
      </c>
      <c r="C28" s="10">
        <v>73.674854187872896</v>
      </c>
      <c r="D28" s="10">
        <v>85.092722212797597</v>
      </c>
      <c r="E28" s="10">
        <v>79.871351286194894</v>
      </c>
      <c r="F28" s="10">
        <v>73.373926143631294</v>
      </c>
      <c r="G28" s="10">
        <v>65.752352682208794</v>
      </c>
      <c r="H28" s="10">
        <v>52.836665348733199</v>
      </c>
      <c r="I28" s="10">
        <v>41.683719427337202</v>
      </c>
      <c r="J28" s="10">
        <v>27.5853768750402</v>
      </c>
      <c r="K28" s="10">
        <v>13.462399777565301</v>
      </c>
      <c r="L28" s="10">
        <v>0.97039549587713503</v>
      </c>
      <c r="M28" s="10">
        <v>-4.3265642660062502</v>
      </c>
      <c r="N28" s="10">
        <v>-1.7211222105719499</v>
      </c>
    </row>
    <row r="29" spans="1:14" x14ac:dyDescent="0.25">
      <c r="A29" s="47"/>
      <c r="B29" s="11" t="s">
        <v>12</v>
      </c>
      <c r="C29" s="10">
        <v>111.668002954984</v>
      </c>
      <c r="D29" s="10">
        <v>129.50727778720201</v>
      </c>
      <c r="E29" s="10">
        <v>124.842934428091</v>
      </c>
      <c r="F29" s="10">
        <v>124.568930999226</v>
      </c>
      <c r="G29" s="10">
        <v>111.961933032077</v>
      </c>
      <c r="H29" s="10">
        <v>98.877620365552502</v>
      </c>
      <c r="I29" s="10">
        <v>73.8019948583771</v>
      </c>
      <c r="J29" s="10">
        <v>61.700337410674102</v>
      </c>
      <c r="K29" s="10">
        <v>51.537600222434698</v>
      </c>
      <c r="L29" s="10">
        <v>30.743890218408598</v>
      </c>
      <c r="M29" s="10">
        <v>14.440849980292001</v>
      </c>
      <c r="N29" s="10">
        <v>5.03540792485766</v>
      </c>
    </row>
    <row r="30" spans="1:14" x14ac:dyDescent="0.25">
      <c r="E30" s="10"/>
      <c r="F30" s="10"/>
      <c r="G30" s="10"/>
      <c r="H30" s="10"/>
      <c r="I30" s="10"/>
      <c r="J30" s="10"/>
      <c r="K30" s="10"/>
    </row>
    <row r="33" spans="4:7" x14ac:dyDescent="0.25">
      <c r="D33" s="10"/>
      <c r="E33" s="10"/>
      <c r="F33" s="10"/>
      <c r="G33" s="10"/>
    </row>
    <row r="34" spans="4:7" x14ac:dyDescent="0.25">
      <c r="D34" s="10"/>
      <c r="E34" s="10"/>
      <c r="F34" s="10"/>
      <c r="G34" s="10"/>
    </row>
    <row r="35" spans="4:7" x14ac:dyDescent="0.25">
      <c r="D35" s="10"/>
      <c r="E35" s="10"/>
      <c r="F35" s="10"/>
      <c r="G35" s="10"/>
    </row>
    <row r="36" spans="4:7" x14ac:dyDescent="0.25">
      <c r="D36" s="10"/>
      <c r="E36" s="10"/>
      <c r="F36" s="10"/>
      <c r="G36" s="10"/>
    </row>
    <row r="37" spans="4:7" x14ac:dyDescent="0.25">
      <c r="D37" s="10"/>
      <c r="E37" s="10"/>
      <c r="F37" s="10"/>
      <c r="G37" s="10"/>
    </row>
    <row r="38" spans="4:7" x14ac:dyDescent="0.25">
      <c r="D38" s="10"/>
      <c r="E38" s="10"/>
      <c r="F38" s="10"/>
      <c r="G38" s="10"/>
    </row>
    <row r="39" spans="4:7" x14ac:dyDescent="0.25">
      <c r="D39" s="10"/>
      <c r="E39" s="10"/>
      <c r="F39" s="10"/>
      <c r="G39" s="10"/>
    </row>
    <row r="40" spans="4:7" x14ac:dyDescent="0.25">
      <c r="D40" s="10"/>
      <c r="E40" s="10"/>
      <c r="F40" s="10"/>
      <c r="G40" s="10"/>
    </row>
    <row r="41" spans="4:7" x14ac:dyDescent="0.25">
      <c r="D41" s="10"/>
      <c r="E41" s="10"/>
      <c r="F41" s="10"/>
      <c r="G41" s="10"/>
    </row>
    <row r="42" spans="4:7" x14ac:dyDescent="0.25">
      <c r="D42" s="10"/>
      <c r="E42" s="10"/>
      <c r="F42" s="10"/>
      <c r="G42" s="10"/>
    </row>
    <row r="43" spans="4:7" x14ac:dyDescent="0.25">
      <c r="D43" s="10"/>
      <c r="E43" s="10"/>
      <c r="F43" s="10"/>
      <c r="G43" s="10"/>
    </row>
    <row r="44" spans="4:7" x14ac:dyDescent="0.25">
      <c r="D44" s="10"/>
      <c r="E44" s="10"/>
      <c r="F44" s="10"/>
      <c r="G44" s="10"/>
    </row>
  </sheetData>
  <mergeCells count="5">
    <mergeCell ref="C1:N1"/>
    <mergeCell ref="B3:B9"/>
    <mergeCell ref="B10:B16"/>
    <mergeCell ref="A19:A23"/>
    <mergeCell ref="A25:A29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7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3" x14ac:dyDescent="0.25">
      <c r="C1" s="43" t="s">
        <v>65</v>
      </c>
      <c r="D1" s="43"/>
      <c r="F1" s="43" t="s">
        <v>35</v>
      </c>
      <c r="G1" s="43"/>
      <c r="I1" s="43" t="s">
        <v>38</v>
      </c>
      <c r="J1" s="43"/>
      <c r="L1" s="43" t="s">
        <v>39</v>
      </c>
      <c r="M1" s="43"/>
    </row>
    <row r="2" spans="2:13" x14ac:dyDescent="0.25">
      <c r="C2" s="9" t="s">
        <v>32</v>
      </c>
      <c r="D2" s="9" t="s">
        <v>86</v>
      </c>
      <c r="F2" s="9" t="s">
        <v>32</v>
      </c>
      <c r="G2" s="9" t="s">
        <v>86</v>
      </c>
      <c r="I2" s="9" t="s">
        <v>32</v>
      </c>
      <c r="J2" s="9" t="s">
        <v>86</v>
      </c>
      <c r="L2" s="9" t="s">
        <v>32</v>
      </c>
      <c r="M2" s="9" t="s">
        <v>86</v>
      </c>
    </row>
    <row r="3" spans="2:13" x14ac:dyDescent="0.25">
      <c r="C3" s="10">
        <v>136</v>
      </c>
      <c r="D3" s="10">
        <v>155.6</v>
      </c>
      <c r="F3" s="10">
        <v>351</v>
      </c>
      <c r="G3" s="10">
        <v>439.5</v>
      </c>
      <c r="I3" s="10">
        <v>-60</v>
      </c>
      <c r="J3" s="10">
        <v>-80</v>
      </c>
      <c r="L3" s="10">
        <v>-51.15</v>
      </c>
      <c r="M3" s="10">
        <v>-58.37</v>
      </c>
    </row>
    <row r="4" spans="2:13" x14ac:dyDescent="0.25">
      <c r="C4" s="10">
        <v>138.5</v>
      </c>
      <c r="D4" s="10">
        <v>142.4</v>
      </c>
      <c r="F4" s="10">
        <v>321</v>
      </c>
      <c r="G4" s="10">
        <v>376</v>
      </c>
      <c r="I4" s="10">
        <v>-70</v>
      </c>
      <c r="J4" s="10">
        <v>-70</v>
      </c>
      <c r="L4" s="10">
        <v>-44.45</v>
      </c>
      <c r="M4" s="10">
        <v>-54.08</v>
      </c>
    </row>
    <row r="5" spans="2:13" x14ac:dyDescent="0.25">
      <c r="C5" s="10">
        <v>99.5</v>
      </c>
      <c r="D5" s="10">
        <v>131.80000000000001</v>
      </c>
      <c r="F5" s="10">
        <v>242.9</v>
      </c>
      <c r="G5" s="10">
        <v>331.4</v>
      </c>
      <c r="I5" s="10">
        <v>-65</v>
      </c>
      <c r="J5" s="10">
        <v>-70</v>
      </c>
      <c r="L5" s="10">
        <v>-47.96</v>
      </c>
      <c r="M5" s="10">
        <v>-53.04</v>
      </c>
    </row>
    <row r="6" spans="2:13" x14ac:dyDescent="0.25">
      <c r="C6" s="10">
        <v>74.5</v>
      </c>
      <c r="D6" s="10">
        <v>77.5</v>
      </c>
      <c r="F6" s="10">
        <v>183.7</v>
      </c>
      <c r="G6" s="10">
        <v>276.5</v>
      </c>
      <c r="I6" s="10">
        <v>-60</v>
      </c>
      <c r="J6" s="10">
        <v>-70</v>
      </c>
      <c r="L6" s="10">
        <v>-45.38</v>
      </c>
      <c r="M6" s="10">
        <v>-50.97</v>
      </c>
    </row>
    <row r="7" spans="2:13" x14ac:dyDescent="0.25">
      <c r="C7" s="10">
        <v>92.8</v>
      </c>
      <c r="D7" s="10">
        <v>108</v>
      </c>
      <c r="F7" s="10">
        <v>213</v>
      </c>
      <c r="G7" s="10">
        <v>302.10000000000002</v>
      </c>
      <c r="I7" s="10">
        <v>-60</v>
      </c>
      <c r="J7" s="10">
        <v>-65</v>
      </c>
      <c r="L7" s="10">
        <v>-42.05</v>
      </c>
      <c r="M7" s="10">
        <v>-44.31</v>
      </c>
    </row>
    <row r="8" spans="2:13" x14ac:dyDescent="0.25">
      <c r="C8" s="10">
        <v>127</v>
      </c>
      <c r="D8" s="10">
        <v>140.80000000000001</v>
      </c>
      <c r="F8" s="10">
        <v>646.4</v>
      </c>
      <c r="G8" s="10">
        <v>764.8</v>
      </c>
      <c r="I8" s="10">
        <v>-70</v>
      </c>
      <c r="J8" s="10">
        <v>-80</v>
      </c>
      <c r="L8" s="10">
        <v>-53.26</v>
      </c>
      <c r="M8" s="10">
        <v>-58.7</v>
      </c>
    </row>
    <row r="9" spans="2:13" x14ac:dyDescent="0.25">
      <c r="C9" s="10">
        <v>88.5</v>
      </c>
      <c r="D9" s="10">
        <v>91.6</v>
      </c>
      <c r="F9" s="10">
        <v>240.5</v>
      </c>
      <c r="G9" s="10">
        <v>285</v>
      </c>
      <c r="I9" s="10">
        <v>-65</v>
      </c>
      <c r="J9" s="10">
        <v>-75</v>
      </c>
      <c r="L9" s="10">
        <v>-47.81</v>
      </c>
      <c r="M9" s="10">
        <v>-54.93</v>
      </c>
    </row>
    <row r="11" spans="2:13" x14ac:dyDescent="0.25">
      <c r="B11" s="11" t="s">
        <v>8</v>
      </c>
      <c r="C11" s="12">
        <v>108.1</v>
      </c>
      <c r="D11" s="12">
        <v>121.1</v>
      </c>
      <c r="E11" s="6"/>
      <c r="F11" s="12">
        <v>314.10000000000002</v>
      </c>
      <c r="G11" s="12">
        <v>396.5</v>
      </c>
      <c r="H11" s="6"/>
      <c r="I11" s="12">
        <v>-64.290000000000006</v>
      </c>
      <c r="J11" s="12">
        <v>-72.86</v>
      </c>
      <c r="K11" s="6"/>
      <c r="L11" s="12">
        <v>-44.56</v>
      </c>
      <c r="M11" s="12">
        <v>-39.049999999999997</v>
      </c>
    </row>
    <row r="12" spans="2:13" x14ac:dyDescent="0.25">
      <c r="B12" s="11" t="s">
        <v>9</v>
      </c>
      <c r="C12" s="10">
        <v>25.43</v>
      </c>
      <c r="D12" s="10">
        <v>29.12</v>
      </c>
      <c r="F12" s="10">
        <v>157.9</v>
      </c>
      <c r="G12" s="10">
        <v>172.2</v>
      </c>
      <c r="I12" s="10">
        <v>4.4989999999999997</v>
      </c>
      <c r="J12" s="10">
        <v>5.6689999999999996</v>
      </c>
      <c r="L12" s="10">
        <v>8.3030000000000008</v>
      </c>
      <c r="M12" s="10">
        <v>10.14</v>
      </c>
    </row>
    <row r="13" spans="2:13" x14ac:dyDescent="0.25">
      <c r="B13" s="11" t="s">
        <v>10</v>
      </c>
      <c r="C13" s="10">
        <v>9.6129999999999995</v>
      </c>
      <c r="D13" s="10">
        <v>11.01</v>
      </c>
      <c r="F13" s="10">
        <v>59.67</v>
      </c>
      <c r="G13" s="10">
        <v>65.08</v>
      </c>
      <c r="I13" s="10">
        <v>1.7</v>
      </c>
      <c r="J13" s="10">
        <v>2.1429999999999998</v>
      </c>
      <c r="L13" s="10">
        <v>3.39</v>
      </c>
      <c r="M13" s="10">
        <v>4.1390000000000002</v>
      </c>
    </row>
    <row r="14" spans="2:13" x14ac:dyDescent="0.25">
      <c r="B14" s="11" t="s">
        <v>11</v>
      </c>
      <c r="C14" s="10">
        <v>84.59</v>
      </c>
      <c r="D14" s="10">
        <v>94.16</v>
      </c>
      <c r="F14" s="10">
        <v>168.1</v>
      </c>
      <c r="G14" s="10">
        <v>237.2</v>
      </c>
      <c r="I14" s="10">
        <v>-68.45</v>
      </c>
      <c r="J14" s="10">
        <v>-78.099999999999994</v>
      </c>
      <c r="L14" s="10">
        <v>-53.27</v>
      </c>
      <c r="M14" s="10">
        <v>-49.68</v>
      </c>
    </row>
    <row r="15" spans="2:13" x14ac:dyDescent="0.25">
      <c r="B15" s="11" t="s">
        <v>12</v>
      </c>
      <c r="C15" s="10">
        <v>131.6</v>
      </c>
      <c r="D15" s="10">
        <v>148</v>
      </c>
      <c r="F15" s="10">
        <v>460.1</v>
      </c>
      <c r="G15" s="10">
        <v>555.70000000000005</v>
      </c>
      <c r="I15" s="10">
        <v>-60.13</v>
      </c>
      <c r="J15" s="10">
        <v>-67.61</v>
      </c>
      <c r="L15" s="10">
        <v>-35.840000000000003</v>
      </c>
      <c r="M15" s="10">
        <v>-28.41</v>
      </c>
    </row>
    <row r="17" spans="2:14" x14ac:dyDescent="0.25">
      <c r="B17" s="11" t="s">
        <v>37</v>
      </c>
    </row>
    <row r="18" spans="2:14" x14ac:dyDescent="0.25">
      <c r="B18" s="11" t="s">
        <v>13</v>
      </c>
      <c r="C18" s="10">
        <v>1.6E-2</v>
      </c>
      <c r="F18" s="10">
        <v>1.6E-2</v>
      </c>
      <c r="I18" s="10">
        <v>0.03</v>
      </c>
      <c r="L18" s="10">
        <v>1.6E-2</v>
      </c>
    </row>
    <row r="21" spans="2:14" x14ac:dyDescent="0.25">
      <c r="C21" s="34"/>
      <c r="D21" s="34"/>
      <c r="F21" s="34"/>
      <c r="G21" s="34"/>
      <c r="J21" s="34"/>
      <c r="K21" s="34"/>
      <c r="M21" s="34"/>
      <c r="N21" s="34"/>
    </row>
    <row r="23" spans="2:14" x14ac:dyDescent="0.25">
      <c r="C23" s="10"/>
      <c r="D23" s="10"/>
      <c r="F23" s="10"/>
      <c r="G23" s="10"/>
      <c r="J23" s="10"/>
      <c r="K23" s="10"/>
      <c r="M23" s="10"/>
      <c r="N23" s="10"/>
    </row>
    <row r="24" spans="2:14" x14ac:dyDescent="0.25">
      <c r="C24" s="10"/>
      <c r="D24" s="10"/>
      <c r="F24" s="10"/>
      <c r="G24" s="10"/>
      <c r="J24" s="10"/>
      <c r="K24" s="10"/>
      <c r="M24" s="10"/>
      <c r="N24" s="10"/>
    </row>
    <row r="25" spans="2:14" x14ac:dyDescent="0.25">
      <c r="C25" s="10"/>
      <c r="D25" s="10"/>
      <c r="F25" s="10"/>
      <c r="G25" s="10"/>
      <c r="J25" s="10"/>
      <c r="K25" s="10"/>
      <c r="M25" s="10"/>
      <c r="N25" s="10"/>
    </row>
    <row r="26" spans="2:14" x14ac:dyDescent="0.25">
      <c r="C26" s="10"/>
      <c r="D26" s="10"/>
      <c r="F26" s="10"/>
      <c r="G26" s="10"/>
      <c r="J26" s="10"/>
      <c r="K26" s="10"/>
      <c r="M26" s="10"/>
      <c r="N26" s="10"/>
    </row>
    <row r="27" spans="2:14" x14ac:dyDescent="0.25">
      <c r="C27" s="10"/>
      <c r="D27" s="10"/>
      <c r="F27" s="10"/>
      <c r="G27" s="10"/>
      <c r="J27" s="10"/>
      <c r="K27" s="10"/>
      <c r="M27" s="10"/>
      <c r="N27" s="10"/>
    </row>
    <row r="28" spans="2:14" x14ac:dyDescent="0.25">
      <c r="C28" s="10"/>
      <c r="D28" s="10"/>
      <c r="F28" s="10"/>
      <c r="G28" s="10"/>
      <c r="J28" s="10"/>
      <c r="K28" s="10"/>
      <c r="M28" s="10"/>
      <c r="N28" s="10"/>
    </row>
    <row r="30" spans="2:14" x14ac:dyDescent="0.25">
      <c r="B30" s="11"/>
      <c r="C30" s="12"/>
      <c r="D30" s="12"/>
      <c r="E30" s="6"/>
      <c r="F30" s="12"/>
      <c r="G30" s="12"/>
      <c r="H30" s="6"/>
      <c r="I30" s="6"/>
      <c r="J30" s="12"/>
      <c r="K30" s="12"/>
      <c r="L30" s="6"/>
      <c r="M30" s="12"/>
      <c r="N30" s="12"/>
    </row>
    <row r="31" spans="2:14" x14ac:dyDescent="0.25">
      <c r="B31" s="11"/>
      <c r="C31" s="10"/>
      <c r="D31" s="10"/>
      <c r="F31" s="10"/>
      <c r="G31" s="10"/>
      <c r="J31" s="10"/>
      <c r="K31" s="10"/>
      <c r="M31" s="10"/>
      <c r="N31" s="10"/>
    </row>
    <row r="32" spans="2:14" x14ac:dyDescent="0.25">
      <c r="B32" s="11"/>
      <c r="C32" s="10"/>
      <c r="D32" s="10"/>
      <c r="F32" s="10"/>
      <c r="G32" s="10"/>
      <c r="J32" s="10"/>
      <c r="K32" s="10"/>
      <c r="M32" s="10"/>
      <c r="N32" s="10"/>
    </row>
    <row r="33" spans="2:14" x14ac:dyDescent="0.25">
      <c r="B33" s="11"/>
      <c r="C33" s="10"/>
      <c r="D33" s="10"/>
      <c r="F33" s="10"/>
      <c r="G33" s="10"/>
      <c r="J33" s="10"/>
      <c r="K33" s="10"/>
      <c r="M33" s="10"/>
      <c r="N33" s="10"/>
    </row>
    <row r="34" spans="2:14" x14ac:dyDescent="0.25">
      <c r="B34" s="11"/>
      <c r="C34" s="10"/>
      <c r="D34" s="10"/>
      <c r="F34" s="10"/>
      <c r="G34" s="10"/>
      <c r="J34" s="10"/>
      <c r="K34" s="10"/>
      <c r="M34" s="10"/>
      <c r="N34" s="10"/>
    </row>
    <row r="36" spans="2:14" x14ac:dyDescent="0.25">
      <c r="B36" s="11"/>
    </row>
    <row r="37" spans="2:14" x14ac:dyDescent="0.25">
      <c r="B37" s="11"/>
      <c r="C37" s="10"/>
      <c r="F37" s="10"/>
      <c r="J37" s="10"/>
      <c r="M37" s="10"/>
    </row>
  </sheetData>
  <mergeCells count="4">
    <mergeCell ref="C1:D1"/>
    <mergeCell ref="F1:G1"/>
    <mergeCell ref="I1:J1"/>
    <mergeCell ref="L1:M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7" x14ac:dyDescent="0.25">
      <c r="C1" s="43" t="s">
        <v>44</v>
      </c>
      <c r="D1" s="43"/>
      <c r="E1" s="43"/>
      <c r="F1" s="43"/>
      <c r="G1" s="43"/>
    </row>
    <row r="2" spans="2:7" x14ac:dyDescent="0.25">
      <c r="B2" s="25" t="s">
        <v>45</v>
      </c>
      <c r="C2" s="13">
        <v>10</v>
      </c>
      <c r="D2" s="13">
        <v>20</v>
      </c>
      <c r="E2" s="13">
        <v>30</v>
      </c>
      <c r="F2" s="13">
        <v>40</v>
      </c>
      <c r="G2" s="14">
        <v>50</v>
      </c>
    </row>
    <row r="3" spans="2:7" x14ac:dyDescent="0.25">
      <c r="B3" s="44" t="s">
        <v>32</v>
      </c>
      <c r="C3" s="15">
        <v>6.0240964899999998</v>
      </c>
      <c r="D3" s="15">
        <v>7.7535941599999996</v>
      </c>
      <c r="E3" s="15">
        <v>11.9568808</v>
      </c>
      <c r="F3" s="15">
        <v>15.2945353</v>
      </c>
      <c r="G3" s="16">
        <v>18.6203179</v>
      </c>
    </row>
    <row r="4" spans="2:7" x14ac:dyDescent="0.25">
      <c r="B4" s="45"/>
      <c r="C4" s="17">
        <v>5.6179847699999996</v>
      </c>
      <c r="D4" s="17">
        <v>6.8809425800000001</v>
      </c>
      <c r="E4" s="17">
        <v>7.7111976899999997</v>
      </c>
      <c r="F4" s="17">
        <v>8.6648381600000004</v>
      </c>
      <c r="G4" s="18">
        <v>9.4104070699999998</v>
      </c>
    </row>
    <row r="5" spans="2:7" x14ac:dyDescent="0.25">
      <c r="B5" s="45"/>
      <c r="C5" s="17">
        <v>6.7930000000000001</v>
      </c>
      <c r="D5" s="17">
        <v>10.413</v>
      </c>
      <c r="E5" s="17">
        <v>13.135</v>
      </c>
      <c r="F5" s="17">
        <v>16.829000000000001</v>
      </c>
      <c r="G5" s="18">
        <v>19.18</v>
      </c>
    </row>
    <row r="6" spans="2:7" x14ac:dyDescent="0.25">
      <c r="B6" s="45"/>
      <c r="C6" s="17">
        <v>6.9390000000000001</v>
      </c>
      <c r="D6" s="17">
        <v>10.423</v>
      </c>
      <c r="E6" s="17">
        <v>15.042</v>
      </c>
      <c r="F6" s="17">
        <v>18.63</v>
      </c>
      <c r="G6" s="18">
        <v>21.658999999999999</v>
      </c>
    </row>
    <row r="7" spans="2:7" x14ac:dyDescent="0.25">
      <c r="B7" s="45"/>
      <c r="C7" s="17">
        <v>2</v>
      </c>
      <c r="D7" s="17">
        <v>9.077</v>
      </c>
      <c r="E7" s="17">
        <v>12.689</v>
      </c>
      <c r="F7" s="17">
        <v>14.894</v>
      </c>
      <c r="G7" s="18">
        <v>20.504000000000001</v>
      </c>
    </row>
    <row r="8" spans="2:7" x14ac:dyDescent="0.25">
      <c r="B8" s="45"/>
      <c r="C8" s="17">
        <v>3.6110000000000002</v>
      </c>
      <c r="D8" s="17">
        <v>5.798</v>
      </c>
      <c r="E8" s="17">
        <v>7.5439999999999996</v>
      </c>
      <c r="F8" s="17">
        <v>9.34</v>
      </c>
      <c r="G8" s="18">
        <v>10.531000000000001</v>
      </c>
    </row>
    <row r="9" spans="2:7" x14ac:dyDescent="0.25">
      <c r="B9" s="45"/>
      <c r="C9" s="17">
        <v>3.9279999999999999</v>
      </c>
      <c r="D9" s="17">
        <v>9.6460000000000008</v>
      </c>
      <c r="E9" s="17">
        <v>16.068999999999999</v>
      </c>
      <c r="F9" s="17">
        <v>20.015000000000001</v>
      </c>
      <c r="G9" s="18">
        <v>23.283000000000001</v>
      </c>
    </row>
    <row r="10" spans="2:7" x14ac:dyDescent="0.25">
      <c r="B10" s="45"/>
      <c r="C10" s="17">
        <v>2</v>
      </c>
      <c r="D10" s="17">
        <v>6.0149999999999997</v>
      </c>
      <c r="E10" s="17">
        <v>9.7200000000000006</v>
      </c>
      <c r="F10" s="17">
        <v>13.67</v>
      </c>
      <c r="G10" s="18">
        <v>17.207999999999998</v>
      </c>
    </row>
    <row r="11" spans="2:7" x14ac:dyDescent="0.25">
      <c r="B11" s="46"/>
      <c r="C11" s="19">
        <v>0</v>
      </c>
      <c r="D11" s="19">
        <v>4.6319999999999997</v>
      </c>
      <c r="E11" s="19">
        <v>9.9550000000000001</v>
      </c>
      <c r="F11" s="19">
        <v>11.997999999999999</v>
      </c>
      <c r="G11" s="20">
        <v>15.27</v>
      </c>
    </row>
    <row r="12" spans="2:7" x14ac:dyDescent="0.25">
      <c r="B12" s="44" t="s">
        <v>86</v>
      </c>
      <c r="C12" s="15">
        <v>3.851</v>
      </c>
      <c r="D12" s="15">
        <v>7.6740000000000004</v>
      </c>
      <c r="E12" s="15">
        <v>12.637</v>
      </c>
      <c r="F12" s="15">
        <v>16.760000000000002</v>
      </c>
      <c r="G12" s="16">
        <v>18.541</v>
      </c>
    </row>
    <row r="13" spans="2:7" x14ac:dyDescent="0.25">
      <c r="B13" s="45"/>
      <c r="C13" s="17">
        <v>0</v>
      </c>
      <c r="D13" s="17">
        <v>4.40722799</v>
      </c>
      <c r="E13" s="17">
        <v>5.8966643799999998</v>
      </c>
      <c r="F13" s="17">
        <v>7.1421821899999998</v>
      </c>
      <c r="G13" s="18">
        <v>7.86219088</v>
      </c>
    </row>
    <row r="14" spans="2:7" x14ac:dyDescent="0.25">
      <c r="B14" s="45"/>
      <c r="C14" s="17">
        <v>5.8529999999999998</v>
      </c>
      <c r="D14" s="17">
        <v>7.7869999999999999</v>
      </c>
      <c r="E14" s="17">
        <v>9.7270000000000003</v>
      </c>
      <c r="F14" s="17">
        <v>11.946999999999999</v>
      </c>
      <c r="G14" s="18">
        <v>13.798999999999999</v>
      </c>
    </row>
    <row r="15" spans="2:7" x14ac:dyDescent="0.25">
      <c r="B15" s="45"/>
      <c r="C15" s="17">
        <v>2</v>
      </c>
      <c r="D15" s="17">
        <v>6.4610000000000003</v>
      </c>
      <c r="E15" s="17">
        <v>11.6</v>
      </c>
      <c r="F15" s="17">
        <v>15.252000000000001</v>
      </c>
      <c r="G15" s="18">
        <v>19.780999999999999</v>
      </c>
    </row>
    <row r="16" spans="2:7" x14ac:dyDescent="0.25">
      <c r="B16" s="45"/>
      <c r="C16" s="17">
        <v>0</v>
      </c>
      <c r="D16" s="17">
        <v>3.0190000000000001</v>
      </c>
      <c r="E16" s="17">
        <v>10.858000000000001</v>
      </c>
      <c r="F16" s="17">
        <v>12.875</v>
      </c>
      <c r="G16" s="18">
        <v>16.391999999999999</v>
      </c>
    </row>
    <row r="17" spans="1:14" x14ac:dyDescent="0.25">
      <c r="B17" s="45"/>
      <c r="C17" s="17">
        <v>0</v>
      </c>
      <c r="D17" s="17">
        <v>3.49</v>
      </c>
      <c r="E17" s="17">
        <v>4.7690000000000001</v>
      </c>
      <c r="F17" s="17">
        <v>6.6630000000000003</v>
      </c>
      <c r="G17" s="18">
        <v>7.8959999999999999</v>
      </c>
    </row>
    <row r="18" spans="1:14" x14ac:dyDescent="0.25">
      <c r="B18" s="45"/>
      <c r="C18" s="17">
        <v>0</v>
      </c>
      <c r="D18" s="17">
        <v>6.6109999999999998</v>
      </c>
      <c r="E18" s="17">
        <v>13.462</v>
      </c>
      <c r="F18" s="17">
        <v>18</v>
      </c>
      <c r="G18" s="18">
        <v>20.04</v>
      </c>
    </row>
    <row r="19" spans="1:14" x14ac:dyDescent="0.25">
      <c r="B19" s="45"/>
      <c r="C19" s="17">
        <v>0</v>
      </c>
      <c r="D19" s="17">
        <v>3.5459999999999998</v>
      </c>
      <c r="E19" s="17">
        <v>7.2750000000000004</v>
      </c>
      <c r="F19" s="17">
        <v>11.301</v>
      </c>
      <c r="G19" s="18">
        <v>15.234</v>
      </c>
    </row>
    <row r="20" spans="1:14" x14ac:dyDescent="0.25">
      <c r="B20" s="46"/>
      <c r="C20" s="19">
        <v>0</v>
      </c>
      <c r="D20" s="19">
        <v>0</v>
      </c>
      <c r="E20" s="19">
        <v>2</v>
      </c>
      <c r="F20" s="19">
        <v>6.7770000000000001</v>
      </c>
      <c r="G20" s="20">
        <v>10.202</v>
      </c>
    </row>
    <row r="21" spans="1:14" x14ac:dyDescent="0.25">
      <c r="K21" s="10"/>
      <c r="L21" s="10"/>
    </row>
    <row r="22" spans="1:14" x14ac:dyDescent="0.25">
      <c r="A22" s="47" t="s">
        <v>32</v>
      </c>
      <c r="B22" s="11" t="s">
        <v>8</v>
      </c>
      <c r="C22" s="6">
        <v>4.1014534733333328</v>
      </c>
      <c r="D22" s="6">
        <v>7.8487263044444449</v>
      </c>
      <c r="E22" s="6">
        <v>11.535786498888889</v>
      </c>
      <c r="F22" s="6">
        <v>14.370597051111112</v>
      </c>
      <c r="G22" s="6">
        <v>17.296191663333335</v>
      </c>
      <c r="K22" s="10"/>
      <c r="L22" s="10"/>
    </row>
    <row r="23" spans="1:14" x14ac:dyDescent="0.25">
      <c r="A23" s="47"/>
      <c r="B23" s="11" t="s">
        <v>9</v>
      </c>
      <c r="C23" s="9">
        <v>2.4294361756259337</v>
      </c>
      <c r="D23" s="9">
        <v>2.1448265596703764</v>
      </c>
      <c r="E23" s="9">
        <v>3.026261492091876</v>
      </c>
      <c r="F23" s="9">
        <v>3.8915902908275832</v>
      </c>
      <c r="G23" s="9">
        <v>4.7766972955604041</v>
      </c>
      <c r="I23" s="10"/>
      <c r="J23" s="10"/>
      <c r="L23" s="10"/>
    </row>
    <row r="24" spans="1:14" x14ac:dyDescent="0.25">
      <c r="A24" s="47"/>
      <c r="B24" s="11" t="s">
        <v>10</v>
      </c>
      <c r="C24" s="9">
        <v>0.80981205854197791</v>
      </c>
      <c r="D24" s="9">
        <v>0.71494218655679209</v>
      </c>
      <c r="E24" s="9">
        <v>1.0087538306972921</v>
      </c>
      <c r="F24" s="9">
        <v>1.2971967636091943</v>
      </c>
      <c r="G24" s="9">
        <v>1.592232431853468</v>
      </c>
      <c r="I24" s="10"/>
      <c r="J24" s="10"/>
      <c r="L24" s="10"/>
    </row>
    <row r="25" spans="1:14" x14ac:dyDescent="0.25">
      <c r="A25" s="47"/>
      <c r="B25" s="11" t="s">
        <v>11</v>
      </c>
      <c r="C25" s="10">
        <v>2.23402351759733</v>
      </c>
      <c r="D25" s="10">
        <v>6.20006666581257</v>
      </c>
      <c r="E25" s="10">
        <v>9.2095959938978904</v>
      </c>
      <c r="F25" s="10">
        <v>11.379255950054899</v>
      </c>
      <c r="G25" s="10">
        <v>13.624497091273</v>
      </c>
      <c r="I25" s="10"/>
      <c r="J25" s="10"/>
      <c r="L25" s="10"/>
    </row>
    <row r="26" spans="1:14" x14ac:dyDescent="0.25">
      <c r="A26" s="47"/>
      <c r="B26" s="11" t="s">
        <v>12</v>
      </c>
      <c r="C26" s="10">
        <v>5.9688834290693302</v>
      </c>
      <c r="D26" s="10">
        <v>9.4973859430763206</v>
      </c>
      <c r="E26" s="10">
        <v>13.8619770038799</v>
      </c>
      <c r="F26" s="10">
        <v>17.361938152167401</v>
      </c>
      <c r="G26" s="10">
        <v>20.9678862353936</v>
      </c>
      <c r="H26" s="10"/>
      <c r="I26" s="10"/>
      <c r="J26" s="10"/>
      <c r="L26" s="10"/>
      <c r="M26" s="10"/>
      <c r="N26" s="10"/>
    </row>
    <row r="27" spans="1:14" x14ac:dyDescent="0.25">
      <c r="D27" s="10"/>
      <c r="E27" s="10"/>
      <c r="F27" s="10"/>
      <c r="G27" s="10"/>
      <c r="H27" s="10"/>
      <c r="I27" s="10"/>
      <c r="J27" s="10"/>
      <c r="L27" s="10"/>
      <c r="M27" s="10"/>
      <c r="N27" s="10"/>
    </row>
    <row r="28" spans="1:14" x14ac:dyDescent="0.25">
      <c r="A28" s="47" t="s">
        <v>86</v>
      </c>
      <c r="B28" s="11" t="s">
        <v>8</v>
      </c>
      <c r="C28" s="6">
        <v>1.3004444444444445</v>
      </c>
      <c r="D28" s="6">
        <v>4.7772475544444442</v>
      </c>
      <c r="E28" s="6">
        <v>8.6916293755555571</v>
      </c>
      <c r="F28" s="6">
        <v>11.857464687777778</v>
      </c>
      <c r="G28" s="6">
        <v>14.416354542222223</v>
      </c>
      <c r="H28" s="10"/>
      <c r="I28" s="10"/>
      <c r="J28" s="10"/>
      <c r="K28" s="10"/>
      <c r="L28" s="10"/>
      <c r="M28" s="10"/>
      <c r="N28" s="10"/>
    </row>
    <row r="29" spans="1:14" x14ac:dyDescent="0.25">
      <c r="A29" s="47"/>
      <c r="B29" s="11" t="s">
        <v>9</v>
      </c>
      <c r="C29" s="9">
        <v>2.1756438191436063</v>
      </c>
      <c r="D29" s="9">
        <v>2.5707701858545882</v>
      </c>
      <c r="E29" s="9">
        <v>3.913594128039124</v>
      </c>
      <c r="F29" s="9">
        <v>4.3253465762595358</v>
      </c>
      <c r="G29" s="9">
        <v>4.8166796635505742</v>
      </c>
      <c r="H29" s="10"/>
      <c r="I29" s="10"/>
      <c r="J29" s="10"/>
      <c r="K29" s="10"/>
      <c r="L29" s="10"/>
      <c r="M29" s="10"/>
      <c r="N29" s="10"/>
    </row>
    <row r="30" spans="1:14" x14ac:dyDescent="0.25">
      <c r="A30" s="47"/>
      <c r="B30" s="11" t="s">
        <v>10</v>
      </c>
      <c r="C30" s="9">
        <v>0.72521460638120205</v>
      </c>
      <c r="D30" s="9">
        <v>0.85692339528486272</v>
      </c>
      <c r="E30" s="9">
        <v>1.3045313760130413</v>
      </c>
      <c r="F30" s="9">
        <v>1.4417821920865119</v>
      </c>
      <c r="G30" s="9">
        <v>1.6055598878501913</v>
      </c>
      <c r="H30" s="10"/>
      <c r="I30" s="10"/>
      <c r="J30" s="10"/>
      <c r="K30" s="10"/>
      <c r="L30" s="10"/>
      <c r="M30" s="10"/>
      <c r="N30" s="10"/>
    </row>
    <row r="31" spans="1:14" x14ac:dyDescent="0.25">
      <c r="A31" s="47"/>
      <c r="B31" s="11" t="s">
        <v>11</v>
      </c>
      <c r="C31" s="10">
        <v>-0.37190343678106902</v>
      </c>
      <c r="D31" s="10">
        <v>2.8011786613643599</v>
      </c>
      <c r="E31" s="10">
        <v>5.6833746279659003</v>
      </c>
      <c r="F31" s="10">
        <v>8.5327089907625595</v>
      </c>
      <c r="G31" s="10">
        <v>10.7139268015217</v>
      </c>
    </row>
    <row r="32" spans="1:14" x14ac:dyDescent="0.25">
      <c r="A32" s="47"/>
      <c r="B32" s="11" t="s">
        <v>12</v>
      </c>
      <c r="C32" s="10">
        <v>2.97279232566996</v>
      </c>
      <c r="D32" s="10">
        <v>6.7533164475245302</v>
      </c>
      <c r="E32" s="10">
        <v>11.6998841231452</v>
      </c>
      <c r="F32" s="10">
        <v>15.182220384793</v>
      </c>
      <c r="G32" s="10">
        <v>18.118782282922702</v>
      </c>
    </row>
    <row r="34" spans="1:2" x14ac:dyDescent="0.25">
      <c r="A34" s="11" t="s">
        <v>46</v>
      </c>
    </row>
    <row r="35" spans="1:2" x14ac:dyDescent="0.25">
      <c r="A35" s="11" t="s">
        <v>13</v>
      </c>
      <c r="B35" s="9">
        <v>2E-3</v>
      </c>
    </row>
  </sheetData>
  <mergeCells count="5">
    <mergeCell ref="C1:G1"/>
    <mergeCell ref="B3:B11"/>
    <mergeCell ref="B12:B20"/>
    <mergeCell ref="A22:A26"/>
    <mergeCell ref="A28:A3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4" x14ac:dyDescent="0.25">
      <c r="C1" s="43" t="s">
        <v>30</v>
      </c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</row>
    <row r="2" spans="2:14" x14ac:dyDescent="0.25">
      <c r="B2" s="8" t="s">
        <v>31</v>
      </c>
      <c r="C2" s="13">
        <v>-20</v>
      </c>
      <c r="D2" s="13">
        <v>-25</v>
      </c>
      <c r="E2" s="13">
        <v>-30</v>
      </c>
      <c r="F2" s="13">
        <v>-35</v>
      </c>
      <c r="G2" s="13">
        <v>-40</v>
      </c>
      <c r="H2" s="13">
        <v>-45</v>
      </c>
      <c r="I2" s="13">
        <v>-50</v>
      </c>
      <c r="J2" s="13">
        <v>-55</v>
      </c>
      <c r="K2" s="13">
        <v>-60</v>
      </c>
      <c r="L2" s="13">
        <v>-65</v>
      </c>
      <c r="M2" s="13">
        <v>-70</v>
      </c>
      <c r="N2" s="14">
        <v>-75</v>
      </c>
    </row>
    <row r="3" spans="2:14" x14ac:dyDescent="0.25">
      <c r="B3" s="44" t="s">
        <v>32</v>
      </c>
      <c r="C3" s="21">
        <v>56.7</v>
      </c>
      <c r="D3" s="15">
        <v>82.17</v>
      </c>
      <c r="E3" s="15">
        <v>66.599999999999994</v>
      </c>
      <c r="F3" s="15">
        <v>81.2</v>
      </c>
      <c r="G3" s="15">
        <v>62.8</v>
      </c>
      <c r="H3" s="15">
        <v>51.2</v>
      </c>
      <c r="I3" s="15">
        <v>34.200000000000003</v>
      </c>
      <c r="J3" s="15">
        <v>21.4</v>
      </c>
      <c r="K3" s="15">
        <v>10.4</v>
      </c>
      <c r="L3" s="15">
        <v>4.3</v>
      </c>
      <c r="M3" s="15">
        <v>0.3</v>
      </c>
      <c r="N3" s="16">
        <v>0</v>
      </c>
    </row>
    <row r="4" spans="2:14" x14ac:dyDescent="0.25">
      <c r="B4" s="45"/>
      <c r="C4" s="22">
        <v>208.8</v>
      </c>
      <c r="D4" s="17">
        <v>231.9</v>
      </c>
      <c r="E4" s="17">
        <v>211.8</v>
      </c>
      <c r="F4" s="17">
        <v>211.1</v>
      </c>
      <c r="G4" s="17">
        <v>149.9</v>
      </c>
      <c r="H4" s="17">
        <v>106.2</v>
      </c>
      <c r="I4" s="17">
        <v>81.8</v>
      </c>
      <c r="J4" s="17">
        <v>58.6</v>
      </c>
      <c r="K4" s="17">
        <v>29.3</v>
      </c>
      <c r="L4" s="17">
        <v>11.8</v>
      </c>
      <c r="M4" s="17">
        <v>0</v>
      </c>
      <c r="N4" s="18">
        <v>0</v>
      </c>
    </row>
    <row r="5" spans="2:14" x14ac:dyDescent="0.25">
      <c r="B5" s="45"/>
      <c r="C5" s="22">
        <v>56.2</v>
      </c>
      <c r="D5" s="17">
        <v>69.5</v>
      </c>
      <c r="E5" s="17">
        <v>78.8</v>
      </c>
      <c r="F5" s="17">
        <v>104.4</v>
      </c>
      <c r="G5" s="17">
        <v>117.8</v>
      </c>
      <c r="H5" s="17">
        <v>88.5</v>
      </c>
      <c r="I5" s="17">
        <v>92.2</v>
      </c>
      <c r="J5" s="17">
        <v>71.099999999999994</v>
      </c>
      <c r="K5" s="17">
        <v>77.5</v>
      </c>
      <c r="L5" s="17">
        <v>32.4</v>
      </c>
      <c r="M5" s="17">
        <v>19.600000000000001</v>
      </c>
      <c r="N5" s="18">
        <v>5.5</v>
      </c>
    </row>
    <row r="6" spans="2:14" x14ac:dyDescent="0.25">
      <c r="B6" s="45"/>
      <c r="C6" s="22">
        <v>31.1</v>
      </c>
      <c r="D6" s="17">
        <v>39.1</v>
      </c>
      <c r="E6" s="17">
        <v>39.1</v>
      </c>
      <c r="F6" s="17">
        <v>25</v>
      </c>
      <c r="G6" s="17">
        <v>32.299999999999997</v>
      </c>
      <c r="H6" s="17">
        <v>11.6</v>
      </c>
      <c r="I6" s="17">
        <v>2.4</v>
      </c>
      <c r="J6" s="17">
        <v>2.5</v>
      </c>
      <c r="K6" s="17">
        <v>1.9</v>
      </c>
      <c r="L6" s="17">
        <v>0</v>
      </c>
      <c r="M6" s="17">
        <v>0</v>
      </c>
      <c r="N6" s="18">
        <v>0</v>
      </c>
    </row>
    <row r="7" spans="2:14" x14ac:dyDescent="0.25">
      <c r="B7" s="45"/>
      <c r="C7" s="22">
        <v>159.30000000000001</v>
      </c>
      <c r="D7" s="17">
        <v>186.8</v>
      </c>
      <c r="E7" s="17">
        <v>155.6</v>
      </c>
      <c r="F7" s="17">
        <v>153.80000000000001</v>
      </c>
      <c r="G7" s="17">
        <v>127</v>
      </c>
      <c r="H7" s="17">
        <v>103.2</v>
      </c>
      <c r="I7" s="17">
        <v>61.6</v>
      </c>
      <c r="J7" s="17">
        <v>51.9</v>
      </c>
      <c r="K7" s="17">
        <v>43.9</v>
      </c>
      <c r="L7" s="17">
        <v>37.200000000000003</v>
      </c>
      <c r="M7" s="17">
        <v>14.6</v>
      </c>
      <c r="N7" s="18">
        <v>1.3</v>
      </c>
    </row>
    <row r="8" spans="2:14" x14ac:dyDescent="0.25">
      <c r="B8" s="45"/>
      <c r="C8" s="22">
        <v>98.9</v>
      </c>
      <c r="D8" s="17">
        <v>116.6</v>
      </c>
      <c r="E8" s="17">
        <v>96.4</v>
      </c>
      <c r="F8" s="17">
        <v>80</v>
      </c>
      <c r="G8" s="17">
        <v>67.2</v>
      </c>
      <c r="H8" s="17">
        <v>55</v>
      </c>
      <c r="I8" s="17">
        <v>38.4</v>
      </c>
      <c r="J8" s="17">
        <v>31.7</v>
      </c>
      <c r="K8" s="17">
        <v>23.2</v>
      </c>
      <c r="L8" s="17">
        <v>11.6</v>
      </c>
      <c r="M8" s="17">
        <v>2.2000000000000002</v>
      </c>
      <c r="N8" s="18">
        <v>1.2</v>
      </c>
    </row>
    <row r="9" spans="2:14" x14ac:dyDescent="0.25">
      <c r="B9" s="45"/>
      <c r="C9" s="22">
        <v>78.2</v>
      </c>
      <c r="D9" s="17">
        <v>76.900000000000006</v>
      </c>
      <c r="E9" s="17">
        <v>73.8</v>
      </c>
      <c r="F9" s="17">
        <v>53.1</v>
      </c>
      <c r="G9" s="17">
        <v>36.700000000000003</v>
      </c>
      <c r="H9" s="17">
        <v>27.5</v>
      </c>
      <c r="I9" s="17">
        <v>26.2</v>
      </c>
      <c r="J9" s="17">
        <v>17.100000000000001</v>
      </c>
      <c r="K9" s="17">
        <v>12.2</v>
      </c>
      <c r="L9" s="17">
        <v>8.5</v>
      </c>
      <c r="M9" s="17">
        <v>4.9000000000000004</v>
      </c>
      <c r="N9" s="18">
        <v>1.9</v>
      </c>
    </row>
    <row r="10" spans="2:14" x14ac:dyDescent="0.25">
      <c r="B10" s="46"/>
      <c r="C10" s="23">
        <v>193.4</v>
      </c>
      <c r="D10" s="19">
        <v>193.5</v>
      </c>
      <c r="E10" s="19">
        <v>172.1</v>
      </c>
      <c r="F10" s="19">
        <v>139.19999999999999</v>
      </c>
      <c r="G10" s="19">
        <v>92.2</v>
      </c>
      <c r="H10" s="19">
        <v>53.1</v>
      </c>
      <c r="I10" s="19">
        <v>22</v>
      </c>
      <c r="J10" s="19">
        <v>6.1</v>
      </c>
      <c r="K10" s="19">
        <v>3.6</v>
      </c>
      <c r="L10" s="19">
        <v>0.5</v>
      </c>
      <c r="M10" s="19">
        <v>0</v>
      </c>
      <c r="N10" s="20">
        <v>0</v>
      </c>
    </row>
    <row r="11" spans="2:14" x14ac:dyDescent="0.25">
      <c r="B11" s="44" t="s">
        <v>34</v>
      </c>
      <c r="C11" s="21">
        <v>38.4</v>
      </c>
      <c r="D11" s="15">
        <v>68.900000000000006</v>
      </c>
      <c r="E11" s="15">
        <v>57.4</v>
      </c>
      <c r="F11" s="15">
        <v>48.8</v>
      </c>
      <c r="G11" s="15">
        <v>34.200000000000003</v>
      </c>
      <c r="H11" s="15">
        <v>-1.2</v>
      </c>
      <c r="I11" s="15">
        <v>-1.8</v>
      </c>
      <c r="J11" s="15">
        <v>0.6</v>
      </c>
      <c r="K11" s="15">
        <v>1.8</v>
      </c>
      <c r="L11" s="15">
        <v>3</v>
      </c>
      <c r="M11" s="15">
        <v>0</v>
      </c>
      <c r="N11" s="16">
        <v>0</v>
      </c>
    </row>
    <row r="12" spans="2:14" x14ac:dyDescent="0.25">
      <c r="B12" s="45"/>
      <c r="C12" s="22">
        <v>24</v>
      </c>
      <c r="D12" s="17">
        <v>23.2</v>
      </c>
      <c r="E12" s="17">
        <v>10.4</v>
      </c>
      <c r="F12" s="17">
        <v>10.4</v>
      </c>
      <c r="G12" s="17">
        <v>11.6</v>
      </c>
      <c r="H12" s="17">
        <v>7.4</v>
      </c>
      <c r="I12" s="17">
        <v>9.1999999999999993</v>
      </c>
      <c r="J12" s="17">
        <v>8.6</v>
      </c>
      <c r="K12" s="17">
        <v>3.1</v>
      </c>
      <c r="L12" s="17">
        <v>1.2</v>
      </c>
      <c r="M12" s="17">
        <v>-1.2</v>
      </c>
      <c r="N12" s="18">
        <v>0</v>
      </c>
    </row>
    <row r="13" spans="2:14" x14ac:dyDescent="0.25">
      <c r="B13" s="45"/>
      <c r="C13" s="22">
        <v>2</v>
      </c>
      <c r="D13" s="17">
        <v>4</v>
      </c>
      <c r="E13" s="17">
        <v>3</v>
      </c>
      <c r="F13" s="17">
        <v>1</v>
      </c>
      <c r="G13" s="17">
        <v>0</v>
      </c>
      <c r="H13" s="17">
        <v>0</v>
      </c>
      <c r="I13" s="17">
        <v>0</v>
      </c>
      <c r="J13" s="17">
        <v>0</v>
      </c>
      <c r="K13" s="17">
        <v>0</v>
      </c>
      <c r="L13" s="17">
        <v>0</v>
      </c>
      <c r="M13" s="17">
        <v>0</v>
      </c>
      <c r="N13" s="18">
        <v>0</v>
      </c>
    </row>
    <row r="14" spans="2:14" x14ac:dyDescent="0.25">
      <c r="B14" s="45"/>
      <c r="C14" s="22">
        <v>0</v>
      </c>
      <c r="D14" s="17">
        <v>0</v>
      </c>
      <c r="E14" s="17">
        <v>0</v>
      </c>
      <c r="F14" s="17">
        <v>0</v>
      </c>
      <c r="G14" s="17">
        <v>0</v>
      </c>
      <c r="H14" s="17">
        <v>0</v>
      </c>
      <c r="I14" s="17">
        <v>0</v>
      </c>
      <c r="J14" s="17">
        <v>0</v>
      </c>
      <c r="K14" s="17">
        <v>0</v>
      </c>
      <c r="L14" s="17">
        <v>0</v>
      </c>
      <c r="M14" s="17">
        <v>0</v>
      </c>
      <c r="N14" s="18">
        <v>0</v>
      </c>
    </row>
    <row r="15" spans="2:14" x14ac:dyDescent="0.25">
      <c r="B15" s="45"/>
      <c r="C15" s="22">
        <v>13</v>
      </c>
      <c r="D15" s="17">
        <v>25</v>
      </c>
      <c r="E15" s="17">
        <v>13</v>
      </c>
      <c r="F15" s="17">
        <v>19</v>
      </c>
      <c r="G15" s="17">
        <v>18</v>
      </c>
      <c r="H15" s="17">
        <v>10</v>
      </c>
      <c r="I15" s="17">
        <v>5</v>
      </c>
      <c r="J15" s="17">
        <v>1</v>
      </c>
      <c r="K15" s="17">
        <v>4</v>
      </c>
      <c r="L15" s="17">
        <v>6</v>
      </c>
      <c r="M15" s="17">
        <v>9</v>
      </c>
      <c r="N15" s="18">
        <v>6</v>
      </c>
    </row>
    <row r="16" spans="2:14" x14ac:dyDescent="0.25">
      <c r="B16" s="46"/>
      <c r="C16" s="23">
        <v>14</v>
      </c>
      <c r="D16" s="19">
        <v>14</v>
      </c>
      <c r="E16" s="19">
        <v>23</v>
      </c>
      <c r="F16" s="19">
        <v>15</v>
      </c>
      <c r="G16" s="19">
        <v>10</v>
      </c>
      <c r="H16" s="19">
        <v>9</v>
      </c>
      <c r="I16" s="19">
        <v>5</v>
      </c>
      <c r="J16" s="19">
        <v>5</v>
      </c>
      <c r="K16" s="19">
        <v>2</v>
      </c>
      <c r="L16" s="19">
        <v>1</v>
      </c>
      <c r="M16" s="19">
        <v>0</v>
      </c>
      <c r="N16" s="20">
        <v>0</v>
      </c>
    </row>
    <row r="20" spans="1:14" x14ac:dyDescent="0.25">
      <c r="A20" s="47" t="s">
        <v>32</v>
      </c>
      <c r="B20" s="11" t="s">
        <v>8</v>
      </c>
      <c r="C20" s="6">
        <f t="shared" ref="C20:N20" si="0">AVERAGE(C3:C10)</f>
        <v>110.325</v>
      </c>
      <c r="D20" s="6">
        <f t="shared" si="0"/>
        <v>124.55875</v>
      </c>
      <c r="E20" s="6">
        <f t="shared" si="0"/>
        <v>111.77499999999999</v>
      </c>
      <c r="F20" s="6">
        <f t="shared" si="0"/>
        <v>105.97499999999999</v>
      </c>
      <c r="G20" s="6">
        <f t="shared" si="0"/>
        <v>85.737500000000011</v>
      </c>
      <c r="H20" s="6">
        <f t="shared" si="0"/>
        <v>62.037500000000001</v>
      </c>
      <c r="I20" s="6">
        <f t="shared" si="0"/>
        <v>44.849999999999994</v>
      </c>
      <c r="J20" s="6">
        <f t="shared" si="0"/>
        <v>32.549999999999997</v>
      </c>
      <c r="K20" s="6">
        <f t="shared" si="0"/>
        <v>25.249999999999996</v>
      </c>
      <c r="L20" s="6">
        <f t="shared" si="0"/>
        <v>13.2875</v>
      </c>
      <c r="M20" s="6">
        <f t="shared" si="0"/>
        <v>5.2</v>
      </c>
      <c r="N20" s="6">
        <f t="shared" si="0"/>
        <v>1.2375</v>
      </c>
    </row>
    <row r="21" spans="1:14" x14ac:dyDescent="0.25">
      <c r="A21" s="47"/>
      <c r="B21" s="11" t="s">
        <v>9</v>
      </c>
      <c r="C21" s="9">
        <f t="shared" ref="C21:N21" si="1">_xlfn.STDEV.S(C3:C10)</f>
        <v>67.867133850950694</v>
      </c>
      <c r="D21" s="9">
        <f t="shared" si="1"/>
        <v>70.320878110375475</v>
      </c>
      <c r="E21" s="9">
        <f t="shared" si="1"/>
        <v>60.536901379005457</v>
      </c>
      <c r="F21" s="9">
        <f t="shared" si="1"/>
        <v>59.864245231547514</v>
      </c>
      <c r="G21" s="9">
        <f t="shared" si="1"/>
        <v>43.126390246742005</v>
      </c>
      <c r="H21" s="9">
        <f t="shared" si="1"/>
        <v>34.493433640125112</v>
      </c>
      <c r="I21" s="9">
        <f t="shared" si="1"/>
        <v>30.972015018169465</v>
      </c>
      <c r="J21" s="9">
        <f t="shared" si="1"/>
        <v>25.370061095708849</v>
      </c>
      <c r="K21" s="9">
        <f t="shared" si="1"/>
        <v>25.363809988699593</v>
      </c>
      <c r="L21" s="9">
        <f t="shared" si="1"/>
        <v>14.070885595035284</v>
      </c>
      <c r="M21" s="9">
        <f t="shared" si="1"/>
        <v>7.6526372671685641</v>
      </c>
      <c r="N21" s="9">
        <f t="shared" si="1"/>
        <v>1.8799221108485169</v>
      </c>
    </row>
    <row r="22" spans="1:14" x14ac:dyDescent="0.25">
      <c r="A22" s="47"/>
      <c r="B22" s="11" t="s">
        <v>10</v>
      </c>
      <c r="C22" s="10">
        <f t="shared" ref="C22:N22" si="2">_xlfn.STDEV.S(C3:C10)/SQRT(8)</f>
        <v>23.994655282851159</v>
      </c>
      <c r="D22" s="10">
        <f t="shared" si="2"/>
        <v>24.862184885419573</v>
      </c>
      <c r="E22" s="10">
        <f t="shared" si="2"/>
        <v>21.403026738558008</v>
      </c>
      <c r="F22" s="10">
        <f t="shared" si="2"/>
        <v>21.165206876920845</v>
      </c>
      <c r="G22" s="10">
        <f t="shared" si="2"/>
        <v>15.247481495784328</v>
      </c>
      <c r="H22" s="10">
        <f t="shared" si="2"/>
        <v>12.195270416670322</v>
      </c>
      <c r="I22" s="10">
        <f t="shared" si="2"/>
        <v>10.950260923179609</v>
      </c>
      <c r="J22" s="10">
        <f t="shared" si="2"/>
        <v>8.9696711199463692</v>
      </c>
      <c r="K22" s="10">
        <f t="shared" si="2"/>
        <v>8.9674610198682849</v>
      </c>
      <c r="L22" s="10">
        <f t="shared" si="2"/>
        <v>4.9748093107747788</v>
      </c>
      <c r="M22" s="10">
        <f t="shared" si="2"/>
        <v>2.7056158527878904</v>
      </c>
      <c r="N22" s="10">
        <f t="shared" si="2"/>
        <v>0.66465283634175731</v>
      </c>
    </row>
    <row r="23" spans="1:14" x14ac:dyDescent="0.25">
      <c r="A23" s="47"/>
      <c r="B23" s="11" t="s">
        <v>11</v>
      </c>
      <c r="C23" s="10">
        <v>53.586656209561198</v>
      </c>
      <c r="D23" s="10">
        <v>65.769024672353297</v>
      </c>
      <c r="E23" s="10">
        <v>61.164883916516999</v>
      </c>
      <c r="F23" s="10">
        <v>55.927238528854602</v>
      </c>
      <c r="G23" s="10">
        <v>49.682935479356097</v>
      </c>
      <c r="H23" s="10">
        <v>33.200267818009301</v>
      </c>
      <c r="I23" s="10">
        <v>18.956747459780701</v>
      </c>
      <c r="J23" s="10">
        <v>11.3400981409634</v>
      </c>
      <c r="K23" s="10">
        <v>4.0453241972064999</v>
      </c>
      <c r="L23" s="10">
        <v>1.5239452566923799</v>
      </c>
      <c r="M23" s="10">
        <v>-1.19776486099614</v>
      </c>
      <c r="N23" s="10">
        <v>-0.334154215703649</v>
      </c>
    </row>
    <row r="24" spans="1:14" x14ac:dyDescent="0.25">
      <c r="A24" s="47"/>
      <c r="B24" s="11" t="s">
        <v>12</v>
      </c>
      <c r="C24" s="10">
        <v>167.06334379043901</v>
      </c>
      <c r="D24" s="10">
        <v>183.34847532764701</v>
      </c>
      <c r="E24" s="10">
        <v>162.38511608348301</v>
      </c>
      <c r="F24" s="10">
        <v>156.022761471145</v>
      </c>
      <c r="G24" s="10">
        <v>121.792064520644</v>
      </c>
      <c r="H24" s="10">
        <v>90.874732181990694</v>
      </c>
      <c r="I24" s="10">
        <v>70.743252540219302</v>
      </c>
      <c r="J24" s="10">
        <v>53.759901859036603</v>
      </c>
      <c r="K24" s="10">
        <v>46.454675802793503</v>
      </c>
      <c r="L24" s="10">
        <v>25.051054743307599</v>
      </c>
      <c r="M24" s="10">
        <v>11.597764860996101</v>
      </c>
      <c r="N24" s="10">
        <v>2.80915421570365</v>
      </c>
    </row>
    <row r="26" spans="1:14" x14ac:dyDescent="0.25">
      <c r="A26" s="47" t="s">
        <v>34</v>
      </c>
      <c r="B26" s="11" t="s">
        <v>8</v>
      </c>
      <c r="C26" s="12">
        <f t="shared" ref="C26:N26" si="3">AVERAGE(C11:C16)</f>
        <v>15.233333333333334</v>
      </c>
      <c r="D26" s="12">
        <f t="shared" si="3"/>
        <v>22.516666666666669</v>
      </c>
      <c r="E26" s="12">
        <f t="shared" si="3"/>
        <v>17.8</v>
      </c>
      <c r="F26" s="12">
        <f t="shared" si="3"/>
        <v>15.699999999999998</v>
      </c>
      <c r="G26" s="12">
        <f t="shared" si="3"/>
        <v>12.300000000000002</v>
      </c>
      <c r="H26" s="12">
        <f t="shared" si="3"/>
        <v>4.2</v>
      </c>
      <c r="I26" s="12">
        <f t="shared" si="3"/>
        <v>2.9</v>
      </c>
      <c r="J26" s="12">
        <f t="shared" si="3"/>
        <v>2.5333333333333332</v>
      </c>
      <c r="K26" s="12">
        <f t="shared" si="3"/>
        <v>1.8166666666666667</v>
      </c>
      <c r="L26" s="12">
        <f t="shared" si="3"/>
        <v>1.8666666666666665</v>
      </c>
      <c r="M26" s="12">
        <f t="shared" si="3"/>
        <v>1.3</v>
      </c>
      <c r="N26" s="12">
        <f t="shared" si="3"/>
        <v>1</v>
      </c>
    </row>
    <row r="27" spans="1:14" x14ac:dyDescent="0.25">
      <c r="A27" s="47"/>
      <c r="B27" s="11" t="s">
        <v>9</v>
      </c>
      <c r="C27" s="9">
        <f t="shared" ref="C27:N27" si="4">_xlfn.STDEV.S(C11:C16)</f>
        <v>14.333410852503553</v>
      </c>
      <c r="D27" s="9">
        <f t="shared" si="4"/>
        <v>24.82115361272853</v>
      </c>
      <c r="E27" s="9">
        <f t="shared" si="4"/>
        <v>21.018468069771401</v>
      </c>
      <c r="F27" s="9">
        <f t="shared" si="4"/>
        <v>17.875458036089594</v>
      </c>
      <c r="G27" s="9">
        <f t="shared" si="4"/>
        <v>12.809839967774771</v>
      </c>
      <c r="H27" s="9">
        <f t="shared" si="4"/>
        <v>5.1256219134852312</v>
      </c>
      <c r="I27" s="9">
        <f t="shared" si="4"/>
        <v>4.1813873295833286</v>
      </c>
      <c r="J27" s="9">
        <f t="shared" si="4"/>
        <v>3.5160583992116323</v>
      </c>
      <c r="K27" s="9">
        <f t="shared" si="4"/>
        <v>1.6154462747695038</v>
      </c>
      <c r="L27" s="9">
        <f t="shared" si="4"/>
        <v>2.3036203390894663</v>
      </c>
      <c r="M27" s="9">
        <f t="shared" si="4"/>
        <v>3.8026306683663087</v>
      </c>
      <c r="N27" s="9">
        <f t="shared" si="4"/>
        <v>2.4494897427831779</v>
      </c>
    </row>
    <row r="28" spans="1:14" x14ac:dyDescent="0.25">
      <c r="A28" s="47"/>
      <c r="B28" s="11" t="s">
        <v>10</v>
      </c>
      <c r="C28" s="9">
        <f t="shared" ref="C28:N28" si="5">_xlfn.STDEV.S(C11:C16)/SQRT(6)</f>
        <v>5.851590477050757</v>
      </c>
      <c r="D28" s="9">
        <f t="shared" si="5"/>
        <v>10.13319352973736</v>
      </c>
      <c r="E28" s="9">
        <f t="shared" si="5"/>
        <v>8.5807536576534655</v>
      </c>
      <c r="F28" s="9">
        <f t="shared" si="5"/>
        <v>7.2976251844920998</v>
      </c>
      <c r="G28" s="9">
        <f t="shared" si="5"/>
        <v>5.2295952679597164</v>
      </c>
      <c r="H28" s="9">
        <f t="shared" si="5"/>
        <v>2.0925263837444601</v>
      </c>
      <c r="I28" s="9">
        <f t="shared" si="5"/>
        <v>1.7070442290696515</v>
      </c>
      <c r="J28" s="9">
        <f t="shared" si="5"/>
        <v>1.4354248306492559</v>
      </c>
      <c r="K28" s="9">
        <f t="shared" si="5"/>
        <v>0.65950318001086594</v>
      </c>
      <c r="L28" s="9">
        <f t="shared" si="5"/>
        <v>0.9404490653110591</v>
      </c>
      <c r="M28" s="9">
        <f t="shared" si="5"/>
        <v>1.5524174696260025</v>
      </c>
      <c r="N28" s="9">
        <f t="shared" si="5"/>
        <v>1</v>
      </c>
    </row>
    <row r="29" spans="1:14" x14ac:dyDescent="0.25">
      <c r="A29" s="47"/>
      <c r="B29" s="11" t="s">
        <v>11</v>
      </c>
      <c r="C29" s="10">
        <v>0.19134114344422501</v>
      </c>
      <c r="D29" s="10">
        <v>-3.5315365578636202</v>
      </c>
      <c r="E29" s="10">
        <v>-4.2575294884338604</v>
      </c>
      <c r="F29" s="10">
        <v>-3.0591427425375</v>
      </c>
      <c r="G29" s="10">
        <v>-1.1431026035468701</v>
      </c>
      <c r="H29" s="10">
        <v>-1.1790103126432501</v>
      </c>
      <c r="I29" s="10">
        <v>-1.48809688787424</v>
      </c>
      <c r="J29" s="10">
        <v>-1.1565436627549801</v>
      </c>
      <c r="K29" s="10">
        <v>0.121359771586348</v>
      </c>
      <c r="L29" s="10">
        <v>-0.55083461796309197</v>
      </c>
      <c r="M29" s="10">
        <v>-2.6906161487450899</v>
      </c>
      <c r="N29" s="10">
        <v>-1.5705818356363099</v>
      </c>
    </row>
    <row r="30" spans="1:14" x14ac:dyDescent="0.25">
      <c r="A30" s="47"/>
      <c r="B30" s="11" t="s">
        <v>12</v>
      </c>
      <c r="C30" s="10">
        <v>30.275325523222399</v>
      </c>
      <c r="D30" s="10">
        <v>48.564869891196999</v>
      </c>
      <c r="E30" s="10">
        <v>39.857529488433897</v>
      </c>
      <c r="F30" s="10">
        <v>34.459142742537502</v>
      </c>
      <c r="G30" s="10">
        <v>25.743102603546902</v>
      </c>
      <c r="H30" s="10">
        <v>9.5790103126432502</v>
      </c>
      <c r="I30" s="10">
        <v>7.2880968878742403</v>
      </c>
      <c r="J30" s="10">
        <v>6.2232103294216401</v>
      </c>
      <c r="K30" s="10">
        <v>3.51197356174699</v>
      </c>
      <c r="L30" s="10">
        <v>4.2841679512964204</v>
      </c>
      <c r="M30" s="10">
        <v>5.29061614874509</v>
      </c>
      <c r="N30" s="10">
        <v>3.5705818356363102</v>
      </c>
    </row>
    <row r="32" spans="1:14" x14ac:dyDescent="0.25">
      <c r="E32" s="10"/>
      <c r="F32" s="10"/>
      <c r="G32" s="10"/>
      <c r="H32" s="10"/>
      <c r="I32" s="10"/>
      <c r="J32" s="10"/>
      <c r="K32" s="10"/>
      <c r="L32" s="10"/>
      <c r="M32" s="10"/>
    </row>
    <row r="33" spans="2:13" x14ac:dyDescent="0.25">
      <c r="C33" s="10"/>
      <c r="D33" s="10"/>
      <c r="F33" s="10"/>
      <c r="G33" s="10"/>
      <c r="H33" s="10"/>
      <c r="I33" s="10"/>
      <c r="J33" s="10"/>
      <c r="K33" s="10"/>
      <c r="L33" s="10"/>
      <c r="M33" s="10"/>
    </row>
    <row r="34" spans="2:13" x14ac:dyDescent="0.25">
      <c r="B34" s="10"/>
      <c r="C34" s="10"/>
      <c r="F34" s="10"/>
      <c r="G34" s="10"/>
      <c r="H34" s="10"/>
      <c r="I34" s="10"/>
      <c r="J34" s="10"/>
      <c r="K34" s="10"/>
      <c r="L34" s="10"/>
      <c r="M34" s="10"/>
    </row>
    <row r="35" spans="2:13" x14ac:dyDescent="0.25">
      <c r="B35" s="10"/>
      <c r="C35" s="10"/>
      <c r="E35" s="10"/>
      <c r="F35" s="10"/>
      <c r="G35" s="10"/>
      <c r="H35" s="10"/>
      <c r="I35" s="10"/>
      <c r="J35" s="10"/>
      <c r="K35" s="10"/>
      <c r="L35" s="10"/>
      <c r="M35" s="10"/>
    </row>
    <row r="36" spans="2:13" x14ac:dyDescent="0.25">
      <c r="B36" s="10"/>
      <c r="C36" s="10"/>
      <c r="E36" s="10"/>
      <c r="F36" s="10"/>
      <c r="G36" s="10"/>
      <c r="H36" s="10"/>
      <c r="I36" s="10"/>
      <c r="J36" s="10"/>
      <c r="K36" s="10"/>
      <c r="L36" s="10"/>
      <c r="M36" s="10"/>
    </row>
    <row r="37" spans="2:13" x14ac:dyDescent="0.25">
      <c r="B37" s="10"/>
      <c r="C37" s="10"/>
      <c r="E37" s="10"/>
      <c r="F37" s="10"/>
      <c r="G37" s="10"/>
      <c r="H37" s="10"/>
      <c r="I37" s="10"/>
      <c r="J37" s="10"/>
      <c r="K37" s="10"/>
      <c r="L37" s="10"/>
      <c r="M37" s="10"/>
    </row>
    <row r="38" spans="2:13" x14ac:dyDescent="0.25">
      <c r="B38" s="10"/>
      <c r="C38" s="10"/>
      <c r="E38" s="10"/>
      <c r="F38" s="10"/>
      <c r="G38" s="10"/>
      <c r="H38" s="10"/>
      <c r="I38" s="10"/>
      <c r="J38" s="10"/>
      <c r="K38" s="10"/>
      <c r="L38" s="10"/>
      <c r="M38" s="10"/>
    </row>
    <row r="39" spans="2:13" x14ac:dyDescent="0.25">
      <c r="B39" s="10"/>
      <c r="C39" s="10"/>
      <c r="E39" s="10"/>
      <c r="F39" s="10"/>
      <c r="G39" s="10"/>
      <c r="H39" s="10"/>
      <c r="I39" s="10"/>
      <c r="J39" s="10"/>
      <c r="K39" s="10"/>
      <c r="L39" s="10"/>
      <c r="M39" s="10"/>
    </row>
    <row r="40" spans="2:13" x14ac:dyDescent="0.25">
      <c r="B40" s="10"/>
      <c r="C40" s="10"/>
      <c r="E40" s="10"/>
      <c r="F40" s="10"/>
      <c r="G40" s="10"/>
      <c r="H40" s="10"/>
      <c r="I40" s="10"/>
      <c r="J40" s="10"/>
      <c r="K40" s="10"/>
      <c r="L40" s="10"/>
      <c r="M40" s="10"/>
    </row>
    <row r="41" spans="2:13" x14ac:dyDescent="0.25">
      <c r="B41" s="10"/>
      <c r="C41" s="10"/>
      <c r="E41" s="10"/>
      <c r="F41" s="10"/>
      <c r="G41" s="10"/>
      <c r="H41" s="10"/>
      <c r="I41" s="10"/>
      <c r="J41" s="10"/>
      <c r="K41" s="10"/>
      <c r="L41" s="10"/>
      <c r="M41" s="10"/>
    </row>
    <row r="42" spans="2:13" x14ac:dyDescent="0.25">
      <c r="B42" s="10"/>
      <c r="C42" s="10"/>
      <c r="E42" s="10"/>
      <c r="F42" s="10"/>
      <c r="G42" s="10"/>
      <c r="H42" s="10"/>
      <c r="I42" s="10"/>
      <c r="J42" s="10"/>
      <c r="K42" s="10"/>
      <c r="L42" s="10"/>
      <c r="M42" s="10"/>
    </row>
    <row r="43" spans="2:13" x14ac:dyDescent="0.25">
      <c r="B43" s="10"/>
      <c r="C43" s="10"/>
      <c r="E43" s="10"/>
      <c r="F43" s="10"/>
      <c r="G43" s="10"/>
      <c r="H43" s="10"/>
      <c r="I43" s="10"/>
      <c r="J43" s="10"/>
    </row>
    <row r="44" spans="2:13" x14ac:dyDescent="0.25">
      <c r="B44" s="10"/>
      <c r="C44" s="10"/>
      <c r="E44" s="10"/>
      <c r="F44" s="10"/>
      <c r="G44" s="10"/>
      <c r="H44" s="10"/>
      <c r="I44" s="10"/>
      <c r="J44" s="10"/>
    </row>
    <row r="45" spans="2:13" x14ac:dyDescent="0.25">
      <c r="B45" s="10"/>
      <c r="C45" s="10"/>
      <c r="E45" s="10"/>
    </row>
    <row r="46" spans="2:13" x14ac:dyDescent="0.25">
      <c r="C46" s="10"/>
      <c r="D46" s="10"/>
      <c r="E46" s="10"/>
    </row>
  </sheetData>
  <mergeCells count="5">
    <mergeCell ref="C1:N1"/>
    <mergeCell ref="B3:B10"/>
    <mergeCell ref="B11:B16"/>
    <mergeCell ref="A20:A24"/>
    <mergeCell ref="A26:A30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9"/>
  <sheetViews>
    <sheetView workbookViewId="0">
      <selection activeCell="I27" sqref="I27"/>
    </sheetView>
  </sheetViews>
  <sheetFormatPr defaultColWidth="10.7109375" defaultRowHeight="15" x14ac:dyDescent="0.25"/>
  <cols>
    <col min="1" max="16384" width="10.7109375" style="9"/>
  </cols>
  <sheetData>
    <row r="1" spans="2:3" x14ac:dyDescent="0.25">
      <c r="B1" s="43" t="s">
        <v>36</v>
      </c>
      <c r="C1" s="43"/>
    </row>
    <row r="2" spans="2:3" x14ac:dyDescent="0.25">
      <c r="B2" s="9" t="s">
        <v>32</v>
      </c>
      <c r="C2" s="9" t="s">
        <v>34</v>
      </c>
    </row>
    <row r="3" spans="2:3" x14ac:dyDescent="0.25">
      <c r="B3" s="10">
        <v>82.17</v>
      </c>
      <c r="C3" s="10">
        <v>68.900000000000006</v>
      </c>
    </row>
    <row r="4" spans="2:3" x14ac:dyDescent="0.25">
      <c r="B4" s="10">
        <v>231.9</v>
      </c>
      <c r="C4" s="10">
        <v>23.2</v>
      </c>
    </row>
    <row r="5" spans="2:3" x14ac:dyDescent="0.25">
      <c r="B5" s="10">
        <v>117.8</v>
      </c>
      <c r="C5" s="10">
        <v>4</v>
      </c>
    </row>
    <row r="6" spans="2:3" x14ac:dyDescent="0.25">
      <c r="B6" s="10">
        <v>39.1</v>
      </c>
      <c r="C6" s="10">
        <v>5</v>
      </c>
    </row>
    <row r="7" spans="2:3" x14ac:dyDescent="0.25">
      <c r="B7" s="10">
        <v>186.8</v>
      </c>
      <c r="C7" s="10">
        <v>25</v>
      </c>
    </row>
    <row r="8" spans="2:3" x14ac:dyDescent="0.25">
      <c r="B8" s="10">
        <v>116.6</v>
      </c>
      <c r="C8" s="10">
        <v>23</v>
      </c>
    </row>
    <row r="9" spans="2:3" x14ac:dyDescent="0.25">
      <c r="B9" s="10">
        <v>76.900000000000006</v>
      </c>
      <c r="C9" s="10"/>
    </row>
    <row r="10" spans="2:3" x14ac:dyDescent="0.25">
      <c r="B10" s="10">
        <v>193.5</v>
      </c>
      <c r="C10" s="10"/>
    </row>
    <row r="12" spans="2:3" x14ac:dyDescent="0.25">
      <c r="B12" s="12">
        <v>130.6</v>
      </c>
      <c r="C12" s="12">
        <v>24.85</v>
      </c>
    </row>
    <row r="13" spans="2:3" x14ac:dyDescent="0.25">
      <c r="B13" s="10">
        <v>66.91</v>
      </c>
      <c r="C13" s="10">
        <v>23.56</v>
      </c>
    </row>
    <row r="14" spans="2:3" x14ac:dyDescent="0.25">
      <c r="B14" s="10">
        <v>23.66</v>
      </c>
      <c r="C14" s="10">
        <v>9.6180000000000003</v>
      </c>
    </row>
    <row r="15" spans="2:3" x14ac:dyDescent="0.25">
      <c r="B15" s="10">
        <v>74.66</v>
      </c>
      <c r="C15" s="10">
        <v>0.1255</v>
      </c>
    </row>
    <row r="16" spans="2:3" x14ac:dyDescent="0.25">
      <c r="B16" s="10">
        <v>186.5</v>
      </c>
      <c r="C16" s="10">
        <v>49.57</v>
      </c>
    </row>
    <row r="18" spans="2:3" x14ac:dyDescent="0.25">
      <c r="B18" s="11" t="s">
        <v>42</v>
      </c>
    </row>
    <row r="19" spans="2:3" x14ac:dyDescent="0.25">
      <c r="B19" s="11" t="s">
        <v>13</v>
      </c>
      <c r="C19" s="10">
        <v>1.2999999999999999E-3</v>
      </c>
    </row>
  </sheetData>
  <mergeCells count="1">
    <mergeCell ref="B1:C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7"/>
  <sheetViews>
    <sheetView workbookViewId="0">
      <selection activeCell="B1" sqref="B1:B1048576"/>
    </sheetView>
  </sheetViews>
  <sheetFormatPr defaultColWidth="10.7109375" defaultRowHeight="15" x14ac:dyDescent="0.25"/>
  <cols>
    <col min="1" max="12" width="10.7109375" style="9"/>
    <col min="13" max="14" width="11.42578125" customWidth="1"/>
    <col min="15" max="16384" width="10.7109375" style="9"/>
  </cols>
  <sheetData>
    <row r="1" spans="2:11" x14ac:dyDescent="0.25">
      <c r="C1" s="43" t="s">
        <v>44</v>
      </c>
      <c r="D1" s="43"/>
      <c r="E1" s="43"/>
      <c r="F1" s="43"/>
      <c r="G1" s="43"/>
      <c r="H1" s="43"/>
      <c r="I1" s="43"/>
      <c r="J1" s="43"/>
      <c r="K1" s="43"/>
    </row>
    <row r="2" spans="2:11" x14ac:dyDescent="0.25">
      <c r="C2" s="12">
        <v>10</v>
      </c>
      <c r="D2" s="12">
        <v>15</v>
      </c>
      <c r="E2" s="12">
        <v>20</v>
      </c>
      <c r="F2" s="12">
        <v>25</v>
      </c>
      <c r="G2" s="12">
        <v>30</v>
      </c>
      <c r="H2" s="12">
        <v>35</v>
      </c>
      <c r="I2" s="12">
        <v>40</v>
      </c>
      <c r="J2" s="12">
        <v>45</v>
      </c>
      <c r="K2" s="12">
        <v>50</v>
      </c>
    </row>
    <row r="3" spans="2:11" x14ac:dyDescent="0.25">
      <c r="B3" s="47" t="s">
        <v>34</v>
      </c>
      <c r="C3" s="1">
        <v>9.0294920600000008</v>
      </c>
      <c r="D3" s="1">
        <v>10.7215431</v>
      </c>
      <c r="E3" s="1">
        <v>15.489303</v>
      </c>
      <c r="F3" s="1">
        <v>18.427674499999998</v>
      </c>
      <c r="G3" s="1">
        <v>24.598157400000002</v>
      </c>
      <c r="H3" s="1">
        <v>26.416267600000001</v>
      </c>
      <c r="I3" s="1">
        <v>29.8471507</v>
      </c>
      <c r="J3" s="1">
        <v>29.889362200000001</v>
      </c>
      <c r="K3" s="1">
        <v>33.087190499999998</v>
      </c>
    </row>
    <row r="4" spans="2:11" x14ac:dyDescent="0.25">
      <c r="B4" s="47"/>
      <c r="C4" s="1">
        <v>2</v>
      </c>
      <c r="D4" s="1">
        <v>3.0553009499999999</v>
      </c>
      <c r="E4" s="1">
        <v>3.84024572</v>
      </c>
      <c r="F4" s="1">
        <v>5.1567232599999997</v>
      </c>
      <c r="G4" s="1">
        <v>6.1851460899999999</v>
      </c>
      <c r="H4" s="1">
        <v>6.8001964900000003</v>
      </c>
      <c r="I4" s="1">
        <v>7.5441665599999999</v>
      </c>
      <c r="J4" s="1">
        <v>8.5678265899999992</v>
      </c>
      <c r="K4" s="1">
        <v>9.4589502799999998</v>
      </c>
    </row>
    <row r="5" spans="2:11" x14ac:dyDescent="0.25">
      <c r="B5" s="47"/>
      <c r="C5" s="1">
        <v>6.4352540999999999</v>
      </c>
      <c r="D5" s="1">
        <v>9.4166541099999996</v>
      </c>
      <c r="E5" s="1">
        <v>12.2708025</v>
      </c>
      <c r="F5" s="1">
        <v>13.3963342</v>
      </c>
      <c r="G5" s="1">
        <v>14.8148146</v>
      </c>
      <c r="H5" s="1">
        <v>16.750419600000001</v>
      </c>
      <c r="I5" s="1">
        <v>19.662761799999998</v>
      </c>
      <c r="J5" s="1">
        <v>21.853388500000001</v>
      </c>
      <c r="K5" s="1">
        <v>22.044015300000002</v>
      </c>
    </row>
    <row r="6" spans="2:11" x14ac:dyDescent="0.25">
      <c r="B6" s="47"/>
      <c r="C6" s="1">
        <v>0</v>
      </c>
      <c r="D6" s="1">
        <v>2.9673590700000001</v>
      </c>
      <c r="E6" s="1">
        <v>3.500175</v>
      </c>
      <c r="F6" s="1">
        <v>4.8567266499999997</v>
      </c>
      <c r="G6" s="1">
        <v>5.1140565899999997</v>
      </c>
      <c r="H6" s="1">
        <v>5.7441456300000002</v>
      </c>
      <c r="I6" s="1">
        <v>6.8158014600000003</v>
      </c>
      <c r="J6" s="1">
        <v>7.4010384900000004</v>
      </c>
      <c r="K6" s="1">
        <v>8.1593798</v>
      </c>
    </row>
    <row r="7" spans="2:11" x14ac:dyDescent="0.25">
      <c r="B7" s="47"/>
      <c r="C7" s="1">
        <v>4.1220116600000001</v>
      </c>
      <c r="D7" s="1">
        <v>6.7781219500000001</v>
      </c>
      <c r="E7" s="1">
        <v>9.2665295600000004</v>
      </c>
      <c r="F7" s="1">
        <v>9.4226441399999992</v>
      </c>
      <c r="G7" s="1">
        <v>9.78517087</v>
      </c>
      <c r="H7" s="1">
        <v>10.6483914</v>
      </c>
      <c r="I7" s="1">
        <v>12.774734499999999</v>
      </c>
      <c r="J7" s="1"/>
      <c r="K7" s="1"/>
    </row>
    <row r="9" spans="2:11" x14ac:dyDescent="0.25">
      <c r="B9" s="47" t="s">
        <v>96</v>
      </c>
      <c r="C9" s="10">
        <v>9.8791115279999993</v>
      </c>
      <c r="D9" s="10">
        <v>11.424561499999999</v>
      </c>
      <c r="E9" s="10">
        <v>14.589282989999999</v>
      </c>
      <c r="F9" s="10">
        <v>18.565766570000001</v>
      </c>
      <c r="G9" s="10">
        <v>22.110429379999999</v>
      </c>
      <c r="H9" s="10">
        <v>23.69497819</v>
      </c>
      <c r="I9" s="10">
        <v>27.480361200000001</v>
      </c>
      <c r="J9" s="10">
        <v>29.21040576</v>
      </c>
      <c r="K9" s="10">
        <v>30.67925017</v>
      </c>
    </row>
    <row r="10" spans="2:11" x14ac:dyDescent="0.25">
      <c r="B10" s="47"/>
      <c r="C10" s="10">
        <v>3.1635558609999999</v>
      </c>
      <c r="D10" s="10">
        <v>6.0386471750000004</v>
      </c>
      <c r="E10" s="10">
        <v>10.18598592</v>
      </c>
      <c r="F10" s="10">
        <v>11.851711079999999</v>
      </c>
      <c r="G10" s="10">
        <v>13.933748400000001</v>
      </c>
      <c r="H10" s="10">
        <v>15.01801141</v>
      </c>
      <c r="I10" s="10">
        <v>17.055300240000001</v>
      </c>
      <c r="J10" s="10">
        <v>18.139713879999999</v>
      </c>
      <c r="K10" s="10">
        <v>20.187553940000001</v>
      </c>
    </row>
    <row r="11" spans="2:11" x14ac:dyDescent="0.25">
      <c r="B11" s="47"/>
      <c r="C11" s="10">
        <v>2</v>
      </c>
      <c r="D11" s="10">
        <v>2</v>
      </c>
      <c r="E11" s="10">
        <v>2</v>
      </c>
      <c r="F11" s="10">
        <v>2</v>
      </c>
      <c r="G11" s="10">
        <v>2</v>
      </c>
      <c r="H11" s="10">
        <v>2</v>
      </c>
      <c r="I11" s="10">
        <v>2</v>
      </c>
      <c r="J11" s="10">
        <v>2</v>
      </c>
      <c r="K11" s="10">
        <v>2</v>
      </c>
    </row>
    <row r="12" spans="2:11" x14ac:dyDescent="0.25">
      <c r="B12" s="47"/>
      <c r="C12" s="10">
        <v>0</v>
      </c>
      <c r="D12" s="10">
        <v>4.4802865980000002</v>
      </c>
      <c r="E12" s="10">
        <v>6.233842611</v>
      </c>
      <c r="F12" s="10">
        <v>7.5021235150000001</v>
      </c>
      <c r="G12" s="10">
        <v>7.8690892860000003</v>
      </c>
      <c r="H12" s="10">
        <v>9.7213300070000006</v>
      </c>
      <c r="I12" s="10">
        <v>10.71370244</v>
      </c>
      <c r="J12" s="10">
        <v>12.025786589999999</v>
      </c>
      <c r="K12" s="10">
        <v>12.64149418</v>
      </c>
    </row>
    <row r="13" spans="2:11" x14ac:dyDescent="0.25">
      <c r="B13" s="47"/>
      <c r="C13" s="10">
        <v>2</v>
      </c>
      <c r="D13" s="10">
        <v>2</v>
      </c>
      <c r="E13" s="10">
        <v>8.3612041470000005</v>
      </c>
      <c r="F13" s="10">
        <v>3.5971221920000001</v>
      </c>
      <c r="G13" s="10">
        <v>5.8892812729999999</v>
      </c>
      <c r="H13" s="10">
        <v>9.3153600690000005</v>
      </c>
      <c r="I13" s="10">
        <v>10.589031220000001</v>
      </c>
      <c r="J13" s="10"/>
      <c r="K13" s="10"/>
    </row>
    <row r="14" spans="2:11" x14ac:dyDescent="0.25">
      <c r="C14" s="10"/>
      <c r="D14" s="10"/>
      <c r="E14" s="10"/>
      <c r="F14" s="10"/>
      <c r="G14" s="10"/>
    </row>
    <row r="15" spans="2:11" x14ac:dyDescent="0.25">
      <c r="B15" s="11" t="s">
        <v>8</v>
      </c>
      <c r="C15" s="10">
        <f t="shared" ref="C15:K15" si="0">AVERAGE(C3:C7)</f>
        <v>4.3173515640000009</v>
      </c>
      <c r="D15" s="10">
        <f t="shared" si="0"/>
        <v>6.5877958359999997</v>
      </c>
      <c r="E15" s="10">
        <f t="shared" si="0"/>
        <v>8.8734111559999995</v>
      </c>
      <c r="F15" s="10">
        <f t="shared" si="0"/>
        <v>10.252020550000001</v>
      </c>
      <c r="G15" s="10">
        <f t="shared" si="0"/>
        <v>12.099469109999999</v>
      </c>
      <c r="H15" s="10">
        <f t="shared" si="0"/>
        <v>13.271884144000001</v>
      </c>
      <c r="I15" s="10">
        <f t="shared" si="0"/>
        <v>15.328923004</v>
      </c>
      <c r="J15" s="10">
        <f t="shared" si="0"/>
        <v>16.927903945000001</v>
      </c>
      <c r="K15" s="10">
        <f t="shared" si="0"/>
        <v>18.187383969999999</v>
      </c>
    </row>
    <row r="16" spans="2:11" x14ac:dyDescent="0.25">
      <c r="B16" s="11" t="s">
        <v>9</v>
      </c>
      <c r="C16" s="10">
        <f t="shared" ref="C16:K16" si="1">_xlfn.STDEV.S(C3:C7)</f>
        <v>3.561515817825311</v>
      </c>
      <c r="D16" s="10">
        <f t="shared" si="1"/>
        <v>3.5606394124825678</v>
      </c>
      <c r="E16" s="10">
        <f t="shared" si="1"/>
        <v>5.2362022499528731</v>
      </c>
      <c r="F16" s="10">
        <f t="shared" si="1"/>
        <v>5.7551529477949135</v>
      </c>
      <c r="G16" s="10">
        <f t="shared" si="1"/>
        <v>7.9486082320081106</v>
      </c>
      <c r="H16" s="10">
        <f t="shared" si="1"/>
        <v>8.519203715150427</v>
      </c>
      <c r="I16" s="10">
        <f t="shared" si="1"/>
        <v>9.606776831642053</v>
      </c>
      <c r="J16" s="10">
        <f t="shared" si="1"/>
        <v>10.846072360950258</v>
      </c>
      <c r="K16" s="10">
        <f t="shared" si="1"/>
        <v>11.742008092900646</v>
      </c>
    </row>
    <row r="17" spans="2:12" x14ac:dyDescent="0.25">
      <c r="B17" s="11" t="s">
        <v>10</v>
      </c>
      <c r="C17" s="10">
        <f t="shared" ref="C17:K17" si="2">_xlfn.STDEV.S(C3:C7)/SQRT(5)</f>
        <v>1.5927582943196306</v>
      </c>
      <c r="D17" s="10">
        <f t="shared" si="2"/>
        <v>1.5923663539351869</v>
      </c>
      <c r="E17" s="10">
        <f t="shared" si="2"/>
        <v>2.3417008349663937</v>
      </c>
      <c r="F17" s="10">
        <f t="shared" si="2"/>
        <v>2.5737826424355448</v>
      </c>
      <c r="G17" s="10">
        <f t="shared" si="2"/>
        <v>3.5547256666569109</v>
      </c>
      <c r="H17" s="10">
        <f t="shared" si="2"/>
        <v>3.8099037242490219</v>
      </c>
      <c r="I17" s="10">
        <f t="shared" si="2"/>
        <v>4.296281208044336</v>
      </c>
      <c r="J17" s="10">
        <f t="shared" si="2"/>
        <v>4.8505110175932824</v>
      </c>
      <c r="K17" s="10">
        <f t="shared" si="2"/>
        <v>5.2511856576157019</v>
      </c>
    </row>
    <row r="18" spans="2:12" x14ac:dyDescent="0.25">
      <c r="B18" s="11" t="s">
        <v>11</v>
      </c>
      <c r="C18" s="10">
        <v>-0.104854406026924</v>
      </c>
      <c r="D18" s="10">
        <v>2.1666780669349999</v>
      </c>
      <c r="E18" s="10">
        <v>2.37180733491997</v>
      </c>
      <c r="F18" s="10">
        <v>3.1060543305667898</v>
      </c>
      <c r="G18" s="10">
        <v>2.2299684324894602</v>
      </c>
      <c r="H18" s="10">
        <v>2.69389559753396</v>
      </c>
      <c r="I18" s="10">
        <v>3.4005340733720399</v>
      </c>
      <c r="J18" s="10">
        <v>-0.330617510972949</v>
      </c>
      <c r="K18" s="10">
        <v>-0.49677116593152698</v>
      </c>
    </row>
    <row r="19" spans="2:12" x14ac:dyDescent="0.25">
      <c r="B19" s="11" t="s">
        <v>12</v>
      </c>
      <c r="C19" s="10">
        <v>8.7395575340269307</v>
      </c>
      <c r="D19" s="10">
        <v>11.008913605065</v>
      </c>
      <c r="E19" s="10">
        <v>15.375014977079999</v>
      </c>
      <c r="F19" s="10">
        <v>17.397986769433199</v>
      </c>
      <c r="G19" s="10">
        <v>21.968969787510499</v>
      </c>
      <c r="H19" s="10">
        <v>23.849872690466</v>
      </c>
      <c r="I19" s="10">
        <v>27.257311934628</v>
      </c>
      <c r="J19" s="10">
        <v>34.186425400973</v>
      </c>
      <c r="K19" s="10">
        <v>36.871539105931497</v>
      </c>
    </row>
    <row r="21" spans="2:12" x14ac:dyDescent="0.25">
      <c r="B21" s="11" t="s">
        <v>8</v>
      </c>
      <c r="C21" s="9">
        <f t="shared" ref="C21:K21" si="3">AVERAGE(C9:C13)</f>
        <v>3.4085334777999998</v>
      </c>
      <c r="D21" s="9">
        <f t="shared" si="3"/>
        <v>5.1886990545999998</v>
      </c>
      <c r="E21" s="9">
        <f t="shared" si="3"/>
        <v>8.2740631336000003</v>
      </c>
      <c r="F21" s="9">
        <f t="shared" si="3"/>
        <v>8.7033446714</v>
      </c>
      <c r="G21" s="9">
        <f t="shared" si="3"/>
        <v>10.360509667799999</v>
      </c>
      <c r="H21" s="9">
        <f t="shared" si="3"/>
        <v>11.949935935199999</v>
      </c>
      <c r="I21" s="9">
        <f t="shared" si="3"/>
        <v>13.56767902</v>
      </c>
      <c r="J21" s="9">
        <f t="shared" si="3"/>
        <v>15.3439765575</v>
      </c>
      <c r="K21" s="9">
        <f t="shared" si="3"/>
        <v>16.3770745725</v>
      </c>
    </row>
    <row r="22" spans="2:12" x14ac:dyDescent="0.25">
      <c r="B22" s="11" t="s">
        <v>9</v>
      </c>
      <c r="C22" s="9">
        <f t="shared" ref="C22:K22" si="4">_xlfn.STDEV.S(C9:C13)</f>
        <v>3.7919133666894718</v>
      </c>
      <c r="D22" s="9">
        <f t="shared" si="4"/>
        <v>3.8873462598410717</v>
      </c>
      <c r="E22" s="9">
        <f t="shared" si="4"/>
        <v>4.6656031795813275</v>
      </c>
      <c r="F22" s="9">
        <f t="shared" si="4"/>
        <v>6.7013216384547096</v>
      </c>
      <c r="G22" s="9">
        <f t="shared" si="4"/>
        <v>7.8569368882397805</v>
      </c>
      <c r="H22" s="9">
        <f t="shared" si="4"/>
        <v>8.0353594222452607</v>
      </c>
      <c r="I22" s="9">
        <f t="shared" si="4"/>
        <v>9.4413313436356194</v>
      </c>
      <c r="J22" s="9">
        <f t="shared" si="4"/>
        <v>11.389558098420551</v>
      </c>
      <c r="K22" s="9">
        <f t="shared" si="4"/>
        <v>12.106841233560528</v>
      </c>
    </row>
    <row r="23" spans="2:12" x14ac:dyDescent="0.25">
      <c r="B23" s="11" t="s">
        <v>10</v>
      </c>
      <c r="C23" s="9">
        <f t="shared" ref="C23:K23" si="5">_xlfn.STDEV.S(C9:C13)/SQRT(5)</f>
        <v>1.695795210541549</v>
      </c>
      <c r="D23" s="9">
        <f t="shared" si="5"/>
        <v>1.7384740978168394</v>
      </c>
      <c r="E23" s="9">
        <f t="shared" si="5"/>
        <v>2.0865211731166013</v>
      </c>
      <c r="F23" s="9">
        <f t="shared" si="5"/>
        <v>2.9969221445349996</v>
      </c>
      <c r="G23" s="9">
        <f t="shared" si="5"/>
        <v>3.5137289954059634</v>
      </c>
      <c r="H23" s="9">
        <f t="shared" si="5"/>
        <v>3.5935219783567676</v>
      </c>
      <c r="I23" s="9">
        <f t="shared" si="5"/>
        <v>4.2222917364937338</v>
      </c>
      <c r="J23" s="9">
        <f t="shared" si="5"/>
        <v>5.0935652283503181</v>
      </c>
      <c r="K23" s="9">
        <f t="shared" si="5"/>
        <v>5.4143439982077499</v>
      </c>
    </row>
    <row r="24" spans="2:12" x14ac:dyDescent="0.25">
      <c r="B24" s="11" t="s">
        <v>11</v>
      </c>
      <c r="C24" s="10">
        <v>-1.29974883392594</v>
      </c>
      <c r="D24" s="10">
        <v>0.36192115520328599</v>
      </c>
      <c r="E24" s="10">
        <v>2.4809516356088599</v>
      </c>
      <c r="F24" s="10">
        <v>0.38255485254692601</v>
      </c>
      <c r="G24" s="10">
        <v>0.60483399751355704</v>
      </c>
      <c r="H24" s="10">
        <v>1.9727194279706599</v>
      </c>
      <c r="I24" s="10">
        <v>1.8447177954948799</v>
      </c>
      <c r="J24" s="10">
        <v>-2.7793519870663101</v>
      </c>
      <c r="K24" s="10">
        <v>-2.8876115037005801</v>
      </c>
    </row>
    <row r="25" spans="2:12" x14ac:dyDescent="0.25">
      <c r="B25" s="11" t="s">
        <v>12</v>
      </c>
      <c r="C25" s="10">
        <v>8.1168157895259405</v>
      </c>
      <c r="D25" s="10">
        <v>10.0154769539967</v>
      </c>
      <c r="E25" s="10">
        <v>14.067174631591101</v>
      </c>
      <c r="F25" s="10">
        <v>17.0241344902531</v>
      </c>
      <c r="G25" s="10">
        <v>20.1161853380864</v>
      </c>
      <c r="H25" s="10">
        <v>21.9271524424293</v>
      </c>
      <c r="I25" s="10">
        <v>25.290640244505099</v>
      </c>
      <c r="J25" s="10">
        <v>33.467305102066298</v>
      </c>
      <c r="K25" s="10">
        <v>35.641760648700597</v>
      </c>
    </row>
    <row r="26" spans="2:12" x14ac:dyDescent="0.25">
      <c r="C26" s="10"/>
      <c r="D26" s="10"/>
      <c r="F26" s="1"/>
      <c r="G26" s="1"/>
      <c r="H26" s="1"/>
      <c r="I26" s="1"/>
    </row>
    <row r="27" spans="2:12" x14ac:dyDescent="0.25">
      <c r="B27" s="11" t="s">
        <v>98</v>
      </c>
      <c r="C27" s="10"/>
      <c r="D27" s="10"/>
      <c r="F27" s="1"/>
      <c r="G27" s="1"/>
      <c r="H27" s="10"/>
      <c r="I27" s="10"/>
      <c r="J27" s="10"/>
      <c r="K27" s="10"/>
      <c r="L27" s="10"/>
    </row>
    <row r="28" spans="2:12" x14ac:dyDescent="0.25">
      <c r="B28" s="11" t="s">
        <v>47</v>
      </c>
      <c r="C28" s="10">
        <v>0.36</v>
      </c>
      <c r="D28" s="10"/>
      <c r="F28" s="1"/>
      <c r="G28" s="1"/>
      <c r="H28" s="10"/>
      <c r="I28" s="10"/>
      <c r="J28" s="10"/>
      <c r="K28" s="10"/>
      <c r="L28" s="10"/>
    </row>
    <row r="29" spans="2:12" x14ac:dyDescent="0.25">
      <c r="C29" s="10"/>
      <c r="D29" s="10"/>
      <c r="F29" s="1"/>
      <c r="G29" s="10"/>
      <c r="H29" s="10"/>
      <c r="J29" s="10"/>
      <c r="K29" s="10"/>
      <c r="L29" s="10"/>
    </row>
    <row r="30" spans="2:12" x14ac:dyDescent="0.25">
      <c r="C30" s="10"/>
      <c r="D30" s="10"/>
      <c r="F30" s="1"/>
      <c r="G30" s="10"/>
      <c r="H30" s="10"/>
      <c r="J30" s="10"/>
      <c r="K30" s="10"/>
      <c r="L30" s="10"/>
    </row>
    <row r="31" spans="2:12" x14ac:dyDescent="0.25">
      <c r="C31" s="10"/>
      <c r="D31" s="10"/>
      <c r="F31" s="1"/>
      <c r="G31" s="10"/>
      <c r="H31" s="10"/>
      <c r="J31" s="10"/>
      <c r="K31" s="10"/>
      <c r="L31" s="10"/>
    </row>
    <row r="32" spans="2:12" x14ac:dyDescent="0.25">
      <c r="C32" s="10"/>
      <c r="D32" s="10"/>
      <c r="F32" s="1"/>
      <c r="G32" s="10"/>
      <c r="H32" s="10"/>
      <c r="J32" s="10"/>
      <c r="K32" s="10"/>
      <c r="L32" s="10"/>
    </row>
    <row r="33" spans="7:12" x14ac:dyDescent="0.25">
      <c r="G33" s="10"/>
      <c r="H33" s="10"/>
      <c r="J33" s="10"/>
      <c r="K33" s="10"/>
      <c r="L33" s="10"/>
    </row>
    <row r="34" spans="7:12" x14ac:dyDescent="0.25">
      <c r="G34" s="10"/>
      <c r="H34" s="10"/>
      <c r="J34" s="10"/>
      <c r="K34" s="10"/>
      <c r="L34" s="10"/>
    </row>
    <row r="35" spans="7:12" x14ac:dyDescent="0.25">
      <c r="G35" s="10"/>
      <c r="H35" s="10"/>
      <c r="J35" s="10"/>
      <c r="K35" s="10"/>
      <c r="L35" s="10"/>
    </row>
    <row r="36" spans="7:12" x14ac:dyDescent="0.25">
      <c r="G36" s="10"/>
      <c r="H36" s="10"/>
    </row>
    <row r="37" spans="7:12" x14ac:dyDescent="0.25">
      <c r="G37" s="10"/>
      <c r="H37" s="10"/>
    </row>
  </sheetData>
  <mergeCells count="3">
    <mergeCell ref="C1:K1"/>
    <mergeCell ref="B3:B7"/>
    <mergeCell ref="B9:B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49"/>
  <sheetViews>
    <sheetView workbookViewId="0">
      <selection activeCell="H15" sqref="H15"/>
    </sheetView>
  </sheetViews>
  <sheetFormatPr defaultColWidth="10.7109375" defaultRowHeight="15" x14ac:dyDescent="0.25"/>
  <cols>
    <col min="1" max="16384" width="10.7109375" style="2"/>
  </cols>
  <sheetData>
    <row r="1" spans="2:13" x14ac:dyDescent="0.25">
      <c r="C1" s="43" t="s">
        <v>15</v>
      </c>
      <c r="D1" s="43"/>
      <c r="F1" s="43" t="s">
        <v>15</v>
      </c>
      <c r="G1" s="43"/>
      <c r="I1" s="43" t="s">
        <v>15</v>
      </c>
      <c r="J1" s="43"/>
      <c r="L1" s="43" t="s">
        <v>15</v>
      </c>
      <c r="M1" s="43"/>
    </row>
    <row r="2" spans="2:13" x14ac:dyDescent="0.25">
      <c r="C2" s="2" t="s">
        <v>17</v>
      </c>
      <c r="D2" s="2" t="s">
        <v>18</v>
      </c>
      <c r="F2" s="2" t="s">
        <v>19</v>
      </c>
      <c r="G2" s="2" t="s">
        <v>20</v>
      </c>
      <c r="I2" s="2" t="s">
        <v>1</v>
      </c>
      <c r="J2" s="2" t="s">
        <v>2</v>
      </c>
      <c r="L2" s="2" t="s">
        <v>21</v>
      </c>
      <c r="M2" s="2" t="s">
        <v>22</v>
      </c>
    </row>
    <row r="3" spans="2:13" x14ac:dyDescent="0.25">
      <c r="C3" s="3">
        <v>0.13353570000000001</v>
      </c>
      <c r="D3" s="3">
        <v>0.13063311999999999</v>
      </c>
      <c r="F3" s="3">
        <v>0.11877517999999999</v>
      </c>
      <c r="G3" s="3">
        <v>0.10857764</v>
      </c>
      <c r="I3" s="3">
        <v>0.19442767999999999</v>
      </c>
      <c r="J3" s="3">
        <v>0.17611233000000001</v>
      </c>
      <c r="L3" s="3">
        <v>0.21184803999999999</v>
      </c>
      <c r="M3" s="3">
        <v>0.15059427</v>
      </c>
    </row>
    <row r="4" spans="2:13" x14ac:dyDescent="0.25">
      <c r="C4" s="3">
        <v>0.14259953</v>
      </c>
      <c r="D4" s="3">
        <v>0.15758296999999999</v>
      </c>
      <c r="F4" s="3">
        <v>0.16787236</v>
      </c>
      <c r="G4" s="3">
        <v>0.15205149000000001</v>
      </c>
      <c r="I4" s="3">
        <v>0.12186884000000001</v>
      </c>
      <c r="J4" s="3">
        <v>0.12600818</v>
      </c>
      <c r="L4" s="3">
        <v>0.12518178999999999</v>
      </c>
      <c r="M4" s="3">
        <v>0.12566209</v>
      </c>
    </row>
    <row r="5" spans="2:13" x14ac:dyDescent="0.25">
      <c r="C5" s="3">
        <v>0.1672421</v>
      </c>
      <c r="D5" s="3">
        <v>0.16619661999999999</v>
      </c>
      <c r="F5" s="3">
        <v>0.16223950000000001</v>
      </c>
      <c r="G5" s="3">
        <v>0.14019504999999999</v>
      </c>
      <c r="I5" s="3">
        <v>0.15392932000000001</v>
      </c>
      <c r="J5" s="3">
        <v>0.16917578</v>
      </c>
      <c r="L5" s="3">
        <v>0.15466663999999999</v>
      </c>
      <c r="M5" s="3">
        <v>0.13395248000000001</v>
      </c>
    </row>
    <row r="6" spans="2:13" x14ac:dyDescent="0.25">
      <c r="C6" s="3">
        <v>0.14769034</v>
      </c>
      <c r="D6" s="3">
        <v>0.11440168000000001</v>
      </c>
      <c r="F6" s="3">
        <v>0.16969835999999999</v>
      </c>
      <c r="G6" s="3">
        <v>0.17744608000000001</v>
      </c>
      <c r="I6" s="3">
        <v>0.15384258000000001</v>
      </c>
      <c r="J6" s="3">
        <v>0.15475022999999999</v>
      </c>
      <c r="L6" s="3">
        <v>0.1389454</v>
      </c>
      <c r="M6" s="3">
        <v>0.13995525</v>
      </c>
    </row>
    <row r="7" spans="2:13" x14ac:dyDescent="0.25">
      <c r="C7" s="3">
        <v>0.18029047000000001</v>
      </c>
      <c r="D7" s="3">
        <v>0.11924648</v>
      </c>
      <c r="F7" s="3">
        <v>0.15974248999999999</v>
      </c>
      <c r="G7" s="3">
        <v>0.13228872999999999</v>
      </c>
      <c r="I7" s="3">
        <v>0.19197069</v>
      </c>
      <c r="J7" s="3">
        <v>0.19364981000000001</v>
      </c>
      <c r="L7" s="3">
        <v>0.15825288000000001</v>
      </c>
      <c r="M7" s="3">
        <v>0.14061030999999999</v>
      </c>
    </row>
    <row r="8" spans="2:13" x14ac:dyDescent="0.25">
      <c r="C8" s="3">
        <v>0.21462067000000001</v>
      </c>
      <c r="D8" s="3">
        <v>0.14393249999999999</v>
      </c>
      <c r="F8" s="1"/>
      <c r="G8" s="1"/>
      <c r="I8" s="3">
        <v>0.16660701</v>
      </c>
      <c r="J8" s="3">
        <v>0.15350627999999999</v>
      </c>
      <c r="L8" s="3">
        <v>0.2001231</v>
      </c>
      <c r="M8" s="3">
        <v>0.15704341999999999</v>
      </c>
    </row>
    <row r="9" spans="2:13" x14ac:dyDescent="0.25">
      <c r="C9" s="3">
        <v>0.15692624999999999</v>
      </c>
      <c r="D9" s="3">
        <v>0.17596665</v>
      </c>
      <c r="F9" s="1"/>
      <c r="G9" s="1"/>
      <c r="I9" s="1"/>
      <c r="J9" s="1"/>
      <c r="L9" s="3">
        <v>0.20832303999999999</v>
      </c>
      <c r="M9" s="3">
        <v>0.20884892999999999</v>
      </c>
    </row>
    <row r="10" spans="2:13" x14ac:dyDescent="0.25">
      <c r="C10" s="3">
        <v>0.16892254000000001</v>
      </c>
      <c r="D10" s="3">
        <v>0.18033957</v>
      </c>
      <c r="L10" s="3">
        <v>0.19939296000000001</v>
      </c>
      <c r="M10" s="3">
        <v>0.17264188999999999</v>
      </c>
    </row>
    <row r="11" spans="2:13" x14ac:dyDescent="0.25">
      <c r="C11" s="3">
        <v>0.21853889000000001</v>
      </c>
      <c r="D11" s="3">
        <v>0.17072846999999999</v>
      </c>
    </row>
    <row r="12" spans="2:13" x14ac:dyDescent="0.25">
      <c r="C12" s="3">
        <v>0.14560186999999999</v>
      </c>
      <c r="D12" s="3">
        <v>0.16224305</v>
      </c>
    </row>
    <row r="14" spans="2:13" x14ac:dyDescent="0.25">
      <c r="B14" s="4" t="s">
        <v>8</v>
      </c>
      <c r="C14" s="5">
        <v>0.1676</v>
      </c>
      <c r="D14" s="5">
        <v>0.15210000000000001</v>
      </c>
      <c r="F14" s="5">
        <v>0.15570000000000001</v>
      </c>
      <c r="G14" s="5">
        <v>0.1421</v>
      </c>
      <c r="I14" s="5">
        <v>0.1638</v>
      </c>
      <c r="J14" s="5">
        <v>0.16220000000000001</v>
      </c>
      <c r="L14" s="5">
        <v>0.17460000000000001</v>
      </c>
      <c r="M14" s="5">
        <v>0.1537</v>
      </c>
    </row>
    <row r="15" spans="2:13" x14ac:dyDescent="0.25">
      <c r="B15" s="4" t="s">
        <v>9</v>
      </c>
      <c r="C15" s="3">
        <v>2.9340000000000001E-2</v>
      </c>
      <c r="D15" s="3">
        <v>2.3740000000000001E-2</v>
      </c>
      <c r="F15" s="3">
        <v>2.102E-2</v>
      </c>
      <c r="G15" s="3">
        <v>2.5360000000000001E-2</v>
      </c>
      <c r="I15" s="3">
        <v>2.7179999999999999E-2</v>
      </c>
      <c r="J15" s="3">
        <v>2.3120000000000002E-2</v>
      </c>
      <c r="L15" s="3">
        <v>3.4160000000000003E-2</v>
      </c>
      <c r="M15" s="3">
        <v>2.6610000000000002E-2</v>
      </c>
    </row>
    <row r="16" spans="2:13" x14ac:dyDescent="0.25">
      <c r="B16" s="4" t="s">
        <v>10</v>
      </c>
      <c r="C16" s="3">
        <v>9.2790000000000008E-3</v>
      </c>
      <c r="D16" s="3">
        <v>7.5079999999999999E-3</v>
      </c>
      <c r="F16" s="3">
        <v>9.3989999999999994E-3</v>
      </c>
      <c r="G16" s="3">
        <v>1.1339999999999999E-2</v>
      </c>
      <c r="I16" s="3">
        <v>1.11E-2</v>
      </c>
      <c r="J16" s="3">
        <v>9.4380000000000002E-3</v>
      </c>
      <c r="L16" s="3">
        <v>1.208E-2</v>
      </c>
      <c r="M16" s="3">
        <v>9.4090000000000007E-3</v>
      </c>
    </row>
    <row r="17" spans="2:16" x14ac:dyDescent="0.25">
      <c r="B17" s="4" t="s">
        <v>11</v>
      </c>
      <c r="C17" s="3">
        <v>0.14660000000000001</v>
      </c>
      <c r="D17" s="3">
        <v>0.1351</v>
      </c>
      <c r="F17" s="3">
        <v>0.12959999999999999</v>
      </c>
      <c r="G17" s="3">
        <v>0.1106</v>
      </c>
      <c r="I17" s="3">
        <v>0.13519999999999999</v>
      </c>
      <c r="J17" s="3">
        <v>0.13789999999999999</v>
      </c>
      <c r="L17" s="3">
        <v>0.14599999999999999</v>
      </c>
      <c r="M17" s="3">
        <v>0.13139999999999999</v>
      </c>
    </row>
    <row r="18" spans="2:16" x14ac:dyDescent="0.25">
      <c r="B18" s="4" t="s">
        <v>12</v>
      </c>
      <c r="C18" s="3">
        <v>0.18859999999999999</v>
      </c>
      <c r="D18" s="3">
        <v>0.1691</v>
      </c>
      <c r="F18" s="3">
        <v>0.18179999999999999</v>
      </c>
      <c r="G18" s="3">
        <v>0.1736</v>
      </c>
      <c r="I18" s="3">
        <v>0.1923</v>
      </c>
      <c r="J18" s="3">
        <v>0.1865</v>
      </c>
      <c r="L18" s="3">
        <v>0.20319999999999999</v>
      </c>
      <c r="M18" s="3">
        <v>0.1759</v>
      </c>
    </row>
    <row r="20" spans="2:16" x14ac:dyDescent="0.25">
      <c r="B20" s="4" t="s">
        <v>14</v>
      </c>
    </row>
    <row r="21" spans="2:16" x14ac:dyDescent="0.25">
      <c r="B21" s="4" t="s">
        <v>13</v>
      </c>
      <c r="C21" s="1">
        <v>0.375</v>
      </c>
      <c r="F21" s="1">
        <v>0.125</v>
      </c>
      <c r="I21" s="1">
        <v>0.99</v>
      </c>
      <c r="L21" s="1">
        <v>0.109</v>
      </c>
    </row>
    <row r="22" spans="2:16" x14ac:dyDescent="0.25">
      <c r="C22" s="43"/>
      <c r="D22" s="43"/>
      <c r="F22" s="43"/>
      <c r="G22" s="43"/>
      <c r="I22" s="43"/>
      <c r="J22" s="43"/>
      <c r="L22" s="43"/>
      <c r="M22" s="43"/>
      <c r="O22" s="43"/>
      <c r="P22" s="43"/>
    </row>
    <row r="24" spans="2:16" x14ac:dyDescent="0.25"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2:16" x14ac:dyDescent="0.25">
      <c r="C25" s="43" t="s">
        <v>16</v>
      </c>
      <c r="D25" s="43"/>
      <c r="F25" s="43" t="s">
        <v>16</v>
      </c>
      <c r="G25" s="43"/>
      <c r="I25" s="43" t="s">
        <v>16</v>
      </c>
      <c r="J25" s="43"/>
      <c r="L25" s="43" t="s">
        <v>16</v>
      </c>
      <c r="M25" s="43"/>
    </row>
    <row r="26" spans="2:16" x14ac:dyDescent="0.25">
      <c r="C26" s="2" t="s">
        <v>17</v>
      </c>
      <c r="D26" s="2" t="s">
        <v>18</v>
      </c>
      <c r="F26" s="2" t="s">
        <v>19</v>
      </c>
      <c r="G26" s="2" t="s">
        <v>20</v>
      </c>
      <c r="I26" s="2" t="s">
        <v>1</v>
      </c>
      <c r="J26" s="2" t="s">
        <v>2</v>
      </c>
      <c r="L26" s="2" t="s">
        <v>21</v>
      </c>
      <c r="M26" s="2" t="s">
        <v>22</v>
      </c>
    </row>
    <row r="27" spans="2:16" x14ac:dyDescent="0.25">
      <c r="C27" s="3">
        <v>0.22838348</v>
      </c>
      <c r="D27" s="3">
        <v>0.31535002000000001</v>
      </c>
      <c r="F27" s="3">
        <v>0.19432071000000001</v>
      </c>
      <c r="G27" s="3">
        <v>0.23036349</v>
      </c>
      <c r="I27" s="3">
        <v>0.31437532000000001</v>
      </c>
      <c r="J27" s="3">
        <v>0.37995868999999999</v>
      </c>
      <c r="L27" s="3">
        <v>0.44603689000000002</v>
      </c>
      <c r="M27" s="3">
        <v>0.32897773000000002</v>
      </c>
    </row>
    <row r="28" spans="2:16" x14ac:dyDescent="0.25">
      <c r="C28" s="3">
        <v>0.21731081999999999</v>
      </c>
      <c r="D28" s="3">
        <v>0.32614847000000002</v>
      </c>
      <c r="F28" s="3">
        <v>0.25336814000000002</v>
      </c>
      <c r="G28" s="3">
        <v>0.24253367000000001</v>
      </c>
      <c r="I28" s="3">
        <v>0.26818782000000002</v>
      </c>
      <c r="J28" s="3">
        <v>0.37658962000000001</v>
      </c>
      <c r="L28" s="3">
        <v>0.31720314999999999</v>
      </c>
      <c r="M28" s="3">
        <v>0.14904793</v>
      </c>
    </row>
    <row r="29" spans="2:16" x14ac:dyDescent="0.25">
      <c r="C29" s="3">
        <v>0.35133228</v>
      </c>
      <c r="D29" s="3">
        <v>0.29599212000000003</v>
      </c>
      <c r="F29" s="3">
        <v>0.27872337000000003</v>
      </c>
      <c r="G29" s="3">
        <v>0.29120673000000002</v>
      </c>
      <c r="I29" s="3">
        <v>0.21183973</v>
      </c>
      <c r="J29" s="3">
        <v>0.31380739000000002</v>
      </c>
      <c r="L29" s="3">
        <v>0.26426083</v>
      </c>
      <c r="M29" s="3">
        <v>0.22347600000000001</v>
      </c>
    </row>
    <row r="30" spans="2:16" x14ac:dyDescent="0.25">
      <c r="C30" s="3">
        <v>0.29453667</v>
      </c>
      <c r="D30" s="3">
        <v>0.19469083000000001</v>
      </c>
      <c r="F30" s="3">
        <v>0.33218780999999997</v>
      </c>
      <c r="G30" s="3">
        <v>0.35218727999999999</v>
      </c>
      <c r="I30" s="3">
        <v>0.25180390000000002</v>
      </c>
      <c r="J30" s="3">
        <v>0.34777363</v>
      </c>
      <c r="L30" s="3">
        <v>0.19352522</v>
      </c>
      <c r="M30" s="3">
        <v>0.21632266</v>
      </c>
    </row>
    <row r="31" spans="2:16" x14ac:dyDescent="0.25">
      <c r="C31" s="3">
        <v>0.19339289000000001</v>
      </c>
      <c r="D31" s="3">
        <v>0.22343378999999999</v>
      </c>
      <c r="F31" s="3">
        <v>0.23378957</v>
      </c>
      <c r="G31" s="3">
        <v>0.22713725000000001</v>
      </c>
      <c r="I31" s="3">
        <v>0.28223916999999998</v>
      </c>
      <c r="J31" s="3">
        <v>0.49878874000000001</v>
      </c>
      <c r="L31" s="3">
        <v>0.29004574999999999</v>
      </c>
      <c r="M31" s="3">
        <v>0.23441986000000001</v>
      </c>
    </row>
    <row r="32" spans="2:16" x14ac:dyDescent="0.25">
      <c r="C32" s="3">
        <v>0.26681923000000002</v>
      </c>
      <c r="D32" s="3">
        <v>0.21288265000000001</v>
      </c>
      <c r="F32" s="1"/>
      <c r="G32" s="1"/>
      <c r="I32" s="3">
        <v>0.28400363000000001</v>
      </c>
      <c r="J32" s="3">
        <v>0.32791688000000002</v>
      </c>
      <c r="L32" s="3">
        <v>0.27484089</v>
      </c>
      <c r="M32" s="3">
        <v>0.18512408</v>
      </c>
    </row>
    <row r="33" spans="2:15" x14ac:dyDescent="0.25">
      <c r="C33" s="3">
        <v>0.28452581999999998</v>
      </c>
      <c r="D33" s="3">
        <v>0.26665397000000002</v>
      </c>
      <c r="F33" s="1"/>
      <c r="G33" s="1"/>
      <c r="I33" s="1"/>
      <c r="J33" s="1"/>
      <c r="L33" s="3">
        <v>0.44060291000000001</v>
      </c>
      <c r="M33" s="3">
        <v>0.37190580000000001</v>
      </c>
    </row>
    <row r="34" spans="2:15" x14ac:dyDescent="0.25">
      <c r="C34" s="3">
        <v>0.29978094999999999</v>
      </c>
      <c r="D34" s="3">
        <v>0.34164688999999998</v>
      </c>
      <c r="L34" s="3">
        <v>0.32363175999999999</v>
      </c>
      <c r="M34" s="3">
        <v>0.33821021000000001</v>
      </c>
    </row>
    <row r="35" spans="2:15" x14ac:dyDescent="0.25">
      <c r="C35" s="3">
        <v>0.28759518000000001</v>
      </c>
      <c r="D35" s="3">
        <v>0.29977261999999999</v>
      </c>
    </row>
    <row r="36" spans="2:15" x14ac:dyDescent="0.25">
      <c r="C36" s="3">
        <v>0.25875438000000001</v>
      </c>
      <c r="D36" s="3">
        <v>0.27830906999999999</v>
      </c>
    </row>
    <row r="38" spans="2:15" x14ac:dyDescent="0.25">
      <c r="B38" s="4" t="s">
        <v>8</v>
      </c>
      <c r="C38" s="5">
        <v>0.26819999999999999</v>
      </c>
      <c r="D38" s="5">
        <v>0.27550000000000002</v>
      </c>
      <c r="F38" s="5">
        <v>0.25850000000000001</v>
      </c>
      <c r="G38" s="5">
        <v>0.26869999999999999</v>
      </c>
      <c r="I38" s="5">
        <v>0.26869999999999999</v>
      </c>
      <c r="J38" s="5">
        <v>0.37409999999999999</v>
      </c>
      <c r="L38" s="5">
        <v>0.31879999999999997</v>
      </c>
      <c r="M38" s="5">
        <v>0.25590000000000002</v>
      </c>
    </row>
    <row r="39" spans="2:15" x14ac:dyDescent="0.25">
      <c r="B39" s="4" t="s">
        <v>9</v>
      </c>
      <c r="C39" s="3">
        <v>4.6080000000000003E-2</v>
      </c>
      <c r="D39" s="3">
        <v>5.0319999999999997E-2</v>
      </c>
      <c r="F39" s="3">
        <v>5.1470000000000002E-2</v>
      </c>
      <c r="G39" s="3">
        <v>5.3289999999999997E-2</v>
      </c>
      <c r="I39" s="3">
        <v>3.4709999999999998E-2</v>
      </c>
      <c r="J39" s="3">
        <v>6.6409999999999997E-2</v>
      </c>
      <c r="L39" s="3">
        <v>8.6580000000000004E-2</v>
      </c>
      <c r="M39" s="3">
        <v>8.0250000000000002E-2</v>
      </c>
    </row>
    <row r="40" spans="2:15" x14ac:dyDescent="0.25">
      <c r="B40" s="4" t="s">
        <v>10</v>
      </c>
      <c r="C40" s="3">
        <v>1.457E-2</v>
      </c>
      <c r="D40" s="3">
        <v>1.5910000000000001E-2</v>
      </c>
      <c r="F40" s="3">
        <v>2.3019999999999999E-2</v>
      </c>
      <c r="G40" s="3">
        <v>2.383E-2</v>
      </c>
      <c r="I40" s="3">
        <v>1.417E-2</v>
      </c>
      <c r="J40" s="3">
        <v>2.7109999999999999E-2</v>
      </c>
      <c r="L40" s="3">
        <v>3.0609999999999998E-2</v>
      </c>
      <c r="M40" s="3">
        <v>2.8369999999999999E-2</v>
      </c>
    </row>
    <row r="41" spans="2:15" x14ac:dyDescent="0.25">
      <c r="B41" s="4" t="s">
        <v>11</v>
      </c>
      <c r="C41" s="3">
        <v>0.23530000000000001</v>
      </c>
      <c r="D41" s="3">
        <v>0.23949999999999999</v>
      </c>
      <c r="F41" s="3">
        <v>0.1946</v>
      </c>
      <c r="G41" s="3">
        <v>0.20250000000000001</v>
      </c>
      <c r="I41" s="3">
        <v>0.23230000000000001</v>
      </c>
      <c r="J41" s="3">
        <v>0.30449999999999999</v>
      </c>
      <c r="L41" s="3">
        <v>0.24640000000000001</v>
      </c>
      <c r="M41" s="3">
        <v>0.1888</v>
      </c>
    </row>
    <row r="42" spans="2:15" x14ac:dyDescent="0.25">
      <c r="B42" s="4" t="s">
        <v>12</v>
      </c>
      <c r="C42" s="3">
        <v>0.30120000000000002</v>
      </c>
      <c r="D42" s="3">
        <v>0.3115</v>
      </c>
      <c r="F42" s="3">
        <v>0.32240000000000002</v>
      </c>
      <c r="G42" s="3">
        <v>0.33489999999999998</v>
      </c>
      <c r="I42" s="3">
        <v>0.30520000000000003</v>
      </c>
      <c r="J42" s="3">
        <v>0.44379999999999997</v>
      </c>
      <c r="L42" s="3">
        <v>0.39119999999999999</v>
      </c>
      <c r="M42" s="3">
        <v>0.32300000000000001</v>
      </c>
    </row>
    <row r="44" spans="2:15" x14ac:dyDescent="0.25">
      <c r="B44" s="4" t="s">
        <v>14</v>
      </c>
    </row>
    <row r="45" spans="2:15" x14ac:dyDescent="0.25">
      <c r="B45" s="4" t="s">
        <v>13</v>
      </c>
      <c r="C45" s="1">
        <v>0.76900000000000002</v>
      </c>
      <c r="F45" s="1">
        <v>0.312</v>
      </c>
      <c r="I45" s="1">
        <v>3.1E-2</v>
      </c>
      <c r="L45" s="1">
        <v>3.9E-2</v>
      </c>
    </row>
    <row r="46" spans="2:15" x14ac:dyDescent="0.25">
      <c r="F46" s="3"/>
      <c r="I46" s="3"/>
      <c r="L46" s="3"/>
      <c r="O46" s="3"/>
    </row>
    <row r="47" spans="2:15" x14ac:dyDescent="0.25">
      <c r="F47" s="3"/>
      <c r="I47" s="3"/>
      <c r="L47" s="3"/>
      <c r="O47" s="3"/>
    </row>
    <row r="48" spans="2:15" x14ac:dyDescent="0.25">
      <c r="F48" s="3"/>
      <c r="I48" s="3"/>
      <c r="L48" s="3"/>
      <c r="O48" s="3"/>
    </row>
    <row r="49" spans="3:16" x14ac:dyDescent="0.25">
      <c r="C49" s="3"/>
      <c r="D49" s="3"/>
      <c r="E49" s="3"/>
      <c r="H49" s="3"/>
      <c r="K49" s="3"/>
      <c r="L49" s="3"/>
      <c r="M49" s="3"/>
      <c r="N49" s="3"/>
      <c r="O49" s="3"/>
      <c r="P49" s="3"/>
    </row>
  </sheetData>
  <mergeCells count="13">
    <mergeCell ref="C1:D1"/>
    <mergeCell ref="F1:G1"/>
    <mergeCell ref="I1:J1"/>
    <mergeCell ref="L1:M1"/>
    <mergeCell ref="C22:D22"/>
    <mergeCell ref="F22:G22"/>
    <mergeCell ref="I22:J22"/>
    <mergeCell ref="L22:M22"/>
    <mergeCell ref="O22:P22"/>
    <mergeCell ref="C25:D25"/>
    <mergeCell ref="F25:G25"/>
    <mergeCell ref="I25:J25"/>
    <mergeCell ref="L25:M25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2"/>
  <sheetViews>
    <sheetView tabSelected="1" workbookViewId="0">
      <selection activeCell="H20" sqref="H20"/>
    </sheetView>
  </sheetViews>
  <sheetFormatPr defaultColWidth="11.42578125" defaultRowHeight="15" x14ac:dyDescent="0.25"/>
  <cols>
    <col min="2" max="2" width="10.7109375" style="37"/>
    <col min="5" max="6" width="10.7109375" style="9"/>
  </cols>
  <sheetData>
    <row r="1" spans="2:6" x14ac:dyDescent="0.25">
      <c r="E1" s="43" t="s">
        <v>83</v>
      </c>
      <c r="F1" s="43"/>
    </row>
    <row r="2" spans="2:6" x14ac:dyDescent="0.25">
      <c r="E2" s="9" t="s">
        <v>34</v>
      </c>
      <c r="F2" s="9" t="s">
        <v>95</v>
      </c>
    </row>
    <row r="3" spans="2:6" x14ac:dyDescent="0.25">
      <c r="B3" s="47"/>
      <c r="E3" s="10">
        <v>0</v>
      </c>
      <c r="F3" s="10">
        <v>5</v>
      </c>
    </row>
    <row r="4" spans="2:6" x14ac:dyDescent="0.25">
      <c r="B4" s="47"/>
      <c r="E4" s="10">
        <v>10</v>
      </c>
      <c r="F4" s="10">
        <v>5</v>
      </c>
    </row>
    <row r="5" spans="2:6" x14ac:dyDescent="0.25">
      <c r="B5" s="47"/>
      <c r="E5" s="10">
        <v>5</v>
      </c>
      <c r="F5" s="10">
        <v>10</v>
      </c>
    </row>
    <row r="6" spans="2:6" x14ac:dyDescent="0.25">
      <c r="B6" s="47"/>
      <c r="E6" s="10">
        <v>15</v>
      </c>
      <c r="F6" s="10">
        <v>15</v>
      </c>
    </row>
    <row r="7" spans="2:6" x14ac:dyDescent="0.25">
      <c r="B7" s="47"/>
      <c r="E7" s="10">
        <v>10</v>
      </c>
      <c r="F7" s="10">
        <v>10</v>
      </c>
    </row>
    <row r="9" spans="2:6" x14ac:dyDescent="0.25">
      <c r="B9" s="40" t="s">
        <v>8</v>
      </c>
      <c r="C9" s="37"/>
      <c r="D9" s="37"/>
      <c r="E9" s="39">
        <v>8</v>
      </c>
      <c r="F9" s="39">
        <v>9</v>
      </c>
    </row>
    <row r="10" spans="2:6" x14ac:dyDescent="0.25">
      <c r="B10" s="40" t="s">
        <v>9</v>
      </c>
      <c r="C10" s="37"/>
      <c r="D10" s="37"/>
      <c r="E10" s="39">
        <v>5.7009999999999996</v>
      </c>
      <c r="F10" s="39">
        <v>4.1829999999999998</v>
      </c>
    </row>
    <row r="11" spans="2:6" x14ac:dyDescent="0.25">
      <c r="B11" s="40" t="s">
        <v>10</v>
      </c>
      <c r="C11" s="37"/>
      <c r="D11" s="37"/>
      <c r="E11" s="39">
        <v>2.5499999999999998</v>
      </c>
      <c r="F11" s="39">
        <v>1.871</v>
      </c>
    </row>
    <row r="12" spans="2:6" x14ac:dyDescent="0.25">
      <c r="B12" s="40" t="s">
        <v>11</v>
      </c>
      <c r="C12" s="37"/>
      <c r="D12" s="37"/>
      <c r="E12" s="39">
        <v>0.9214</v>
      </c>
      <c r="F12" s="39">
        <v>3.806</v>
      </c>
    </row>
    <row r="13" spans="2:6" x14ac:dyDescent="0.25">
      <c r="B13" s="40" t="s">
        <v>12</v>
      </c>
      <c r="C13" s="37"/>
      <c r="D13" s="37"/>
      <c r="E13" s="39">
        <v>15.08</v>
      </c>
      <c r="F13" s="39">
        <v>14.19</v>
      </c>
    </row>
    <row r="14" spans="2:6" x14ac:dyDescent="0.25">
      <c r="C14" s="37"/>
      <c r="D14" s="37"/>
      <c r="E14" s="37"/>
      <c r="F14" s="37"/>
    </row>
    <row r="15" spans="2:6" x14ac:dyDescent="0.25">
      <c r="B15" s="40" t="s">
        <v>8</v>
      </c>
      <c r="C15" s="37"/>
      <c r="D15" s="37"/>
      <c r="E15" s="37" t="s">
        <v>97</v>
      </c>
      <c r="F15" s="37"/>
    </row>
    <row r="16" spans="2:6" x14ac:dyDescent="0.25">
      <c r="B16" s="40" t="s">
        <v>9</v>
      </c>
      <c r="C16" s="37"/>
      <c r="D16" s="37"/>
      <c r="E16" s="37" t="s">
        <v>47</v>
      </c>
      <c r="F16" s="39">
        <v>0.99</v>
      </c>
    </row>
    <row r="17" spans="2:2" x14ac:dyDescent="0.25">
      <c r="B17" s="40" t="s">
        <v>10</v>
      </c>
    </row>
    <row r="18" spans="2:2" x14ac:dyDescent="0.25">
      <c r="B18" s="40" t="s">
        <v>11</v>
      </c>
    </row>
    <row r="19" spans="2:2" x14ac:dyDescent="0.25">
      <c r="B19" s="40" t="s">
        <v>12</v>
      </c>
    </row>
    <row r="21" spans="2:2" x14ac:dyDescent="0.25">
      <c r="B21" s="40" t="s">
        <v>98</v>
      </c>
    </row>
    <row r="22" spans="2:2" x14ac:dyDescent="0.25">
      <c r="B22" s="40" t="s">
        <v>47</v>
      </c>
    </row>
  </sheetData>
  <mergeCells count="2">
    <mergeCell ref="E1:F1"/>
    <mergeCell ref="B3:B7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30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1" x14ac:dyDescent="0.25">
      <c r="C1" s="43" t="s">
        <v>64</v>
      </c>
      <c r="D1" s="43"/>
      <c r="E1" s="43"/>
      <c r="F1" s="43"/>
      <c r="G1" s="34"/>
      <c r="H1" s="34"/>
      <c r="I1" s="34"/>
      <c r="J1" s="34"/>
      <c r="K1" s="34"/>
    </row>
    <row r="2" spans="2:11" x14ac:dyDescent="0.25">
      <c r="B2" s="9" t="s">
        <v>61</v>
      </c>
      <c r="C2" s="12">
        <v>0</v>
      </c>
      <c r="D2" s="12">
        <v>0.4</v>
      </c>
      <c r="E2" s="12">
        <v>0.8</v>
      </c>
      <c r="F2" s="12">
        <v>1.2</v>
      </c>
      <c r="G2" s="12"/>
      <c r="H2" s="12"/>
      <c r="I2" s="12"/>
      <c r="J2" s="12"/>
      <c r="K2" s="12"/>
    </row>
    <row r="3" spans="2:11" x14ac:dyDescent="0.25">
      <c r="C3" s="10">
        <v>96</v>
      </c>
      <c r="D3" s="10">
        <v>96</v>
      </c>
      <c r="E3" s="10">
        <v>94</v>
      </c>
      <c r="F3" s="10">
        <v>70</v>
      </c>
      <c r="G3" s="10"/>
      <c r="H3" s="10"/>
      <c r="I3" s="10"/>
      <c r="J3" s="10"/>
      <c r="K3" s="10"/>
    </row>
    <row r="4" spans="2:11" x14ac:dyDescent="0.25">
      <c r="C4" s="10">
        <v>94</v>
      </c>
      <c r="D4" s="10">
        <v>94</v>
      </c>
      <c r="E4" s="10">
        <v>88</v>
      </c>
      <c r="F4" s="10">
        <v>60</v>
      </c>
      <c r="G4" s="10"/>
      <c r="H4" s="10"/>
      <c r="I4" s="10"/>
      <c r="J4" s="10"/>
      <c r="K4" s="10"/>
    </row>
    <row r="5" spans="2:11" x14ac:dyDescent="0.25">
      <c r="C5" s="10">
        <v>100</v>
      </c>
      <c r="D5" s="10">
        <v>100</v>
      </c>
      <c r="E5" s="10">
        <v>94</v>
      </c>
      <c r="F5" s="10">
        <v>80</v>
      </c>
      <c r="G5" s="10"/>
      <c r="H5" s="10"/>
      <c r="I5" s="10"/>
      <c r="J5" s="10"/>
      <c r="K5" s="10"/>
    </row>
    <row r="6" spans="2:11" x14ac:dyDescent="0.25">
      <c r="C6" s="10">
        <v>100</v>
      </c>
      <c r="D6" s="10">
        <v>98</v>
      </c>
      <c r="E6" s="10">
        <v>94</v>
      </c>
      <c r="F6" s="10">
        <v>70</v>
      </c>
      <c r="G6" s="10"/>
      <c r="H6" s="10"/>
      <c r="I6" s="10"/>
      <c r="J6" s="10"/>
      <c r="K6" s="10"/>
    </row>
    <row r="7" spans="2:11" x14ac:dyDescent="0.25">
      <c r="C7" s="10">
        <v>96</v>
      </c>
      <c r="D7" s="10">
        <v>94</v>
      </c>
      <c r="E7" s="10">
        <v>92</v>
      </c>
      <c r="F7" s="10">
        <v>72</v>
      </c>
      <c r="G7" s="10"/>
      <c r="H7" s="10"/>
      <c r="I7" s="10"/>
      <c r="J7" s="10"/>
      <c r="K7" s="10"/>
    </row>
    <row r="8" spans="2:11" x14ac:dyDescent="0.25">
      <c r="C8" s="10">
        <v>92</v>
      </c>
      <c r="D8" s="10">
        <v>88</v>
      </c>
      <c r="E8" s="10">
        <v>84</v>
      </c>
      <c r="F8" s="10">
        <v>58</v>
      </c>
      <c r="G8" s="10"/>
      <c r="H8" s="10"/>
      <c r="I8" s="10"/>
      <c r="J8" s="10"/>
      <c r="K8" s="10"/>
    </row>
    <row r="9" spans="2:11" x14ac:dyDescent="0.25">
      <c r="C9" s="10">
        <v>92</v>
      </c>
      <c r="D9" s="10">
        <v>92</v>
      </c>
      <c r="E9" s="10">
        <v>86</v>
      </c>
      <c r="F9" s="10">
        <v>62</v>
      </c>
    </row>
    <row r="10" spans="2:11" x14ac:dyDescent="0.25">
      <c r="C10" s="10">
        <v>98</v>
      </c>
      <c r="D10" s="10">
        <v>96</v>
      </c>
      <c r="E10" s="10">
        <v>90</v>
      </c>
      <c r="F10" s="10">
        <v>70</v>
      </c>
    </row>
    <row r="11" spans="2:11" x14ac:dyDescent="0.25">
      <c r="C11" s="10">
        <v>98</v>
      </c>
      <c r="D11" s="10">
        <v>96</v>
      </c>
      <c r="E11" s="10">
        <v>90</v>
      </c>
      <c r="F11" s="10">
        <v>68</v>
      </c>
    </row>
    <row r="12" spans="2:11" x14ac:dyDescent="0.25">
      <c r="C12" s="10">
        <v>96</v>
      </c>
      <c r="D12" s="10">
        <v>96</v>
      </c>
      <c r="E12" s="10">
        <v>88</v>
      </c>
      <c r="F12" s="10">
        <v>70</v>
      </c>
    </row>
    <row r="16" spans="2:11" x14ac:dyDescent="0.25">
      <c r="B16" s="11" t="s">
        <v>8</v>
      </c>
      <c r="C16" s="6">
        <v>96.2</v>
      </c>
      <c r="D16" s="6">
        <v>95</v>
      </c>
      <c r="E16" s="6">
        <v>90</v>
      </c>
      <c r="F16" s="6">
        <v>68</v>
      </c>
    </row>
    <row r="17" spans="2:24" x14ac:dyDescent="0.25">
      <c r="B17" s="11" t="s">
        <v>9</v>
      </c>
      <c r="C17" s="9">
        <v>2.8982753492378879</v>
      </c>
      <c r="D17" s="9">
        <v>3.2998316455372216</v>
      </c>
      <c r="E17" s="9">
        <v>3.5276684147527875</v>
      </c>
      <c r="F17" s="9">
        <v>6.4635731432217725</v>
      </c>
    </row>
    <row r="18" spans="2:24" x14ac:dyDescent="0.25">
      <c r="B18" s="11" t="s">
        <v>10</v>
      </c>
      <c r="C18" s="9">
        <v>0.91651513899116799</v>
      </c>
      <c r="D18" s="9">
        <v>1.0434983894999017</v>
      </c>
      <c r="E18" s="9">
        <v>1.1155467020454339</v>
      </c>
      <c r="F18" s="9">
        <v>2.0439612955674522</v>
      </c>
      <c r="Q18" s="10"/>
      <c r="R18" s="10"/>
      <c r="S18" s="10"/>
      <c r="T18" s="10"/>
      <c r="U18" s="10"/>
      <c r="V18" s="10"/>
      <c r="W18" s="10"/>
      <c r="X18" s="10"/>
    </row>
    <row r="19" spans="2:24" x14ac:dyDescent="0.25">
      <c r="B19" s="11" t="s">
        <v>11</v>
      </c>
      <c r="C19" s="10">
        <v>94.126698713518095</v>
      </c>
      <c r="D19" s="10">
        <v>92.639442643824395</v>
      </c>
      <c r="E19" s="10">
        <v>87.476458037531998</v>
      </c>
      <c r="F19" s="10">
        <v>63.376238314749799</v>
      </c>
      <c r="G19" s="10"/>
      <c r="H19" s="10"/>
      <c r="I19" s="10"/>
      <c r="J19" s="10"/>
      <c r="K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</row>
    <row r="20" spans="2:24" x14ac:dyDescent="0.25">
      <c r="B20" s="11" t="s">
        <v>12</v>
      </c>
      <c r="C20" s="10">
        <v>98.273301286481896</v>
      </c>
      <c r="D20" s="10">
        <v>97.360557356175605</v>
      </c>
      <c r="E20" s="10">
        <v>92.523541962468002</v>
      </c>
      <c r="F20" s="10">
        <v>72.623761685250201</v>
      </c>
      <c r="G20" s="10"/>
      <c r="H20" s="10"/>
      <c r="I20" s="10"/>
      <c r="J20" s="10"/>
      <c r="K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</row>
    <row r="21" spans="2:24" x14ac:dyDescent="0.25"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</row>
    <row r="27" spans="2:24" x14ac:dyDescent="0.25">
      <c r="D27" s="10"/>
      <c r="E27" s="10"/>
    </row>
    <row r="28" spans="2:24" x14ac:dyDescent="0.25">
      <c r="D28" s="10"/>
      <c r="E28" s="10"/>
    </row>
    <row r="29" spans="2:24" x14ac:dyDescent="0.25">
      <c r="D29" s="10"/>
      <c r="E29" s="10"/>
    </row>
    <row r="30" spans="2:24" x14ac:dyDescent="0.25">
      <c r="D30" s="10"/>
      <c r="E30" s="10"/>
    </row>
  </sheetData>
  <mergeCells count="1">
    <mergeCell ref="C1:F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8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7" x14ac:dyDescent="0.25">
      <c r="C1" s="43" t="s">
        <v>75</v>
      </c>
      <c r="D1" s="43"/>
      <c r="F1" s="43" t="s">
        <v>44</v>
      </c>
      <c r="G1" s="43"/>
    </row>
    <row r="2" spans="2:7" x14ac:dyDescent="0.25">
      <c r="C2" s="9" t="s">
        <v>32</v>
      </c>
      <c r="D2" s="9" t="s">
        <v>43</v>
      </c>
      <c r="F2" s="9" t="s">
        <v>32</v>
      </c>
      <c r="G2" s="9" t="s">
        <v>43</v>
      </c>
    </row>
    <row r="3" spans="2:7" x14ac:dyDescent="0.25">
      <c r="C3" s="10">
        <v>1817.01666</v>
      </c>
      <c r="D3" s="10">
        <v>2173.4200070000002</v>
      </c>
      <c r="F3" s="10">
        <v>0.18600800000000001</v>
      </c>
      <c r="G3" s="10">
        <v>0.130911056</v>
      </c>
    </row>
    <row r="4" spans="2:7" x14ac:dyDescent="0.25">
      <c r="C4" s="10">
        <v>972.76249700000005</v>
      </c>
      <c r="D4" s="10">
        <v>36883.100100000003</v>
      </c>
      <c r="F4" s="10">
        <v>0.11486594999999999</v>
      </c>
      <c r="G4" s="10">
        <v>1.4943178999999999E-2</v>
      </c>
    </row>
    <row r="5" spans="2:7" x14ac:dyDescent="0.25">
      <c r="C5" s="10">
        <v>2997.3059199999998</v>
      </c>
      <c r="D5" s="10">
        <v>34409.049800000001</v>
      </c>
      <c r="F5" s="10">
        <v>0.19677185</v>
      </c>
      <c r="G5" s="10">
        <v>9.1397319999999994E-3</v>
      </c>
    </row>
    <row r="6" spans="2:7" x14ac:dyDescent="0.25">
      <c r="C6" s="10">
        <v>2538.2600499999999</v>
      </c>
      <c r="D6" s="10">
        <v>24174.099610000001</v>
      </c>
      <c r="F6" s="10">
        <v>0.13165743999999999</v>
      </c>
      <c r="G6" s="10">
        <v>2.9761261000000001E-2</v>
      </c>
    </row>
    <row r="7" spans="2:7" x14ac:dyDescent="0.25">
      <c r="C7" s="10">
        <v>2077.45714</v>
      </c>
      <c r="D7" s="10">
        <v>3483.683309</v>
      </c>
      <c r="F7" s="10">
        <v>0.10201072</v>
      </c>
      <c r="G7" s="10">
        <v>7.6978087000000001E-2</v>
      </c>
    </row>
    <row r="8" spans="2:7" x14ac:dyDescent="0.25">
      <c r="C8" s="10">
        <v>1678.1958299999999</v>
      </c>
      <c r="D8" s="10">
        <v>5871.1374969999997</v>
      </c>
      <c r="F8" s="10">
        <v>0.22538465999999999</v>
      </c>
      <c r="G8" s="10">
        <v>0.132597408</v>
      </c>
    </row>
    <row r="9" spans="2:7" x14ac:dyDescent="0.25">
      <c r="C9" s="10">
        <v>1413.33078</v>
      </c>
      <c r="D9" s="10">
        <v>3601.6110840000001</v>
      </c>
      <c r="F9" s="10">
        <v>0.14593535999999999</v>
      </c>
      <c r="G9" s="10">
        <v>5.9857248000000002E-2</v>
      </c>
    </row>
    <row r="11" spans="2:7" x14ac:dyDescent="0.25">
      <c r="B11" s="11" t="s">
        <v>8</v>
      </c>
      <c r="C11" s="12">
        <v>1928</v>
      </c>
      <c r="D11" s="12">
        <v>15799</v>
      </c>
      <c r="E11" s="6"/>
      <c r="F11" s="12">
        <v>0.1575</v>
      </c>
      <c r="G11" s="12">
        <v>6.4879999999999993E-2</v>
      </c>
    </row>
    <row r="12" spans="2:7" x14ac:dyDescent="0.25">
      <c r="B12" s="11" t="s">
        <v>9</v>
      </c>
      <c r="C12" s="10">
        <v>681.9</v>
      </c>
      <c r="D12" s="10">
        <v>15522</v>
      </c>
      <c r="F12" s="10">
        <v>4.5940000000000002E-2</v>
      </c>
      <c r="G12" s="10">
        <v>5.1560000000000002E-2</v>
      </c>
    </row>
    <row r="13" spans="2:7" x14ac:dyDescent="0.25">
      <c r="B13" s="11" t="s">
        <v>10</v>
      </c>
      <c r="C13" s="10">
        <v>257.7</v>
      </c>
      <c r="D13" s="10">
        <v>5867</v>
      </c>
      <c r="F13" s="10">
        <v>1.736E-2</v>
      </c>
      <c r="G13" s="10">
        <v>1.949E-2</v>
      </c>
    </row>
    <row r="14" spans="2:7" x14ac:dyDescent="0.25">
      <c r="B14" s="11" t="s">
        <v>11</v>
      </c>
      <c r="C14" s="10">
        <v>1297</v>
      </c>
      <c r="D14" s="10">
        <v>1444</v>
      </c>
      <c r="F14" s="10">
        <v>0.115</v>
      </c>
      <c r="G14" s="10">
        <v>1.72E-2</v>
      </c>
    </row>
    <row r="15" spans="2:7" x14ac:dyDescent="0.25">
      <c r="B15" s="11" t="s">
        <v>12</v>
      </c>
      <c r="C15" s="10">
        <v>2558</v>
      </c>
      <c r="D15" s="10">
        <v>30155</v>
      </c>
      <c r="F15" s="10">
        <v>0.2</v>
      </c>
      <c r="G15" s="10">
        <v>0.11260000000000001</v>
      </c>
    </row>
    <row r="17" spans="2:6" x14ac:dyDescent="0.25">
      <c r="B17" s="11" t="s">
        <v>76</v>
      </c>
    </row>
    <row r="18" spans="2:6" x14ac:dyDescent="0.25">
      <c r="B18" s="11" t="s">
        <v>47</v>
      </c>
      <c r="C18" s="10">
        <v>0.156</v>
      </c>
      <c r="F18" s="10">
        <v>0.156</v>
      </c>
    </row>
  </sheetData>
  <mergeCells count="2">
    <mergeCell ref="C1:D1"/>
    <mergeCell ref="F1:G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1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7" x14ac:dyDescent="0.25">
      <c r="C1" s="43" t="s">
        <v>75</v>
      </c>
      <c r="D1" s="43"/>
      <c r="F1" s="43" t="s">
        <v>44</v>
      </c>
      <c r="G1" s="43"/>
    </row>
    <row r="2" spans="2:7" x14ac:dyDescent="0.25">
      <c r="C2" s="9" t="s">
        <v>32</v>
      </c>
      <c r="D2" s="9" t="s">
        <v>99</v>
      </c>
      <c r="F2" s="9" t="s">
        <v>32</v>
      </c>
      <c r="G2" s="9" t="s">
        <v>99</v>
      </c>
    </row>
    <row r="3" spans="2:7" x14ac:dyDescent="0.25">
      <c r="C3" s="10">
        <v>1356.7910999999999</v>
      </c>
      <c r="D3" s="10">
        <v>4433.5469000000003</v>
      </c>
      <c r="F3" s="10">
        <v>0.1069</v>
      </c>
      <c r="G3" s="10">
        <v>7.0300000000000001E-2</v>
      </c>
    </row>
    <row r="4" spans="2:7" x14ac:dyDescent="0.25">
      <c r="C4" s="10">
        <v>407.77530000000002</v>
      </c>
      <c r="D4" s="10">
        <v>626.14490000000001</v>
      </c>
      <c r="F4" s="10">
        <v>0.57540000000000002</v>
      </c>
      <c r="G4" s="10">
        <v>0.5081</v>
      </c>
    </row>
    <row r="5" spans="2:7" x14ac:dyDescent="0.25">
      <c r="C5" s="10">
        <v>1001.6385</v>
      </c>
      <c r="D5" s="10">
        <v>599.62260000000003</v>
      </c>
      <c r="F5" s="10">
        <v>0.30559999999999998</v>
      </c>
      <c r="G5" s="10">
        <v>0.2727</v>
      </c>
    </row>
    <row r="6" spans="2:7" x14ac:dyDescent="0.25">
      <c r="C6" s="10">
        <v>902.2876</v>
      </c>
      <c r="D6" s="10">
        <v>937.5249</v>
      </c>
      <c r="F6" s="10">
        <v>0.6331</v>
      </c>
      <c r="G6" s="10">
        <v>0.18190000000000001</v>
      </c>
    </row>
    <row r="7" spans="2:7" x14ac:dyDescent="0.25">
      <c r="C7" s="10">
        <v>937.72249999999997</v>
      </c>
      <c r="D7" s="10">
        <v>2152.6424000000002</v>
      </c>
      <c r="F7" s="10">
        <v>0.39989999999999998</v>
      </c>
      <c r="G7" s="10">
        <v>0.3775</v>
      </c>
    </row>
    <row r="8" spans="2:7" x14ac:dyDescent="0.25">
      <c r="C8" s="10">
        <v>2883.1172999999999</v>
      </c>
      <c r="D8" s="10">
        <v>4373.3158000000003</v>
      </c>
      <c r="F8" s="10">
        <v>7.2800000000000004E-2</v>
      </c>
      <c r="G8" s="10">
        <v>7.0900000000000005E-2</v>
      </c>
    </row>
    <row r="9" spans="2:7" x14ac:dyDescent="0.25">
      <c r="C9" s="10">
        <v>687.26580000000001</v>
      </c>
      <c r="D9" s="10">
        <v>2438.3818000000001</v>
      </c>
      <c r="F9" s="10">
        <v>0.32090000000000002</v>
      </c>
      <c r="G9" s="10">
        <v>0.13100000000000001</v>
      </c>
    </row>
    <row r="10" spans="2:7" x14ac:dyDescent="0.25">
      <c r="C10" s="10">
        <v>621.89210000000003</v>
      </c>
      <c r="D10" s="10">
        <v>2376.4688000000001</v>
      </c>
      <c r="F10" s="10">
        <v>0.15820000000000001</v>
      </c>
      <c r="G10" s="10">
        <v>0.1124</v>
      </c>
    </row>
    <row r="11" spans="2:7" x14ac:dyDescent="0.25">
      <c r="C11" s="10">
        <v>671.73429999999996</v>
      </c>
      <c r="D11" s="10">
        <v>605.53269999999998</v>
      </c>
      <c r="F11" s="10">
        <v>0.5948</v>
      </c>
      <c r="G11" s="10">
        <v>0.3926</v>
      </c>
    </row>
    <row r="12" spans="2:7" x14ac:dyDescent="0.25">
      <c r="C12" s="10">
        <v>617.22029999999995</v>
      </c>
      <c r="D12" s="10">
        <v>1107.1485</v>
      </c>
      <c r="F12" s="10">
        <v>0.28000000000000003</v>
      </c>
      <c r="G12" s="10">
        <v>0.26</v>
      </c>
    </row>
    <row r="14" spans="2:7" x14ac:dyDescent="0.25">
      <c r="B14" s="11" t="s">
        <v>8</v>
      </c>
      <c r="C14" s="12">
        <v>1009</v>
      </c>
      <c r="D14" s="12">
        <v>1965</v>
      </c>
      <c r="E14" s="6"/>
      <c r="F14" s="12">
        <v>0.3448</v>
      </c>
      <c r="G14" s="12">
        <v>0.23769999999999999</v>
      </c>
    </row>
    <row r="15" spans="2:7" x14ac:dyDescent="0.25">
      <c r="B15" s="11" t="s">
        <v>9</v>
      </c>
      <c r="C15" s="10">
        <v>709.6</v>
      </c>
      <c r="D15" s="10">
        <v>1476</v>
      </c>
      <c r="F15" s="10">
        <v>0.20369999999999999</v>
      </c>
      <c r="G15" s="10">
        <v>0.1507</v>
      </c>
    </row>
    <row r="16" spans="2:7" x14ac:dyDescent="0.25">
      <c r="B16" s="11" t="s">
        <v>10</v>
      </c>
      <c r="C16" s="10">
        <v>224.4</v>
      </c>
      <c r="D16" s="10">
        <v>466.9</v>
      </c>
      <c r="F16" s="10">
        <v>6.4420000000000005E-2</v>
      </c>
      <c r="G16" s="10">
        <v>4.7660000000000001E-2</v>
      </c>
    </row>
    <row r="17" spans="2:7" x14ac:dyDescent="0.25">
      <c r="B17" s="11" t="s">
        <v>11</v>
      </c>
      <c r="C17" s="10">
        <v>501.1</v>
      </c>
      <c r="D17" s="10">
        <v>908.9</v>
      </c>
      <c r="F17" s="10">
        <v>0.19900000000000001</v>
      </c>
      <c r="G17" s="10">
        <v>0.12989999999999999</v>
      </c>
    </row>
    <row r="18" spans="2:7" x14ac:dyDescent="0.25">
      <c r="B18" s="11" t="s">
        <v>12</v>
      </c>
      <c r="C18" s="10">
        <v>1516</v>
      </c>
      <c r="D18" s="10">
        <v>3021</v>
      </c>
      <c r="F18" s="10">
        <v>0.49049999999999999</v>
      </c>
      <c r="G18" s="10">
        <v>0.34560000000000002</v>
      </c>
    </row>
    <row r="20" spans="2:7" x14ac:dyDescent="0.25">
      <c r="B20" s="11" t="s">
        <v>76</v>
      </c>
    </row>
    <row r="21" spans="2:7" x14ac:dyDescent="0.25">
      <c r="B21" s="11" t="s">
        <v>47</v>
      </c>
      <c r="C21" s="10">
        <v>2.7E-2</v>
      </c>
      <c r="F21" s="10">
        <v>2E-3</v>
      </c>
    </row>
  </sheetData>
  <mergeCells count="2">
    <mergeCell ref="C1:D1"/>
    <mergeCell ref="F1:G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7"/>
  <sheetViews>
    <sheetView workbookViewId="0">
      <selection activeCell="M28" sqref="M28"/>
    </sheetView>
  </sheetViews>
  <sheetFormatPr defaultColWidth="10.7109375" defaultRowHeight="15" x14ac:dyDescent="0.25"/>
  <cols>
    <col min="1" max="16384" width="10.7109375" style="9"/>
  </cols>
  <sheetData>
    <row r="1" spans="2:7" x14ac:dyDescent="0.25">
      <c r="C1" s="43" t="s">
        <v>75</v>
      </c>
      <c r="D1" s="43"/>
      <c r="F1" s="43" t="s">
        <v>44</v>
      </c>
      <c r="G1" s="43"/>
    </row>
    <row r="2" spans="2:7" x14ac:dyDescent="0.25">
      <c r="C2" s="9" t="s">
        <v>32</v>
      </c>
      <c r="D2" s="9" t="s">
        <v>86</v>
      </c>
      <c r="F2" s="9" t="s">
        <v>32</v>
      </c>
      <c r="G2" s="9" t="s">
        <v>99</v>
      </c>
    </row>
    <row r="3" spans="2:7" x14ac:dyDescent="0.25">
      <c r="C3" s="10">
        <v>457.15899999999999</v>
      </c>
      <c r="D3" s="10">
        <v>224.976</v>
      </c>
      <c r="F3" s="10">
        <v>0.628</v>
      </c>
      <c r="G3" s="10">
        <v>0.67600000000000005</v>
      </c>
    </row>
    <row r="4" spans="2:7" x14ac:dyDescent="0.25">
      <c r="C4" s="10">
        <v>5839.9629999999997</v>
      </c>
      <c r="D4" s="10">
        <v>1154.558</v>
      </c>
      <c r="F4" s="10">
        <v>0.39700000000000002</v>
      </c>
      <c r="G4" s="10">
        <v>0.45700000000000002</v>
      </c>
    </row>
    <row r="5" spans="2:7" x14ac:dyDescent="0.25">
      <c r="C5" s="10">
        <v>2630.5749999999998</v>
      </c>
      <c r="D5" s="10">
        <v>309.99700000000001</v>
      </c>
      <c r="F5" s="10">
        <v>0.17299999999999999</v>
      </c>
      <c r="G5" s="10">
        <v>0.36099999999999999</v>
      </c>
    </row>
    <row r="6" spans="2:7" x14ac:dyDescent="0.25">
      <c r="C6" s="10">
        <v>1703.9190000000001</v>
      </c>
      <c r="D6" s="10">
        <v>920.15800000000002</v>
      </c>
      <c r="F6" s="10">
        <v>0.53200000000000003</v>
      </c>
      <c r="G6" s="10">
        <v>0.624</v>
      </c>
    </row>
    <row r="7" spans="2:7" x14ac:dyDescent="0.25">
      <c r="C7" s="10">
        <v>1134.6020000000001</v>
      </c>
      <c r="D7" s="10">
        <v>711.697</v>
      </c>
      <c r="F7" s="10">
        <v>0.28999999999999998</v>
      </c>
      <c r="G7" s="10">
        <v>0.69399999999999995</v>
      </c>
    </row>
    <row r="8" spans="2:7" x14ac:dyDescent="0.25">
      <c r="C8" s="10">
        <v>4336.5290000000005</v>
      </c>
      <c r="D8" s="10">
        <v>3639.9560000000001</v>
      </c>
      <c r="F8" s="10">
        <v>0.114</v>
      </c>
      <c r="G8" s="10">
        <v>0.153</v>
      </c>
    </row>
    <row r="10" spans="2:7" x14ac:dyDescent="0.25">
      <c r="B10" s="11" t="s">
        <v>8</v>
      </c>
      <c r="C10" s="12">
        <v>2684</v>
      </c>
      <c r="D10" s="12">
        <v>1160</v>
      </c>
      <c r="E10" s="6"/>
      <c r="F10" s="12">
        <v>0.35570000000000002</v>
      </c>
      <c r="G10" s="12">
        <v>0.49419999999999997</v>
      </c>
    </row>
    <row r="11" spans="2:7" x14ac:dyDescent="0.25">
      <c r="B11" s="11" t="s">
        <v>9</v>
      </c>
      <c r="C11" s="10">
        <v>2050</v>
      </c>
      <c r="D11" s="10">
        <v>1265</v>
      </c>
      <c r="F11" s="10">
        <v>0.20150000000000001</v>
      </c>
      <c r="G11" s="10">
        <v>0.21229999999999999</v>
      </c>
    </row>
    <row r="12" spans="2:7" x14ac:dyDescent="0.25">
      <c r="B12" s="11" t="s">
        <v>10</v>
      </c>
      <c r="C12" s="10">
        <v>836.9</v>
      </c>
      <c r="D12" s="10">
        <v>516.6</v>
      </c>
      <c r="F12" s="10">
        <v>8.2269999999999996E-2</v>
      </c>
      <c r="G12" s="10">
        <v>8.6669999999999997E-2</v>
      </c>
    </row>
    <row r="13" spans="2:7" x14ac:dyDescent="0.25">
      <c r="B13" s="11" t="s">
        <v>11</v>
      </c>
      <c r="C13" s="10">
        <v>532.4</v>
      </c>
      <c r="D13" s="10">
        <v>-167.7</v>
      </c>
      <c r="F13" s="10">
        <v>0.14419999999999999</v>
      </c>
      <c r="G13" s="10">
        <v>0.27139999999999997</v>
      </c>
    </row>
    <row r="14" spans="2:7" x14ac:dyDescent="0.25">
      <c r="B14" s="11" t="s">
        <v>12</v>
      </c>
      <c r="C14" s="10">
        <v>4835</v>
      </c>
      <c r="D14" s="10">
        <v>2488</v>
      </c>
      <c r="F14" s="10">
        <v>0.56710000000000005</v>
      </c>
      <c r="G14" s="10">
        <v>0.71699999999999997</v>
      </c>
    </row>
    <row r="16" spans="2:7" x14ac:dyDescent="0.25">
      <c r="B16" s="11" t="s">
        <v>76</v>
      </c>
    </row>
    <row r="17" spans="2:6" x14ac:dyDescent="0.25">
      <c r="B17" s="11" t="s">
        <v>47</v>
      </c>
      <c r="C17" s="10">
        <v>3.1E-2</v>
      </c>
      <c r="F17" s="10">
        <v>3.1E-2</v>
      </c>
    </row>
  </sheetData>
  <mergeCells count="2">
    <mergeCell ref="C1:D1"/>
    <mergeCell ref="F1:G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5"/>
  <sheetViews>
    <sheetView workbookViewId="0">
      <selection sqref="A1:XFD1048576"/>
    </sheetView>
  </sheetViews>
  <sheetFormatPr defaultColWidth="10.7109375" defaultRowHeight="15" x14ac:dyDescent="0.25"/>
  <cols>
    <col min="1" max="2" width="10.7109375" style="9"/>
    <col min="3" max="3" width="11.85546875" style="9" customWidth="1"/>
    <col min="4" max="4" width="11.7109375" style="9" customWidth="1"/>
    <col min="5" max="16384" width="10.7109375" style="9"/>
  </cols>
  <sheetData>
    <row r="1" spans="3:14" x14ac:dyDescent="0.25">
      <c r="C1" s="43" t="s">
        <v>100</v>
      </c>
      <c r="D1" s="43"/>
      <c r="F1" s="43"/>
      <c r="G1" s="43"/>
      <c r="J1" s="43"/>
      <c r="K1" s="43"/>
      <c r="M1" s="43"/>
      <c r="N1" s="43"/>
    </row>
    <row r="2" spans="3:14" x14ac:dyDescent="0.25">
      <c r="C2" s="9" t="s">
        <v>101</v>
      </c>
      <c r="D2" s="36" t="s">
        <v>102</v>
      </c>
    </row>
    <row r="3" spans="3:14" x14ac:dyDescent="0.25">
      <c r="C3" s="1">
        <v>584947.30000000005</v>
      </c>
      <c r="D3" s="1">
        <v>44844.4</v>
      </c>
      <c r="F3" s="10"/>
      <c r="G3" s="10"/>
      <c r="J3" s="10"/>
      <c r="K3" s="10"/>
      <c r="M3" s="10"/>
      <c r="N3" s="10"/>
    </row>
    <row r="4" spans="3:14" x14ac:dyDescent="0.25">
      <c r="C4" s="1">
        <v>109204.1</v>
      </c>
      <c r="D4" s="1">
        <v>65704</v>
      </c>
      <c r="F4" s="10"/>
      <c r="G4" s="10"/>
      <c r="J4" s="10"/>
      <c r="K4" s="10"/>
      <c r="M4" s="10"/>
      <c r="N4" s="10"/>
    </row>
    <row r="5" spans="3:14" x14ac:dyDescent="0.25">
      <c r="C5" s="1">
        <v>61764.800000000003</v>
      </c>
      <c r="D5" s="1">
        <v>5927.3</v>
      </c>
      <c r="F5" s="10"/>
      <c r="G5" s="10"/>
      <c r="J5" s="10"/>
      <c r="K5" s="10"/>
      <c r="M5" s="10"/>
      <c r="N5" s="10"/>
    </row>
    <row r="6" spans="3:14" x14ac:dyDescent="0.25">
      <c r="C6" s="1">
        <v>434740</v>
      </c>
      <c r="D6" s="1">
        <v>232837</v>
      </c>
      <c r="F6" s="10"/>
      <c r="G6" s="10"/>
      <c r="J6" s="10"/>
      <c r="K6" s="10"/>
      <c r="M6" s="10"/>
      <c r="N6" s="10"/>
    </row>
    <row r="7" spans="3:14" x14ac:dyDescent="0.25">
      <c r="C7" s="1">
        <v>100153.4</v>
      </c>
      <c r="D7" s="1">
        <v>215228.2</v>
      </c>
      <c r="F7" s="10"/>
      <c r="G7" s="10"/>
      <c r="J7" s="10"/>
      <c r="K7" s="10"/>
      <c r="M7" s="10"/>
      <c r="N7" s="10"/>
    </row>
    <row r="8" spans="3:14" x14ac:dyDescent="0.25">
      <c r="C8" s="1">
        <v>271505.09999999998</v>
      </c>
      <c r="D8" s="1">
        <v>97785.4</v>
      </c>
      <c r="F8" s="10"/>
      <c r="G8" s="10"/>
      <c r="J8" s="10"/>
      <c r="K8" s="10"/>
      <c r="M8" s="10"/>
      <c r="N8" s="10"/>
    </row>
    <row r="9" spans="3:14" x14ac:dyDescent="0.25">
      <c r="C9" s="1">
        <v>359688.5</v>
      </c>
    </row>
    <row r="10" spans="3:14" x14ac:dyDescent="0.25">
      <c r="C10" s="1">
        <v>228477.2</v>
      </c>
      <c r="E10" s="6"/>
      <c r="F10" s="12"/>
      <c r="G10" s="12"/>
      <c r="H10" s="6"/>
      <c r="I10" s="6"/>
      <c r="J10" s="12"/>
      <c r="K10" s="12"/>
      <c r="L10" s="6"/>
      <c r="M10" s="12"/>
      <c r="N10" s="12"/>
    </row>
    <row r="11" spans="3:14" x14ac:dyDescent="0.25">
      <c r="C11" s="1">
        <v>570734</v>
      </c>
      <c r="F11" s="10"/>
      <c r="G11" s="10"/>
      <c r="J11" s="10"/>
      <c r="K11" s="10"/>
      <c r="M11" s="10"/>
      <c r="N11" s="10"/>
    </row>
    <row r="12" spans="3:14" x14ac:dyDescent="0.25">
      <c r="F12" s="10"/>
      <c r="G12" s="10"/>
      <c r="J12" s="10"/>
      <c r="K12" s="10"/>
      <c r="M12" s="10"/>
      <c r="N12" s="10"/>
    </row>
    <row r="13" spans="3:14" x14ac:dyDescent="0.25">
      <c r="F13" s="10"/>
      <c r="G13" s="10"/>
      <c r="J13" s="10"/>
      <c r="K13" s="10"/>
      <c r="M13" s="10"/>
      <c r="N13" s="10"/>
    </row>
    <row r="14" spans="3:14" x14ac:dyDescent="0.25">
      <c r="F14" s="10"/>
      <c r="G14" s="10"/>
      <c r="J14" s="10"/>
      <c r="K14" s="10"/>
      <c r="M14" s="10"/>
      <c r="N14" s="10"/>
    </row>
    <row r="17" spans="2:13" x14ac:dyDescent="0.25">
      <c r="F17" s="10"/>
      <c r="J17" s="10"/>
      <c r="M17" s="10"/>
    </row>
    <row r="18" spans="2:13" x14ac:dyDescent="0.25">
      <c r="B18" s="11" t="s">
        <v>8</v>
      </c>
      <c r="C18" s="12">
        <v>302357</v>
      </c>
      <c r="D18" s="12">
        <v>110388</v>
      </c>
    </row>
    <row r="19" spans="2:13" x14ac:dyDescent="0.25">
      <c r="B19" s="11" t="s">
        <v>9</v>
      </c>
      <c r="C19" s="1">
        <v>198490</v>
      </c>
      <c r="D19" s="1">
        <v>93111</v>
      </c>
    </row>
    <row r="20" spans="2:13" x14ac:dyDescent="0.25">
      <c r="B20" s="11" t="s">
        <v>10</v>
      </c>
      <c r="C20" s="1">
        <v>66163</v>
      </c>
      <c r="D20" s="1">
        <v>38013</v>
      </c>
    </row>
    <row r="21" spans="2:13" x14ac:dyDescent="0.25">
      <c r="B21" s="11" t="s">
        <v>11</v>
      </c>
      <c r="C21" s="1">
        <v>149785</v>
      </c>
      <c r="D21" s="1">
        <v>12673</v>
      </c>
    </row>
    <row r="22" spans="2:13" x14ac:dyDescent="0.25">
      <c r="B22" s="11" t="s">
        <v>12</v>
      </c>
      <c r="C22" s="1">
        <v>454930</v>
      </c>
      <c r="D22" s="1">
        <v>208102</v>
      </c>
    </row>
    <row r="24" spans="2:13" x14ac:dyDescent="0.25">
      <c r="B24" s="11" t="s">
        <v>66</v>
      </c>
    </row>
    <row r="25" spans="2:13" x14ac:dyDescent="0.25">
      <c r="B25" s="11" t="s">
        <v>47</v>
      </c>
      <c r="C25" s="10">
        <v>3.5999999999999997E-2</v>
      </c>
    </row>
  </sheetData>
  <mergeCells count="4">
    <mergeCell ref="C1:D1"/>
    <mergeCell ref="F1:G1"/>
    <mergeCell ref="J1:K1"/>
    <mergeCell ref="M1:N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7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4" x14ac:dyDescent="0.25">
      <c r="C1" s="43" t="s">
        <v>44</v>
      </c>
      <c r="D1" s="43"/>
      <c r="F1" s="43" t="s">
        <v>44</v>
      </c>
      <c r="G1" s="43"/>
      <c r="J1" s="43" t="s">
        <v>77</v>
      </c>
      <c r="K1" s="43"/>
      <c r="M1" s="43" t="s">
        <v>77</v>
      </c>
      <c r="N1" s="43"/>
    </row>
    <row r="2" spans="2:14" x14ac:dyDescent="0.25">
      <c r="C2" s="9" t="s">
        <v>32</v>
      </c>
      <c r="D2" s="9" t="s">
        <v>34</v>
      </c>
      <c r="F2" s="9" t="s">
        <v>32</v>
      </c>
      <c r="G2" s="9" t="s">
        <v>33</v>
      </c>
      <c r="J2" s="9" t="s">
        <v>32</v>
      </c>
      <c r="K2" s="9" t="s">
        <v>34</v>
      </c>
      <c r="M2" s="9" t="s">
        <v>32</v>
      </c>
      <c r="N2" s="9" t="s">
        <v>33</v>
      </c>
    </row>
    <row r="3" spans="2:14" x14ac:dyDescent="0.25">
      <c r="C3" s="10">
        <v>0.60699999999999998</v>
      </c>
      <c r="D3" s="10">
        <v>2.7330000000000001</v>
      </c>
      <c r="F3" s="10">
        <v>1.2829999999999999</v>
      </c>
      <c r="G3" s="10">
        <v>1.9</v>
      </c>
      <c r="J3" s="10">
        <v>12.281000000000001</v>
      </c>
      <c r="K3" s="10">
        <v>12.457000000000001</v>
      </c>
      <c r="M3" s="10">
        <v>12.587</v>
      </c>
      <c r="N3" s="10">
        <v>12.32</v>
      </c>
    </row>
    <row r="4" spans="2:14" x14ac:dyDescent="0.25">
      <c r="C4" s="10">
        <v>0.34</v>
      </c>
      <c r="D4" s="10">
        <v>0.187</v>
      </c>
      <c r="F4" s="10">
        <v>0.16700000000000001</v>
      </c>
      <c r="G4" s="10">
        <v>0.43</v>
      </c>
      <c r="J4" s="10">
        <v>10.412000000000001</v>
      </c>
      <c r="K4" s="10">
        <v>11.117000000000001</v>
      </c>
      <c r="M4" s="10">
        <v>11.609</v>
      </c>
      <c r="N4" s="10">
        <v>12.263999999999999</v>
      </c>
    </row>
    <row r="5" spans="2:14" x14ac:dyDescent="0.25">
      <c r="C5" s="10">
        <v>0.443</v>
      </c>
      <c r="D5" s="10">
        <v>0.40699999999999997</v>
      </c>
      <c r="F5" s="10">
        <v>2.95</v>
      </c>
      <c r="G5" s="10">
        <v>2.94</v>
      </c>
      <c r="J5" s="10">
        <v>12.414</v>
      </c>
      <c r="K5" s="10">
        <v>13.028</v>
      </c>
      <c r="M5" s="10">
        <v>14.362</v>
      </c>
      <c r="N5" s="10">
        <v>14.004</v>
      </c>
    </row>
    <row r="6" spans="2:14" x14ac:dyDescent="0.25">
      <c r="C6" s="10">
        <v>3.2629999999999999</v>
      </c>
      <c r="D6" s="10">
        <v>1.927</v>
      </c>
      <c r="F6" s="10">
        <v>0.27700000000000002</v>
      </c>
      <c r="G6" s="10">
        <v>0.17699999999999999</v>
      </c>
      <c r="J6" s="10">
        <v>11.388999999999999</v>
      </c>
      <c r="K6" s="10">
        <v>10.984999999999999</v>
      </c>
      <c r="M6" s="10">
        <v>11.935</v>
      </c>
      <c r="N6" s="10">
        <v>10.871</v>
      </c>
    </row>
    <row r="7" spans="2:14" x14ac:dyDescent="0.25">
      <c r="C7" s="10">
        <v>0.28999999999999998</v>
      </c>
      <c r="D7" s="10">
        <v>0.32700000000000001</v>
      </c>
      <c r="F7" s="10">
        <v>1.169</v>
      </c>
      <c r="G7" s="10">
        <v>1.3620000000000001</v>
      </c>
      <c r="J7" s="10">
        <v>11.361000000000001</v>
      </c>
      <c r="K7" s="10">
        <v>11.366</v>
      </c>
      <c r="M7" s="10">
        <v>12.622999999999999</v>
      </c>
      <c r="N7" s="10">
        <v>12.365</v>
      </c>
    </row>
    <row r="8" spans="2:14" x14ac:dyDescent="0.25">
      <c r="C8" s="10">
        <v>1.127</v>
      </c>
      <c r="D8" s="10">
        <v>0.377</v>
      </c>
      <c r="F8" s="10">
        <v>0.96699999999999997</v>
      </c>
      <c r="G8" s="10">
        <v>0.72399999999999998</v>
      </c>
      <c r="J8" s="10">
        <v>12.343999999999999</v>
      </c>
      <c r="K8" s="10">
        <v>10.851000000000001</v>
      </c>
      <c r="M8" s="10">
        <v>11.955</v>
      </c>
      <c r="N8" s="10">
        <v>12.189</v>
      </c>
    </row>
    <row r="10" spans="2:14" x14ac:dyDescent="0.25">
      <c r="B10" s="11" t="s">
        <v>8</v>
      </c>
      <c r="C10" s="12">
        <v>1.012</v>
      </c>
      <c r="D10" s="12">
        <v>0.99299999999999999</v>
      </c>
      <c r="E10" s="6"/>
      <c r="F10" s="12">
        <v>1.1359999999999999</v>
      </c>
      <c r="G10" s="12">
        <v>1.256</v>
      </c>
      <c r="H10" s="6"/>
      <c r="I10" s="6"/>
      <c r="J10" s="12">
        <v>11.7</v>
      </c>
      <c r="K10" s="12">
        <v>11.63</v>
      </c>
      <c r="L10" s="6"/>
      <c r="M10" s="12">
        <v>12.51</v>
      </c>
      <c r="N10" s="12">
        <v>12.34</v>
      </c>
    </row>
    <row r="11" spans="2:14" x14ac:dyDescent="0.25">
      <c r="B11" s="11" t="s">
        <v>9</v>
      </c>
      <c r="C11" s="10">
        <v>1.1439999999999999</v>
      </c>
      <c r="D11" s="10">
        <v>1.069</v>
      </c>
      <c r="F11" s="10">
        <v>1.002</v>
      </c>
      <c r="G11" s="10">
        <v>1.038</v>
      </c>
      <c r="J11" s="10">
        <v>0.79149999999999998</v>
      </c>
      <c r="K11" s="10">
        <v>0.89380000000000004</v>
      </c>
      <c r="M11" s="10">
        <v>0.9899</v>
      </c>
      <c r="N11" s="10">
        <v>0.99560000000000004</v>
      </c>
    </row>
    <row r="12" spans="2:14" x14ac:dyDescent="0.25">
      <c r="B12" s="11" t="s">
        <v>10</v>
      </c>
      <c r="C12" s="10">
        <v>0.46689999999999998</v>
      </c>
      <c r="D12" s="10">
        <v>0.4365</v>
      </c>
      <c r="F12" s="10">
        <v>0.40899999999999997</v>
      </c>
      <c r="G12" s="10">
        <v>0.4239</v>
      </c>
      <c r="J12" s="10">
        <v>0.3231</v>
      </c>
      <c r="K12" s="10">
        <v>0.3649</v>
      </c>
      <c r="M12" s="10">
        <v>0.40410000000000001</v>
      </c>
      <c r="N12" s="10">
        <v>0.40649999999999997</v>
      </c>
    </row>
    <row r="13" spans="2:14" x14ac:dyDescent="0.25">
      <c r="B13" s="11" t="s">
        <v>11</v>
      </c>
      <c r="C13" s="10">
        <v>-0.18859999999999999</v>
      </c>
      <c r="D13" s="10">
        <v>-0.12909999999999999</v>
      </c>
      <c r="F13" s="10">
        <v>8.4099999999999994E-2</v>
      </c>
      <c r="G13" s="10">
        <v>0.1658</v>
      </c>
      <c r="J13" s="10">
        <v>10.87</v>
      </c>
      <c r="K13" s="10">
        <v>10.7</v>
      </c>
      <c r="M13" s="10">
        <v>11.47</v>
      </c>
      <c r="N13" s="10">
        <v>11.29</v>
      </c>
    </row>
    <row r="14" spans="2:14" x14ac:dyDescent="0.25">
      <c r="B14" s="11" t="s">
        <v>12</v>
      </c>
      <c r="C14" s="10">
        <v>2.2120000000000002</v>
      </c>
      <c r="D14" s="10">
        <v>2.1150000000000002</v>
      </c>
      <c r="F14" s="10">
        <v>2.1869999999999998</v>
      </c>
      <c r="G14" s="10">
        <v>2.3450000000000002</v>
      </c>
      <c r="J14" s="10">
        <v>12.53</v>
      </c>
      <c r="K14" s="10">
        <v>12.57</v>
      </c>
      <c r="M14" s="10">
        <v>13.55</v>
      </c>
      <c r="N14" s="10">
        <v>13.38</v>
      </c>
    </row>
    <row r="16" spans="2:14" x14ac:dyDescent="0.25">
      <c r="B16" s="11" t="s">
        <v>76</v>
      </c>
    </row>
    <row r="17" spans="2:13" x14ac:dyDescent="0.25">
      <c r="B17" s="11" t="s">
        <v>47</v>
      </c>
      <c r="C17" s="10">
        <v>0.69</v>
      </c>
      <c r="F17" s="10">
        <v>0.56000000000000005</v>
      </c>
      <c r="J17" s="10">
        <v>0.84</v>
      </c>
      <c r="M17" s="10">
        <v>0.44</v>
      </c>
    </row>
  </sheetData>
  <mergeCells count="4">
    <mergeCell ref="C1:D1"/>
    <mergeCell ref="F1:G1"/>
    <mergeCell ref="J1:K1"/>
    <mergeCell ref="M1:N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8"/>
  <sheetViews>
    <sheetView workbookViewId="0">
      <selection activeCell="M32" sqref="M32"/>
    </sheetView>
  </sheetViews>
  <sheetFormatPr defaultColWidth="11.42578125" defaultRowHeight="15" x14ac:dyDescent="0.25"/>
  <sheetData>
    <row r="1" spans="2:16" x14ac:dyDescent="0.25">
      <c r="B1" s="37"/>
      <c r="C1" s="43" t="s">
        <v>0</v>
      </c>
      <c r="D1" s="43"/>
      <c r="E1" s="37"/>
      <c r="F1" s="43" t="s">
        <v>15</v>
      </c>
      <c r="G1" s="43"/>
      <c r="H1" s="37"/>
      <c r="I1" s="43" t="s">
        <v>16</v>
      </c>
      <c r="J1" s="43"/>
      <c r="K1" s="37"/>
      <c r="L1" s="43"/>
      <c r="M1" s="43"/>
      <c r="N1" s="37"/>
      <c r="O1" s="43"/>
      <c r="P1" s="43"/>
    </row>
    <row r="2" spans="2:16" x14ac:dyDescent="0.25">
      <c r="B2" s="37"/>
      <c r="C2" s="37" t="s">
        <v>80</v>
      </c>
      <c r="D2" s="37" t="s">
        <v>81</v>
      </c>
      <c r="E2" s="37"/>
      <c r="F2" s="37" t="s">
        <v>80</v>
      </c>
      <c r="G2" s="37" t="s">
        <v>81</v>
      </c>
      <c r="H2" s="37"/>
      <c r="I2" s="37" t="s">
        <v>80</v>
      </c>
      <c r="J2" s="37" t="s">
        <v>81</v>
      </c>
      <c r="K2" s="37"/>
      <c r="L2" s="37"/>
      <c r="M2" s="37"/>
      <c r="N2" s="37"/>
      <c r="O2" s="37"/>
      <c r="P2" s="37"/>
    </row>
    <row r="3" spans="2:16" x14ac:dyDescent="0.25">
      <c r="B3" s="37"/>
      <c r="C3" s="39">
        <v>15.56109616</v>
      </c>
      <c r="D3" s="39">
        <v>22.60384157</v>
      </c>
      <c r="E3" s="37"/>
      <c r="F3" s="39">
        <v>0.12</v>
      </c>
      <c r="G3" s="39">
        <v>0.21</v>
      </c>
      <c r="H3" s="37"/>
      <c r="I3" s="39">
        <v>0.27</v>
      </c>
      <c r="J3" s="39">
        <v>0.31</v>
      </c>
      <c r="K3" s="37"/>
      <c r="L3" s="38"/>
      <c r="M3" s="38"/>
      <c r="N3" s="37"/>
      <c r="O3" s="38"/>
      <c r="P3" s="38"/>
    </row>
    <row r="4" spans="2:16" x14ac:dyDescent="0.25">
      <c r="B4" s="37"/>
      <c r="C4" s="39">
        <v>16.493175440000002</v>
      </c>
      <c r="D4" s="39">
        <v>13.173425610000001</v>
      </c>
      <c r="E4" s="37"/>
      <c r="F4" s="39">
        <v>0.17</v>
      </c>
      <c r="G4" s="39">
        <v>0.11</v>
      </c>
      <c r="H4" s="37"/>
      <c r="I4" s="39">
        <v>0.35</v>
      </c>
      <c r="J4" s="39">
        <v>0.19</v>
      </c>
      <c r="K4" s="37"/>
      <c r="L4" s="38"/>
      <c r="M4" s="38"/>
      <c r="N4" s="37"/>
      <c r="O4" s="38"/>
      <c r="P4" s="38"/>
    </row>
    <row r="5" spans="2:16" x14ac:dyDescent="0.25">
      <c r="B5" s="37"/>
      <c r="C5" s="39">
        <v>10.125634829999999</v>
      </c>
      <c r="D5" s="39">
        <v>10.858298169999999</v>
      </c>
      <c r="E5" s="37"/>
      <c r="F5" s="39">
        <v>0.15</v>
      </c>
      <c r="G5" s="39">
        <v>0.12</v>
      </c>
      <c r="H5" s="37"/>
      <c r="I5" s="39">
        <v>0.32</v>
      </c>
      <c r="J5" s="39">
        <v>0.28000000000000003</v>
      </c>
      <c r="K5" s="37"/>
      <c r="L5" s="38"/>
      <c r="M5" s="38"/>
      <c r="N5" s="37"/>
      <c r="O5" s="38"/>
      <c r="P5" s="38"/>
    </row>
    <row r="6" spans="2:16" x14ac:dyDescent="0.25">
      <c r="B6" s="37"/>
      <c r="C6" s="39">
        <v>9.0003623770000001</v>
      </c>
      <c r="D6" s="39">
        <v>7.325332789</v>
      </c>
      <c r="E6" s="37"/>
      <c r="F6" s="39">
        <v>0.16</v>
      </c>
      <c r="G6" s="39">
        <v>0.08</v>
      </c>
      <c r="H6" s="37"/>
      <c r="I6" s="39">
        <v>0.28999999999999998</v>
      </c>
      <c r="J6" s="39">
        <v>0.13</v>
      </c>
      <c r="K6" s="37"/>
      <c r="L6" s="38"/>
      <c r="M6" s="38"/>
      <c r="N6" s="37"/>
      <c r="O6" s="38"/>
      <c r="P6" s="38"/>
    </row>
    <row r="7" spans="2:16" x14ac:dyDescent="0.25">
      <c r="B7" s="37"/>
      <c r="C7" s="39">
        <v>7.042569877</v>
      </c>
      <c r="D7" s="39">
        <v>11.974058599999999</v>
      </c>
      <c r="E7" s="37"/>
      <c r="F7" s="39">
        <v>0.1</v>
      </c>
      <c r="G7" s="39">
        <v>0.12</v>
      </c>
      <c r="H7" s="37"/>
      <c r="I7" s="39">
        <v>0.2</v>
      </c>
      <c r="J7" s="39">
        <v>0.27</v>
      </c>
      <c r="K7" s="37"/>
      <c r="L7" s="38"/>
      <c r="M7" s="38"/>
      <c r="N7" s="37"/>
      <c r="O7" s="38"/>
      <c r="P7" s="38"/>
    </row>
    <row r="8" spans="2:16" x14ac:dyDescent="0.25">
      <c r="B8" s="37"/>
      <c r="C8" s="39">
        <v>6.4173507179999998</v>
      </c>
      <c r="D8" s="39">
        <v>11.34309326</v>
      </c>
      <c r="E8" s="37"/>
      <c r="F8" s="39">
        <v>0.09</v>
      </c>
      <c r="G8" s="39">
        <v>0.08</v>
      </c>
      <c r="H8" s="37"/>
      <c r="I8" s="39">
        <v>0.18</v>
      </c>
      <c r="J8" s="39">
        <v>0.21</v>
      </c>
      <c r="K8" s="37"/>
      <c r="L8" s="38"/>
      <c r="M8" s="38"/>
      <c r="N8" s="37"/>
      <c r="O8" s="38"/>
      <c r="P8" s="38"/>
    </row>
    <row r="9" spans="2:16" x14ac:dyDescent="0.25">
      <c r="B9" s="37"/>
      <c r="C9" s="39">
        <v>6.5818463530000004</v>
      </c>
      <c r="D9" s="39"/>
      <c r="E9" s="37"/>
      <c r="F9" s="39">
        <v>0.09</v>
      </c>
      <c r="G9" s="39"/>
      <c r="H9" s="37"/>
      <c r="I9" s="39">
        <v>0.27</v>
      </c>
      <c r="J9" s="39"/>
      <c r="K9" s="37"/>
      <c r="L9" s="38"/>
      <c r="M9" s="38"/>
      <c r="N9" s="37"/>
      <c r="O9" s="37"/>
      <c r="P9" s="37"/>
    </row>
    <row r="10" spans="2:16" x14ac:dyDescent="0.25">
      <c r="B10" s="37"/>
      <c r="C10" s="37"/>
      <c r="D10" s="37"/>
      <c r="E10" s="37"/>
      <c r="F10" s="37"/>
      <c r="G10" s="37"/>
      <c r="H10" s="37"/>
      <c r="I10" s="37"/>
      <c r="J10" s="37"/>
      <c r="K10" s="37"/>
      <c r="L10" s="37"/>
      <c r="M10" s="37"/>
      <c r="N10" s="37"/>
      <c r="O10" s="37"/>
      <c r="P10" s="37"/>
    </row>
    <row r="11" spans="2:16" x14ac:dyDescent="0.25">
      <c r="B11" s="40" t="s">
        <v>8</v>
      </c>
      <c r="C11" s="41">
        <v>10.17</v>
      </c>
      <c r="D11" s="41">
        <v>12.88</v>
      </c>
      <c r="E11" s="42"/>
      <c r="F11" s="41">
        <v>0.12570000000000001</v>
      </c>
      <c r="G11" s="41">
        <v>0.12</v>
      </c>
      <c r="H11" s="42"/>
      <c r="I11" s="41">
        <v>0.26860000000000001</v>
      </c>
      <c r="J11" s="41">
        <v>0.23169999999999999</v>
      </c>
      <c r="K11" s="37"/>
      <c r="L11" s="41"/>
      <c r="M11" s="41"/>
      <c r="N11" s="37"/>
      <c r="O11" s="41"/>
      <c r="P11" s="41"/>
    </row>
    <row r="12" spans="2:16" x14ac:dyDescent="0.25">
      <c r="B12" s="40" t="s">
        <v>9</v>
      </c>
      <c r="C12" s="38">
        <v>4.226</v>
      </c>
      <c r="D12" s="38">
        <v>5.1529999999999996</v>
      </c>
      <c r="E12" s="37"/>
      <c r="F12" s="38">
        <v>3.4090000000000002E-2</v>
      </c>
      <c r="G12" s="38">
        <v>4.7750000000000001E-2</v>
      </c>
      <c r="H12" s="37"/>
      <c r="I12" s="38">
        <v>6.0940000000000001E-2</v>
      </c>
      <c r="J12" s="38">
        <v>6.7059999999999995E-2</v>
      </c>
      <c r="K12" s="37"/>
      <c r="L12" s="38"/>
      <c r="M12" s="38"/>
      <c r="N12" s="37"/>
      <c r="O12" s="38"/>
      <c r="P12" s="38"/>
    </row>
    <row r="13" spans="2:16" x14ac:dyDescent="0.25">
      <c r="B13" s="40" t="s">
        <v>10</v>
      </c>
      <c r="C13" s="38">
        <v>1.597</v>
      </c>
      <c r="D13" s="38">
        <v>2.1040000000000001</v>
      </c>
      <c r="E13" s="37"/>
      <c r="F13" s="38">
        <v>1.2880000000000001E-2</v>
      </c>
      <c r="G13" s="38">
        <v>1.949E-2</v>
      </c>
      <c r="H13" s="37"/>
      <c r="I13" s="38">
        <v>2.3040000000000001E-2</v>
      </c>
      <c r="J13" s="38">
        <v>2.7380000000000002E-2</v>
      </c>
      <c r="K13" s="37"/>
      <c r="L13" s="38"/>
      <c r="M13" s="38"/>
      <c r="N13" s="37"/>
      <c r="O13" s="38"/>
      <c r="P13" s="38"/>
    </row>
    <row r="14" spans="2:16" x14ac:dyDescent="0.25">
      <c r="B14" s="40" t="s">
        <v>11</v>
      </c>
      <c r="C14" s="38">
        <v>6.266</v>
      </c>
      <c r="D14" s="38">
        <v>7.4720000000000004</v>
      </c>
      <c r="E14" s="37"/>
      <c r="F14" s="38">
        <v>9.4189999999999996E-2</v>
      </c>
      <c r="G14" s="38">
        <v>6.9889999999999994E-2</v>
      </c>
      <c r="H14" s="37"/>
      <c r="I14" s="38">
        <v>0.2122</v>
      </c>
      <c r="J14" s="38">
        <v>0.1613</v>
      </c>
      <c r="K14" s="37"/>
      <c r="L14" s="38"/>
      <c r="M14" s="38"/>
      <c r="N14" s="37"/>
      <c r="O14" s="38"/>
      <c r="P14" s="38"/>
    </row>
    <row r="15" spans="2:16" x14ac:dyDescent="0.25">
      <c r="B15" s="40" t="s">
        <v>12</v>
      </c>
      <c r="C15" s="38">
        <v>14.08</v>
      </c>
      <c r="D15" s="38">
        <v>18.29</v>
      </c>
      <c r="E15" s="37"/>
      <c r="F15" s="38">
        <v>0.15720000000000001</v>
      </c>
      <c r="G15" s="38">
        <v>0.1701</v>
      </c>
      <c r="H15" s="37"/>
      <c r="I15" s="38">
        <v>0.32490000000000002</v>
      </c>
      <c r="J15" s="38">
        <v>0.30199999999999999</v>
      </c>
      <c r="K15" s="37"/>
      <c r="L15" s="38"/>
      <c r="M15" s="38"/>
      <c r="N15" s="37"/>
      <c r="O15" s="38"/>
      <c r="P15" s="38"/>
    </row>
    <row r="17" spans="2:15" x14ac:dyDescent="0.25">
      <c r="B17" s="40" t="s">
        <v>103</v>
      </c>
      <c r="C17" s="37"/>
      <c r="D17" s="37"/>
      <c r="E17" s="37"/>
      <c r="F17" s="37"/>
      <c r="G17" s="37"/>
      <c r="H17" s="37"/>
      <c r="I17" s="37"/>
      <c r="J17" s="37"/>
      <c r="K17" s="37"/>
      <c r="L17" s="37"/>
      <c r="M17" s="37"/>
      <c r="N17" s="37"/>
      <c r="O17" s="37"/>
    </row>
    <row r="18" spans="2:15" x14ac:dyDescent="0.25">
      <c r="B18" s="40" t="s">
        <v>13</v>
      </c>
      <c r="C18" s="38">
        <v>0.23</v>
      </c>
      <c r="D18" s="37"/>
      <c r="E18" s="37"/>
      <c r="F18" s="39">
        <v>0.61</v>
      </c>
      <c r="G18" s="37"/>
      <c r="H18" s="37"/>
      <c r="I18" s="39">
        <v>0.44</v>
      </c>
      <c r="J18" s="37"/>
      <c r="K18" s="37"/>
      <c r="L18" s="38"/>
      <c r="M18" s="37"/>
      <c r="N18" s="37"/>
      <c r="O18" s="39"/>
    </row>
  </sheetData>
  <mergeCells count="5">
    <mergeCell ref="C1:D1"/>
    <mergeCell ref="F1:G1"/>
    <mergeCell ref="I1:J1"/>
    <mergeCell ref="L1:M1"/>
    <mergeCell ref="O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2"/>
  <sheetViews>
    <sheetView workbookViewId="0">
      <selection activeCell="F24" sqref="F24"/>
    </sheetView>
  </sheetViews>
  <sheetFormatPr defaultColWidth="11.42578125" defaultRowHeight="15" x14ac:dyDescent="0.25"/>
  <sheetData>
    <row r="1" spans="2:16" x14ac:dyDescent="0.25">
      <c r="B1" s="9"/>
      <c r="C1" s="43" t="s">
        <v>23</v>
      </c>
      <c r="D1" s="43"/>
      <c r="E1" s="9"/>
      <c r="F1" s="43" t="s">
        <v>24</v>
      </c>
      <c r="G1" s="43"/>
      <c r="H1" s="9"/>
      <c r="I1" s="43" t="s">
        <v>25</v>
      </c>
      <c r="J1" s="43"/>
      <c r="K1" s="9"/>
      <c r="L1" s="43"/>
      <c r="M1" s="43"/>
      <c r="N1" s="9"/>
      <c r="O1" s="43"/>
      <c r="P1" s="43"/>
    </row>
    <row r="2" spans="2:16" x14ac:dyDescent="0.25">
      <c r="B2" s="9"/>
      <c r="C2" s="9" t="s">
        <v>26</v>
      </c>
      <c r="D2" s="9" t="s">
        <v>27</v>
      </c>
      <c r="E2" s="9"/>
      <c r="F2" s="9" t="s">
        <v>28</v>
      </c>
      <c r="G2" s="9" t="s">
        <v>26</v>
      </c>
      <c r="H2" s="9"/>
      <c r="I2" s="9" t="s">
        <v>28</v>
      </c>
      <c r="J2" s="9" t="s">
        <v>26</v>
      </c>
      <c r="K2" s="9"/>
      <c r="L2" s="9"/>
      <c r="M2" s="9"/>
      <c r="N2" s="9"/>
      <c r="O2" s="9"/>
      <c r="P2" s="9"/>
    </row>
    <row r="3" spans="2:16" x14ac:dyDescent="0.25">
      <c r="B3" s="9"/>
      <c r="C3" s="10">
        <v>100</v>
      </c>
      <c r="D3" s="10">
        <v>8.3000000000000007</v>
      </c>
      <c r="E3" s="9"/>
      <c r="F3" s="10">
        <v>10.90704947</v>
      </c>
      <c r="G3" s="10">
        <v>15.94288671</v>
      </c>
      <c r="H3" s="9"/>
      <c r="I3" s="10">
        <v>39.339008849999999</v>
      </c>
      <c r="J3" s="10">
        <v>39.339008849999999</v>
      </c>
      <c r="K3" s="9"/>
      <c r="L3" s="10"/>
      <c r="M3" s="10"/>
      <c r="N3" s="9"/>
      <c r="O3" s="10"/>
      <c r="P3" s="10"/>
    </row>
    <row r="4" spans="2:16" x14ac:dyDescent="0.25">
      <c r="B4" s="9"/>
      <c r="C4" s="10">
        <v>100</v>
      </c>
      <c r="D4" s="10">
        <v>29.8</v>
      </c>
      <c r="E4" s="9"/>
      <c r="F4" s="10">
        <v>2.612504919</v>
      </c>
      <c r="G4" s="10">
        <v>6.0727754000000003</v>
      </c>
      <c r="H4" s="9"/>
      <c r="I4" s="10">
        <v>25.578156360000001</v>
      </c>
      <c r="J4" s="10">
        <v>30.202310570000002</v>
      </c>
      <c r="K4" s="9"/>
      <c r="L4" s="10"/>
      <c r="M4" s="10"/>
      <c r="N4" s="9"/>
      <c r="O4" s="10"/>
      <c r="P4" s="10"/>
    </row>
    <row r="5" spans="2:16" x14ac:dyDescent="0.25">
      <c r="B5" s="9"/>
      <c r="C5" s="10">
        <v>100</v>
      </c>
      <c r="D5" s="10">
        <v>9.4</v>
      </c>
      <c r="E5" s="9"/>
      <c r="F5" s="10">
        <v>7.2700725999999993E-2</v>
      </c>
      <c r="G5" s="10">
        <v>8.5914113620000006</v>
      </c>
      <c r="H5" s="9"/>
      <c r="I5" s="10">
        <v>18.737353429999999</v>
      </c>
      <c r="J5" s="10">
        <v>23.171527009999998</v>
      </c>
      <c r="K5" s="9"/>
      <c r="L5" s="10"/>
      <c r="M5" s="10"/>
      <c r="N5" s="9"/>
      <c r="O5" s="10"/>
      <c r="P5" s="10"/>
    </row>
    <row r="6" spans="2:16" x14ac:dyDescent="0.25">
      <c r="B6" s="9"/>
      <c r="C6" s="10"/>
      <c r="D6" s="10"/>
      <c r="E6" s="9"/>
      <c r="F6" s="10">
        <v>2.6683779000000001E-2</v>
      </c>
      <c r="G6" s="10">
        <v>5.0266837789999999</v>
      </c>
      <c r="H6" s="9"/>
      <c r="I6" s="10">
        <v>24.347026199999998</v>
      </c>
      <c r="J6" s="10">
        <v>24.088307230000002</v>
      </c>
      <c r="K6" s="9"/>
      <c r="L6" s="10"/>
      <c r="M6" s="10"/>
      <c r="N6" s="9"/>
      <c r="O6" s="10"/>
      <c r="P6" s="10"/>
    </row>
    <row r="7" spans="2:16" x14ac:dyDescent="0.25">
      <c r="B7" s="9"/>
      <c r="C7" s="10"/>
      <c r="D7" s="10"/>
      <c r="E7" s="9"/>
      <c r="F7" s="10">
        <v>2.4167168459999999</v>
      </c>
      <c r="G7" s="10">
        <v>13.22969883</v>
      </c>
      <c r="H7" s="9"/>
      <c r="I7" s="10">
        <v>29.892005399999999</v>
      </c>
      <c r="J7" s="10">
        <v>29.892005399999999</v>
      </c>
      <c r="K7" s="9"/>
      <c r="L7" s="10"/>
      <c r="M7" s="10"/>
      <c r="N7" s="9"/>
      <c r="O7" s="10"/>
      <c r="P7" s="10"/>
    </row>
    <row r="8" spans="2:16" x14ac:dyDescent="0.25">
      <c r="B8" s="9"/>
      <c r="C8" s="10"/>
      <c r="D8" s="10"/>
      <c r="E8" s="9"/>
      <c r="F8" s="10">
        <v>0.104744826</v>
      </c>
      <c r="G8" s="10">
        <v>4.5734960469999999</v>
      </c>
      <c r="H8" s="9"/>
      <c r="I8" s="10">
        <v>18.861791090000001</v>
      </c>
      <c r="J8" s="10">
        <v>22.441077029999999</v>
      </c>
      <c r="K8" s="9"/>
      <c r="L8" s="10"/>
      <c r="M8" s="10"/>
      <c r="N8" s="9"/>
      <c r="O8" s="10"/>
      <c r="P8" s="10"/>
    </row>
    <row r="9" spans="2:16" x14ac:dyDescent="0.25">
      <c r="B9" s="9"/>
      <c r="C9" s="10"/>
      <c r="D9" s="10"/>
      <c r="E9" s="9"/>
      <c r="F9" s="10">
        <v>5.6773439269999999</v>
      </c>
      <c r="G9" s="10">
        <v>15.05342658</v>
      </c>
      <c r="H9" s="9"/>
      <c r="I9" s="10">
        <v>36.674751880000002</v>
      </c>
      <c r="J9" s="10">
        <v>36.674751880000002</v>
      </c>
      <c r="K9" s="9"/>
      <c r="L9" s="10"/>
      <c r="M9" s="10"/>
      <c r="N9" s="9"/>
      <c r="O9" s="9"/>
      <c r="P9" s="9"/>
    </row>
    <row r="10" spans="2:16" x14ac:dyDescent="0.25">
      <c r="B10" s="9"/>
      <c r="C10" s="9"/>
      <c r="D10" s="9"/>
      <c r="E10" s="9"/>
      <c r="F10" s="10">
        <v>5.1255884500000004</v>
      </c>
      <c r="G10" s="10">
        <v>11.75689506</v>
      </c>
      <c r="H10" s="9"/>
      <c r="I10" s="10">
        <v>24.328488279999998</v>
      </c>
      <c r="J10" s="10">
        <v>24.328488279999998</v>
      </c>
      <c r="K10" s="9"/>
      <c r="L10" s="9"/>
      <c r="M10" s="9"/>
      <c r="N10" s="9"/>
      <c r="O10" s="9"/>
      <c r="P10" s="9"/>
    </row>
    <row r="11" spans="2:16" x14ac:dyDescent="0.25">
      <c r="B11" s="9"/>
      <c r="C11" s="12"/>
      <c r="D11" s="12"/>
      <c r="E11" s="12"/>
      <c r="F11" s="10">
        <v>1.9760699429999999</v>
      </c>
      <c r="G11" s="10">
        <v>9.0660126040000009</v>
      </c>
      <c r="H11" s="12"/>
      <c r="I11" s="10">
        <v>22.148775539999999</v>
      </c>
      <c r="J11" s="10">
        <v>25.792663309999998</v>
      </c>
      <c r="K11" s="12"/>
      <c r="L11" s="12"/>
      <c r="M11" s="12"/>
      <c r="N11" s="12"/>
      <c r="O11" s="12"/>
      <c r="P11" s="12"/>
    </row>
    <row r="12" spans="2:16" x14ac:dyDescent="0.25">
      <c r="B12" s="9"/>
      <c r="C12" s="10"/>
      <c r="D12" s="10"/>
      <c r="E12" s="10"/>
      <c r="F12" s="10">
        <v>4.9698955680000001</v>
      </c>
      <c r="G12" s="10">
        <v>11.265644979999999</v>
      </c>
      <c r="H12" s="10"/>
      <c r="I12" s="10">
        <v>28.363997579999999</v>
      </c>
      <c r="J12" s="10">
        <v>29.682072590000001</v>
      </c>
      <c r="K12" s="10"/>
      <c r="L12" s="10"/>
      <c r="M12" s="10"/>
      <c r="N12" s="10"/>
      <c r="O12" s="10"/>
      <c r="P12" s="10"/>
    </row>
    <row r="13" spans="2:16" x14ac:dyDescent="0.25">
      <c r="B13" s="9"/>
      <c r="C13" s="9"/>
      <c r="D13" s="9"/>
      <c r="E13" s="10"/>
      <c r="F13" s="10">
        <v>0</v>
      </c>
      <c r="G13" s="10">
        <v>7.9868034799999998</v>
      </c>
      <c r="H13" s="10"/>
      <c r="I13" s="10">
        <v>30.432867330000001</v>
      </c>
      <c r="J13" s="10">
        <v>33.598386349999998</v>
      </c>
      <c r="K13" s="10"/>
      <c r="L13" s="10"/>
      <c r="M13" s="10"/>
      <c r="N13" s="10"/>
      <c r="O13" s="10"/>
      <c r="P13" s="10"/>
    </row>
    <row r="14" spans="2:16" x14ac:dyDescent="0.25">
      <c r="B14" s="9"/>
      <c r="C14" s="9"/>
      <c r="D14" s="9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</row>
    <row r="15" spans="2:16" x14ac:dyDescent="0.25">
      <c r="B15" s="11" t="s">
        <v>8</v>
      </c>
      <c r="C15" s="10">
        <v>100</v>
      </c>
      <c r="D15" s="10">
        <v>15.83</v>
      </c>
      <c r="E15" s="10"/>
      <c r="F15" s="10">
        <v>3.081</v>
      </c>
      <c r="G15" s="10">
        <v>9.8699999999999992</v>
      </c>
      <c r="H15" s="9"/>
      <c r="I15" s="10">
        <v>27.15</v>
      </c>
      <c r="J15" s="10">
        <v>29.02</v>
      </c>
      <c r="K15" s="9"/>
      <c r="L15" s="10"/>
      <c r="M15" s="10"/>
      <c r="N15" s="10"/>
      <c r="O15" s="10"/>
      <c r="P15" s="10"/>
    </row>
    <row r="16" spans="2:16" x14ac:dyDescent="0.25">
      <c r="B16" s="11" t="s">
        <v>9</v>
      </c>
      <c r="C16" s="10">
        <v>0</v>
      </c>
      <c r="D16" s="10">
        <v>12.11</v>
      </c>
      <c r="E16" s="9"/>
      <c r="F16" s="10">
        <v>3.3820000000000001</v>
      </c>
      <c r="G16" s="10">
        <v>3.903</v>
      </c>
      <c r="H16" s="9"/>
      <c r="I16" s="10">
        <v>6.6470000000000002</v>
      </c>
      <c r="J16" s="10">
        <v>5.6820000000000004</v>
      </c>
      <c r="K16" s="9"/>
      <c r="L16" s="9"/>
      <c r="M16" s="9"/>
      <c r="N16" s="9"/>
      <c r="O16" s="9"/>
      <c r="P16" s="9"/>
    </row>
    <row r="17" spans="2:15" x14ac:dyDescent="0.25">
      <c r="B17" s="11" t="s">
        <v>10</v>
      </c>
      <c r="C17" s="10">
        <v>0</v>
      </c>
      <c r="D17" s="10">
        <v>6.9909999999999997</v>
      </c>
      <c r="E17" s="9"/>
      <c r="F17" s="10">
        <v>1.02</v>
      </c>
      <c r="G17" s="10">
        <v>1.177</v>
      </c>
      <c r="H17" s="9"/>
      <c r="I17" s="10">
        <v>2.004</v>
      </c>
      <c r="J17" s="10">
        <v>1.7130000000000001</v>
      </c>
      <c r="K17" s="9"/>
      <c r="L17" s="9"/>
      <c r="M17" s="9"/>
      <c r="N17" s="9"/>
      <c r="O17" s="9"/>
    </row>
    <row r="18" spans="2:15" x14ac:dyDescent="0.25">
      <c r="B18" s="11" t="s">
        <v>11</v>
      </c>
      <c r="C18" s="10">
        <v>100</v>
      </c>
      <c r="D18" s="10">
        <v>-14.24</v>
      </c>
      <c r="E18" s="9"/>
      <c r="F18" s="10">
        <v>0.80910000000000004</v>
      </c>
      <c r="G18" s="10">
        <v>7.2480000000000002</v>
      </c>
      <c r="H18" s="9"/>
      <c r="I18" s="10">
        <v>22.69</v>
      </c>
      <c r="J18" s="10">
        <v>25.2</v>
      </c>
      <c r="K18" s="9"/>
      <c r="L18" s="10"/>
      <c r="M18" s="9"/>
      <c r="N18" s="9"/>
      <c r="O18" s="10"/>
    </row>
    <row r="19" spans="2:15" x14ac:dyDescent="0.25">
      <c r="B19" s="11" t="s">
        <v>12</v>
      </c>
      <c r="C19" s="10">
        <v>100</v>
      </c>
      <c r="D19" s="10">
        <v>45.91</v>
      </c>
      <c r="E19" s="9"/>
      <c r="F19" s="10">
        <v>5.3529999999999998</v>
      </c>
      <c r="G19" s="10">
        <v>12.49</v>
      </c>
      <c r="H19" s="9"/>
      <c r="I19" s="10">
        <v>31.62</v>
      </c>
      <c r="J19" s="10">
        <v>32.840000000000003</v>
      </c>
      <c r="K19" s="9"/>
      <c r="L19" s="9"/>
      <c r="M19" s="9"/>
      <c r="N19" s="9"/>
      <c r="O19" s="9"/>
    </row>
    <row r="21" spans="2:15" x14ac:dyDescent="0.25">
      <c r="B21" s="11" t="s">
        <v>29</v>
      </c>
      <c r="C21" s="9"/>
      <c r="D21" s="9"/>
      <c r="E21" s="9"/>
      <c r="F21" s="9"/>
      <c r="G21" s="10"/>
      <c r="H21" s="10"/>
      <c r="I21" s="9"/>
      <c r="J21" s="9"/>
      <c r="K21" s="9"/>
      <c r="L21" s="9"/>
      <c r="M21" s="9"/>
      <c r="N21" s="9"/>
      <c r="O21" s="9"/>
    </row>
    <row r="22" spans="2:15" x14ac:dyDescent="0.25">
      <c r="B22" s="11" t="s">
        <v>13</v>
      </c>
      <c r="C22" s="9"/>
      <c r="D22" s="9"/>
      <c r="E22" s="9"/>
      <c r="F22" s="10">
        <v>5.9999999999999995E-4</v>
      </c>
      <c r="G22" s="10"/>
      <c r="H22" s="10"/>
      <c r="I22" s="10">
        <v>0.55000000000000004</v>
      </c>
      <c r="J22" s="9"/>
      <c r="K22" s="9"/>
      <c r="L22" s="9"/>
      <c r="M22" s="9"/>
      <c r="N22" s="9"/>
      <c r="O22" s="9"/>
    </row>
  </sheetData>
  <mergeCells count="5">
    <mergeCell ref="C1:D1"/>
    <mergeCell ref="F1:G1"/>
    <mergeCell ref="I1:J1"/>
    <mergeCell ref="L1:M1"/>
    <mergeCell ref="O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2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1:14" x14ac:dyDescent="0.25">
      <c r="C1" s="43" t="s">
        <v>30</v>
      </c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</row>
    <row r="2" spans="1:14" x14ac:dyDescent="0.25">
      <c r="B2" s="8" t="s">
        <v>31</v>
      </c>
      <c r="C2" s="13">
        <v>-20</v>
      </c>
      <c r="D2" s="13">
        <v>-25</v>
      </c>
      <c r="E2" s="13">
        <v>-30</v>
      </c>
      <c r="F2" s="13">
        <v>-35</v>
      </c>
      <c r="G2" s="13">
        <v>-40</v>
      </c>
      <c r="H2" s="13">
        <v>-45</v>
      </c>
      <c r="I2" s="13">
        <v>-50</v>
      </c>
      <c r="J2" s="13">
        <v>-55</v>
      </c>
      <c r="K2" s="13">
        <v>-60</v>
      </c>
      <c r="L2" s="13">
        <v>-65</v>
      </c>
      <c r="M2" s="13">
        <v>-70</v>
      </c>
      <c r="N2" s="14">
        <v>-75</v>
      </c>
    </row>
    <row r="3" spans="1:14" x14ac:dyDescent="0.25">
      <c r="B3" s="44" t="s">
        <v>32</v>
      </c>
      <c r="C3" s="15">
        <v>39</v>
      </c>
      <c r="D3" s="15">
        <v>49</v>
      </c>
      <c r="E3" s="15">
        <v>50</v>
      </c>
      <c r="F3" s="15">
        <v>42</v>
      </c>
      <c r="G3" s="15">
        <v>25</v>
      </c>
      <c r="H3" s="15">
        <v>19</v>
      </c>
      <c r="I3" s="15">
        <v>13</v>
      </c>
      <c r="J3" s="15">
        <v>6</v>
      </c>
      <c r="K3" s="15">
        <v>0</v>
      </c>
      <c r="L3" s="15">
        <v>0</v>
      </c>
      <c r="M3" s="15">
        <v>0</v>
      </c>
      <c r="N3" s="16">
        <v>0</v>
      </c>
    </row>
    <row r="4" spans="1:14" x14ac:dyDescent="0.25">
      <c r="B4" s="45"/>
      <c r="C4" s="17">
        <v>48</v>
      </c>
      <c r="D4" s="17">
        <v>69</v>
      </c>
      <c r="E4" s="17">
        <v>72</v>
      </c>
      <c r="F4" s="17">
        <v>53</v>
      </c>
      <c r="G4" s="17">
        <v>49</v>
      </c>
      <c r="H4" s="17">
        <v>42</v>
      </c>
      <c r="I4" s="17">
        <v>28</v>
      </c>
      <c r="J4" s="17">
        <v>13</v>
      </c>
      <c r="K4" s="17">
        <v>8</v>
      </c>
      <c r="L4" s="17">
        <v>5</v>
      </c>
      <c r="M4" s="17">
        <v>0</v>
      </c>
      <c r="N4" s="18">
        <v>0</v>
      </c>
    </row>
    <row r="5" spans="1:14" x14ac:dyDescent="0.25">
      <c r="B5" s="45"/>
      <c r="C5" s="17">
        <v>44</v>
      </c>
      <c r="D5" s="17">
        <v>40</v>
      </c>
      <c r="E5" s="17">
        <v>31</v>
      </c>
      <c r="F5" s="17">
        <v>24</v>
      </c>
      <c r="G5" s="17">
        <v>21</v>
      </c>
      <c r="H5" s="17">
        <v>7</v>
      </c>
      <c r="I5" s="17">
        <v>12</v>
      </c>
      <c r="J5" s="17">
        <v>6</v>
      </c>
      <c r="K5" s="17">
        <v>1</v>
      </c>
      <c r="L5" s="17">
        <v>3</v>
      </c>
      <c r="M5" s="17">
        <v>0</v>
      </c>
      <c r="N5" s="18">
        <v>0</v>
      </c>
    </row>
    <row r="6" spans="1:14" x14ac:dyDescent="0.25">
      <c r="B6" s="45"/>
      <c r="C6" s="17">
        <v>50</v>
      </c>
      <c r="D6" s="17">
        <v>57</v>
      </c>
      <c r="E6" s="17">
        <v>59</v>
      </c>
      <c r="F6" s="17">
        <v>64</v>
      </c>
      <c r="G6" s="17">
        <v>46</v>
      </c>
      <c r="H6" s="17">
        <v>33</v>
      </c>
      <c r="I6" s="17">
        <v>28</v>
      </c>
      <c r="J6" s="17">
        <v>12</v>
      </c>
      <c r="K6" s="17">
        <v>7</v>
      </c>
      <c r="L6" s="17">
        <v>2</v>
      </c>
      <c r="M6" s="17">
        <v>0</v>
      </c>
      <c r="N6" s="18">
        <v>0</v>
      </c>
    </row>
    <row r="7" spans="1:14" x14ac:dyDescent="0.25">
      <c r="B7" s="45"/>
      <c r="C7" s="17">
        <v>36</v>
      </c>
      <c r="D7" s="17">
        <v>44</v>
      </c>
      <c r="E7" s="17">
        <v>34</v>
      </c>
      <c r="F7" s="17">
        <v>27</v>
      </c>
      <c r="G7" s="17">
        <v>20</v>
      </c>
      <c r="H7" s="17">
        <v>18</v>
      </c>
      <c r="I7" s="17">
        <v>11</v>
      </c>
      <c r="J7" s="17">
        <v>8</v>
      </c>
      <c r="K7" s="17">
        <v>7</v>
      </c>
      <c r="L7" s="17">
        <v>5</v>
      </c>
      <c r="M7" s="17">
        <v>0</v>
      </c>
      <c r="N7" s="18">
        <v>0</v>
      </c>
    </row>
    <row r="8" spans="1:14" x14ac:dyDescent="0.25">
      <c r="B8" s="46"/>
      <c r="C8" s="19">
        <v>80</v>
      </c>
      <c r="D8" s="19">
        <v>98</v>
      </c>
      <c r="E8" s="19">
        <v>98</v>
      </c>
      <c r="F8" s="19">
        <v>76.7</v>
      </c>
      <c r="G8" s="19">
        <v>60</v>
      </c>
      <c r="H8" s="19">
        <v>38.9</v>
      </c>
      <c r="I8" s="19">
        <v>39</v>
      </c>
      <c r="J8" s="19">
        <v>32</v>
      </c>
      <c r="K8" s="19">
        <v>14</v>
      </c>
      <c r="L8" s="19">
        <v>0</v>
      </c>
      <c r="M8" s="19">
        <v>0</v>
      </c>
      <c r="N8" s="20">
        <v>0</v>
      </c>
    </row>
    <row r="9" spans="1:14" x14ac:dyDescent="0.25">
      <c r="B9" s="44" t="s">
        <v>33</v>
      </c>
      <c r="C9" s="15">
        <v>43</v>
      </c>
      <c r="D9" s="15">
        <v>64</v>
      </c>
      <c r="E9" s="15">
        <v>67</v>
      </c>
      <c r="F9" s="15">
        <v>79</v>
      </c>
      <c r="G9" s="15">
        <v>54</v>
      </c>
      <c r="H9" s="15">
        <v>54</v>
      </c>
      <c r="I9" s="15">
        <v>38</v>
      </c>
      <c r="J9" s="15">
        <v>35</v>
      </c>
      <c r="K9" s="15">
        <v>21</v>
      </c>
      <c r="L9" s="15">
        <v>13</v>
      </c>
      <c r="M9" s="15">
        <v>0</v>
      </c>
      <c r="N9" s="16">
        <v>0</v>
      </c>
    </row>
    <row r="10" spans="1:14" x14ac:dyDescent="0.25">
      <c r="B10" s="45"/>
      <c r="C10" s="17">
        <v>57</v>
      </c>
      <c r="D10" s="17">
        <v>65</v>
      </c>
      <c r="E10" s="17">
        <v>76</v>
      </c>
      <c r="F10" s="17">
        <v>57</v>
      </c>
      <c r="G10" s="17">
        <v>51</v>
      </c>
      <c r="H10" s="17">
        <v>42</v>
      </c>
      <c r="I10" s="17">
        <v>31</v>
      </c>
      <c r="J10" s="17">
        <v>16</v>
      </c>
      <c r="K10" s="17">
        <v>12</v>
      </c>
      <c r="L10" s="17">
        <v>0</v>
      </c>
      <c r="M10" s="17">
        <v>0</v>
      </c>
      <c r="N10" s="18">
        <v>0</v>
      </c>
    </row>
    <row r="11" spans="1:14" x14ac:dyDescent="0.25">
      <c r="B11" s="45"/>
      <c r="C11" s="17">
        <v>43</v>
      </c>
      <c r="D11" s="17">
        <v>49</v>
      </c>
      <c r="E11" s="17">
        <v>39</v>
      </c>
      <c r="F11" s="17">
        <v>34</v>
      </c>
      <c r="G11" s="17">
        <v>32</v>
      </c>
      <c r="H11" s="17">
        <v>28</v>
      </c>
      <c r="I11" s="17">
        <v>17</v>
      </c>
      <c r="J11" s="17">
        <v>15</v>
      </c>
      <c r="K11" s="17">
        <v>5</v>
      </c>
      <c r="L11" s="17">
        <v>2</v>
      </c>
      <c r="M11" s="17">
        <v>1</v>
      </c>
      <c r="N11" s="18">
        <v>0</v>
      </c>
    </row>
    <row r="12" spans="1:14" x14ac:dyDescent="0.25">
      <c r="B12" s="45"/>
      <c r="C12" s="17">
        <v>59</v>
      </c>
      <c r="D12" s="17">
        <v>90</v>
      </c>
      <c r="E12" s="17">
        <v>75</v>
      </c>
      <c r="F12" s="17">
        <v>70</v>
      </c>
      <c r="G12" s="17">
        <v>61</v>
      </c>
      <c r="H12" s="17">
        <v>51</v>
      </c>
      <c r="I12" s="17">
        <v>37</v>
      </c>
      <c r="J12" s="17">
        <v>36</v>
      </c>
      <c r="K12" s="17">
        <v>21</v>
      </c>
      <c r="L12" s="17">
        <v>15</v>
      </c>
      <c r="M12" s="17">
        <v>2</v>
      </c>
      <c r="N12" s="18">
        <v>4</v>
      </c>
    </row>
    <row r="13" spans="1:14" x14ac:dyDescent="0.25">
      <c r="B13" s="45"/>
      <c r="C13" s="17">
        <v>50</v>
      </c>
      <c r="D13" s="17">
        <v>51</v>
      </c>
      <c r="E13" s="17">
        <v>37</v>
      </c>
      <c r="F13" s="17">
        <v>28</v>
      </c>
      <c r="G13" s="17">
        <v>26</v>
      </c>
      <c r="H13" s="17">
        <v>21</v>
      </c>
      <c r="I13" s="17">
        <v>17</v>
      </c>
      <c r="J13" s="17">
        <v>12</v>
      </c>
      <c r="K13" s="17">
        <v>8</v>
      </c>
      <c r="L13" s="17">
        <v>7</v>
      </c>
      <c r="M13" s="17">
        <v>6</v>
      </c>
      <c r="N13" s="18">
        <v>5</v>
      </c>
    </row>
    <row r="14" spans="1:14" x14ac:dyDescent="0.25">
      <c r="B14" s="46"/>
      <c r="C14" s="19">
        <v>92</v>
      </c>
      <c r="D14" s="19">
        <v>104</v>
      </c>
      <c r="E14" s="19">
        <v>104</v>
      </c>
      <c r="F14" s="19">
        <v>90</v>
      </c>
      <c r="G14" s="19">
        <v>69</v>
      </c>
      <c r="H14" s="19">
        <v>64</v>
      </c>
      <c r="I14" s="19">
        <v>58</v>
      </c>
      <c r="J14" s="19">
        <v>43</v>
      </c>
      <c r="K14" s="19">
        <v>24</v>
      </c>
      <c r="L14" s="19">
        <v>14</v>
      </c>
      <c r="M14" s="19">
        <v>6</v>
      </c>
      <c r="N14" s="20">
        <v>0</v>
      </c>
    </row>
    <row r="15" spans="1:14" x14ac:dyDescent="0.25">
      <c r="E15" s="10"/>
      <c r="F15" s="10"/>
      <c r="G15" s="10"/>
      <c r="I15" s="10"/>
      <c r="J15" s="10"/>
    </row>
    <row r="16" spans="1:14" x14ac:dyDescent="0.25">
      <c r="A16" s="47" t="s">
        <v>32</v>
      </c>
      <c r="B16" s="11" t="s">
        <v>8</v>
      </c>
      <c r="C16" s="6">
        <v>49.5</v>
      </c>
      <c r="D16" s="6">
        <v>59.5</v>
      </c>
      <c r="E16" s="6">
        <v>57.333333333333336</v>
      </c>
      <c r="F16" s="6">
        <v>47.783333333333331</v>
      </c>
      <c r="G16" s="6">
        <v>36.833333333333336</v>
      </c>
      <c r="H16" s="6">
        <v>26.316666666666666</v>
      </c>
      <c r="I16" s="6">
        <v>21.833333333333332</v>
      </c>
      <c r="J16" s="6">
        <v>12.833333333333334</v>
      </c>
      <c r="K16" s="6">
        <v>6.166666666666667</v>
      </c>
      <c r="L16" s="6">
        <v>2.5</v>
      </c>
      <c r="M16" s="6">
        <v>0</v>
      </c>
      <c r="N16" s="6">
        <v>0</v>
      </c>
    </row>
    <row r="17" spans="1:16" x14ac:dyDescent="0.25">
      <c r="A17" s="47"/>
      <c r="B17" s="11" t="s">
        <v>9</v>
      </c>
      <c r="C17" s="9">
        <v>15.846135175493108</v>
      </c>
      <c r="D17" s="9">
        <v>21.491858923787863</v>
      </c>
      <c r="E17" s="9">
        <v>25.15286597321797</v>
      </c>
      <c r="F17" s="9">
        <v>20.772136786249664</v>
      </c>
      <c r="G17" s="9">
        <v>16.987250120801384</v>
      </c>
      <c r="H17" s="9">
        <v>13.746332844314024</v>
      </c>
      <c r="I17" s="9">
        <v>11.513759884011247</v>
      </c>
      <c r="J17" s="9">
        <v>9.8471654127808108</v>
      </c>
      <c r="K17" s="9">
        <v>5.1153364177409353</v>
      </c>
      <c r="L17" s="9">
        <v>2.2583179581272428</v>
      </c>
      <c r="M17" s="9">
        <v>0</v>
      </c>
      <c r="N17" s="9">
        <v>0</v>
      </c>
    </row>
    <row r="18" spans="1:16" x14ac:dyDescent="0.25">
      <c r="A18" s="47"/>
      <c r="B18" s="11" t="s">
        <v>10</v>
      </c>
      <c r="C18" s="10">
        <v>6.4691575958543481</v>
      </c>
      <c r="D18" s="10">
        <v>8.7740146645269146</v>
      </c>
      <c r="E18" s="10">
        <v>10.268614533832908</v>
      </c>
      <c r="F18" s="10">
        <v>8.4801893322679476</v>
      </c>
      <c r="G18" s="10">
        <v>6.9350158214992161</v>
      </c>
      <c r="H18" s="10">
        <v>5.6119168838384521</v>
      </c>
      <c r="I18" s="10">
        <v>4.7004727894589973</v>
      </c>
      <c r="J18" s="10">
        <v>4.0200884456826467</v>
      </c>
      <c r="K18" s="10">
        <v>2.0883273476902779</v>
      </c>
      <c r="L18" s="10">
        <v>0.92195444572928875</v>
      </c>
      <c r="M18" s="10">
        <v>0</v>
      </c>
      <c r="N18" s="10">
        <v>0</v>
      </c>
    </row>
    <row r="19" spans="1:16" x14ac:dyDescent="0.25">
      <c r="A19" s="47"/>
      <c r="B19" s="11" t="s">
        <v>11</v>
      </c>
      <c r="C19" s="10">
        <v>32.870500992228102</v>
      </c>
      <c r="D19" s="10">
        <v>36.945677277760502</v>
      </c>
      <c r="E19" s="10">
        <v>30.937019335511401</v>
      </c>
      <c r="F19" s="10">
        <v>25.9843126730485</v>
      </c>
      <c r="G19" s="10">
        <v>19.006307632736998</v>
      </c>
      <c r="H19" s="10">
        <v>11.8907750619708</v>
      </c>
      <c r="I19" s="10">
        <v>9.7503833618472804</v>
      </c>
      <c r="J19" s="10">
        <v>2.4993669972101</v>
      </c>
      <c r="K19" s="10">
        <v>0.79845031983147696</v>
      </c>
      <c r="L19" s="10">
        <v>0.13004064852414399</v>
      </c>
      <c r="M19" s="10">
        <v>0</v>
      </c>
      <c r="N19" s="10">
        <v>0</v>
      </c>
    </row>
    <row r="20" spans="1:16" x14ac:dyDescent="0.25">
      <c r="A20" s="47"/>
      <c r="B20" s="11" t="s">
        <v>12</v>
      </c>
      <c r="C20" s="10">
        <v>66.129499007771898</v>
      </c>
      <c r="D20" s="10">
        <v>82.054322722239505</v>
      </c>
      <c r="E20" s="10">
        <v>83.729647331155306</v>
      </c>
      <c r="F20" s="10">
        <v>69.582353993618199</v>
      </c>
      <c r="G20" s="10">
        <v>54.660359033929701</v>
      </c>
      <c r="H20" s="10">
        <v>40.742558271362498</v>
      </c>
      <c r="I20" s="10">
        <v>33.916283304819402</v>
      </c>
      <c r="J20" s="10">
        <v>23.1672996694566</v>
      </c>
      <c r="K20" s="10">
        <v>11.534883013501901</v>
      </c>
      <c r="L20" s="10">
        <v>4.8699593514758597</v>
      </c>
      <c r="M20" s="10">
        <v>0</v>
      </c>
      <c r="N20" s="10">
        <v>0</v>
      </c>
    </row>
    <row r="22" spans="1:16" x14ac:dyDescent="0.25">
      <c r="A22" s="47" t="s">
        <v>33</v>
      </c>
      <c r="B22" s="11" t="s">
        <v>8</v>
      </c>
      <c r="C22" s="12">
        <v>57.333333333333336</v>
      </c>
      <c r="D22" s="12">
        <v>70.5</v>
      </c>
      <c r="E22" s="12">
        <v>66.333333333333329</v>
      </c>
      <c r="F22" s="12">
        <v>59.666666666666664</v>
      </c>
      <c r="G22" s="12">
        <v>48.833333333333336</v>
      </c>
      <c r="H22" s="12">
        <v>43.333333333333336</v>
      </c>
      <c r="I22" s="12">
        <v>33</v>
      </c>
      <c r="J22" s="12">
        <v>26.166666666666668</v>
      </c>
      <c r="K22" s="12">
        <v>15.166666666666666</v>
      </c>
      <c r="L22" s="12">
        <v>8.5</v>
      </c>
      <c r="M22" s="12">
        <v>2.5</v>
      </c>
      <c r="N22" s="12">
        <v>1.5</v>
      </c>
    </row>
    <row r="23" spans="1:16" x14ac:dyDescent="0.25">
      <c r="A23" s="47"/>
      <c r="B23" s="11" t="s">
        <v>9</v>
      </c>
      <c r="C23" s="9">
        <v>18.272018680667621</v>
      </c>
      <c r="D23" s="9">
        <v>21.988633427296023</v>
      </c>
      <c r="E23" s="9">
        <v>25.27976793142426</v>
      </c>
      <c r="F23" s="9">
        <v>24.776332792943077</v>
      </c>
      <c r="G23" s="9">
        <v>16.678329252855839</v>
      </c>
      <c r="H23" s="9">
        <v>16.34217447791654</v>
      </c>
      <c r="I23" s="9">
        <v>15.375304875026057</v>
      </c>
      <c r="J23" s="9">
        <v>13.31790774358595</v>
      </c>
      <c r="K23" s="9">
        <v>7.884584115009913</v>
      </c>
      <c r="L23" s="9">
        <v>6.4730209330729034</v>
      </c>
      <c r="M23" s="9">
        <v>2.8106938645110393</v>
      </c>
      <c r="N23" s="9">
        <v>2.3452078799117149</v>
      </c>
    </row>
    <row r="24" spans="1:16" x14ac:dyDescent="0.25">
      <c r="A24" s="47"/>
      <c r="B24" s="11" t="s">
        <v>10</v>
      </c>
      <c r="C24" s="9">
        <v>7.4595203897063271</v>
      </c>
      <c r="D24" s="9">
        <v>8.9768220063301545</v>
      </c>
      <c r="E24" s="9">
        <v>10.320422041327141</v>
      </c>
      <c r="F24" s="9">
        <v>10.11489550668276</v>
      </c>
      <c r="G24" s="9">
        <v>6.808899405271835</v>
      </c>
      <c r="H24" s="9">
        <v>6.6716647930716011</v>
      </c>
      <c r="I24" s="9">
        <v>6.2769419305900875</v>
      </c>
      <c r="J24" s="9">
        <v>5.4370130688744078</v>
      </c>
      <c r="K24" s="9">
        <v>3.2188679859713276</v>
      </c>
      <c r="L24" s="9">
        <v>2.6425997300638127</v>
      </c>
      <c r="M24" s="9">
        <v>1.1474609652039005</v>
      </c>
      <c r="N24" s="9">
        <v>0.95742710775633821</v>
      </c>
    </row>
    <row r="25" spans="1:16" x14ac:dyDescent="0.25">
      <c r="A25" s="47"/>
      <c r="B25" s="11" t="s">
        <v>11</v>
      </c>
      <c r="C25" s="10">
        <v>38.158025716995503</v>
      </c>
      <c r="D25" s="10">
        <v>47.424344408787398</v>
      </c>
      <c r="E25" s="10">
        <v>39.803843897797101</v>
      </c>
      <c r="F25" s="10">
        <v>33.665500007828598</v>
      </c>
      <c r="G25" s="10">
        <v>31.330500201466698</v>
      </c>
      <c r="H25" s="10">
        <v>26.183273002809202</v>
      </c>
      <c r="I25" s="10">
        <v>16.864607089881201</v>
      </c>
      <c r="J25" s="10">
        <v>12.1903796317009</v>
      </c>
      <c r="K25" s="10">
        <v>6.8923030906175198</v>
      </c>
      <c r="L25" s="10">
        <v>1.7069811350405399</v>
      </c>
      <c r="M25" s="10">
        <v>-0.44964231425485901</v>
      </c>
      <c r="N25" s="10">
        <v>-0.961144732144255</v>
      </c>
    </row>
    <row r="26" spans="1:16" x14ac:dyDescent="0.25">
      <c r="A26" s="47"/>
      <c r="B26" s="11" t="s">
        <v>12</v>
      </c>
      <c r="C26" s="10">
        <v>76.508640949671104</v>
      </c>
      <c r="D26" s="10">
        <v>93.575655591212595</v>
      </c>
      <c r="E26" s="10">
        <v>92.862822768869506</v>
      </c>
      <c r="F26" s="10">
        <v>85.667833325504702</v>
      </c>
      <c r="G26" s="10">
        <v>66.336166465199994</v>
      </c>
      <c r="H26" s="10">
        <v>60.483393663857498</v>
      </c>
      <c r="I26" s="10">
        <v>49.135392910118803</v>
      </c>
      <c r="J26" s="10">
        <v>40.1429537016325</v>
      </c>
      <c r="K26" s="10">
        <v>23.441030242715801</v>
      </c>
      <c r="L26" s="10">
        <v>15.2930188649595</v>
      </c>
      <c r="M26" s="10">
        <v>5.4496423142548602</v>
      </c>
      <c r="N26" s="10">
        <v>3.9611447321442599</v>
      </c>
    </row>
    <row r="27" spans="1:16" x14ac:dyDescent="0.25">
      <c r="D27" s="10"/>
      <c r="E27" s="10"/>
    </row>
    <row r="28" spans="1:16" x14ac:dyDescent="0.25">
      <c r="D28" s="10"/>
      <c r="E28" s="10"/>
    </row>
    <row r="29" spans="1:16" x14ac:dyDescent="0.25">
      <c r="C29" s="43" t="s">
        <v>30</v>
      </c>
      <c r="D29" s="43"/>
      <c r="E29" s="43"/>
      <c r="F29" s="43"/>
      <c r="G29" s="43"/>
      <c r="H29" s="43"/>
      <c r="I29" s="43"/>
      <c r="J29" s="43"/>
      <c r="K29" s="43"/>
      <c r="L29" s="43"/>
      <c r="M29" s="43"/>
      <c r="N29" s="43"/>
    </row>
    <row r="30" spans="1:16" x14ac:dyDescent="0.25">
      <c r="B30" s="8" t="s">
        <v>31</v>
      </c>
      <c r="C30" s="13">
        <v>-20</v>
      </c>
      <c r="D30" s="13">
        <v>-25</v>
      </c>
      <c r="E30" s="13">
        <v>-30</v>
      </c>
      <c r="F30" s="13">
        <v>-35</v>
      </c>
      <c r="G30" s="13">
        <v>-40</v>
      </c>
      <c r="H30" s="13">
        <v>-45</v>
      </c>
      <c r="I30" s="13">
        <v>-50</v>
      </c>
      <c r="J30" s="13">
        <v>-55</v>
      </c>
      <c r="K30" s="13">
        <v>-60</v>
      </c>
      <c r="L30" s="13">
        <v>-65</v>
      </c>
      <c r="M30" s="13">
        <v>-70</v>
      </c>
      <c r="N30" s="14">
        <v>-75</v>
      </c>
    </row>
    <row r="31" spans="1:16" x14ac:dyDescent="0.25">
      <c r="B31" s="44" t="s">
        <v>32</v>
      </c>
      <c r="C31" s="15">
        <v>14</v>
      </c>
      <c r="D31" s="15">
        <v>26</v>
      </c>
      <c r="E31" s="15">
        <v>26</v>
      </c>
      <c r="F31" s="15">
        <v>28</v>
      </c>
      <c r="G31" s="15">
        <v>26</v>
      </c>
      <c r="H31" s="15">
        <v>19</v>
      </c>
      <c r="I31" s="15">
        <v>12</v>
      </c>
      <c r="J31" s="15">
        <v>23</v>
      </c>
      <c r="K31" s="15">
        <v>16</v>
      </c>
      <c r="L31" s="15">
        <v>6</v>
      </c>
      <c r="M31" s="15">
        <v>0</v>
      </c>
      <c r="N31" s="16">
        <v>0</v>
      </c>
      <c r="O31" s="10"/>
      <c r="P31" s="10"/>
    </row>
    <row r="32" spans="1:16" x14ac:dyDescent="0.25">
      <c r="B32" s="45"/>
      <c r="C32" s="17">
        <v>25</v>
      </c>
      <c r="D32" s="17">
        <v>34</v>
      </c>
      <c r="E32" s="17">
        <v>34</v>
      </c>
      <c r="F32" s="17">
        <v>28</v>
      </c>
      <c r="G32" s="17">
        <v>2</v>
      </c>
      <c r="H32" s="17">
        <v>12</v>
      </c>
      <c r="I32" s="17">
        <v>0</v>
      </c>
      <c r="J32" s="17">
        <v>0</v>
      </c>
      <c r="K32" s="17">
        <v>0</v>
      </c>
      <c r="L32" s="17">
        <v>0</v>
      </c>
      <c r="M32" s="17">
        <v>0</v>
      </c>
      <c r="N32" s="18">
        <v>0</v>
      </c>
      <c r="O32" s="10"/>
      <c r="P32" s="10"/>
    </row>
    <row r="33" spans="1:16" x14ac:dyDescent="0.25">
      <c r="B33" s="45"/>
      <c r="C33" s="17">
        <v>40</v>
      </c>
      <c r="D33" s="17">
        <v>60</v>
      </c>
      <c r="E33" s="17">
        <v>89</v>
      </c>
      <c r="F33" s="17">
        <v>75</v>
      </c>
      <c r="G33" s="17">
        <v>43</v>
      </c>
      <c r="H33" s="17">
        <v>60</v>
      </c>
      <c r="I33" s="17">
        <v>26</v>
      </c>
      <c r="J33" s="17">
        <v>20</v>
      </c>
      <c r="K33" s="17">
        <v>8</v>
      </c>
      <c r="L33" s="17">
        <v>7</v>
      </c>
      <c r="M33" s="17">
        <v>0</v>
      </c>
      <c r="N33" s="18">
        <v>0</v>
      </c>
      <c r="O33" s="10"/>
      <c r="P33" s="10"/>
    </row>
    <row r="34" spans="1:16" x14ac:dyDescent="0.25">
      <c r="B34" s="45"/>
      <c r="C34" s="17">
        <v>56</v>
      </c>
      <c r="D34" s="17">
        <v>43</v>
      </c>
      <c r="E34" s="17">
        <v>40</v>
      </c>
      <c r="F34" s="17">
        <v>35</v>
      </c>
      <c r="G34" s="17">
        <v>31</v>
      </c>
      <c r="H34" s="17">
        <v>28</v>
      </c>
      <c r="I34" s="17">
        <v>36</v>
      </c>
      <c r="J34" s="17">
        <v>19</v>
      </c>
      <c r="K34" s="17">
        <v>13</v>
      </c>
      <c r="L34" s="17">
        <v>3</v>
      </c>
      <c r="M34" s="17">
        <v>0</v>
      </c>
      <c r="N34" s="18">
        <v>0</v>
      </c>
      <c r="O34" s="10"/>
      <c r="P34" s="10"/>
    </row>
    <row r="35" spans="1:16" x14ac:dyDescent="0.25">
      <c r="B35" s="45"/>
      <c r="C35" s="17">
        <v>115</v>
      </c>
      <c r="D35" s="17">
        <v>107</v>
      </c>
      <c r="E35" s="17">
        <v>96</v>
      </c>
      <c r="F35" s="17">
        <v>69</v>
      </c>
      <c r="G35" s="17">
        <v>47</v>
      </c>
      <c r="H35" s="17">
        <v>39</v>
      </c>
      <c r="I35" s="17">
        <v>26</v>
      </c>
      <c r="J35" s="17">
        <v>20</v>
      </c>
      <c r="K35" s="17">
        <v>9</v>
      </c>
      <c r="L35" s="17">
        <v>6</v>
      </c>
      <c r="M35" s="17">
        <v>10</v>
      </c>
      <c r="N35" s="18">
        <v>12</v>
      </c>
      <c r="O35" s="10"/>
      <c r="P35" s="10"/>
    </row>
    <row r="36" spans="1:16" x14ac:dyDescent="0.25">
      <c r="B36" s="46"/>
      <c r="C36" s="19">
        <v>56</v>
      </c>
      <c r="D36" s="19">
        <v>71</v>
      </c>
      <c r="E36" s="19">
        <v>70</v>
      </c>
      <c r="F36" s="19">
        <v>56</v>
      </c>
      <c r="G36" s="19">
        <v>45</v>
      </c>
      <c r="H36" s="19">
        <v>47</v>
      </c>
      <c r="I36" s="19">
        <v>46</v>
      </c>
      <c r="J36" s="19">
        <v>36</v>
      </c>
      <c r="K36" s="19">
        <v>29</v>
      </c>
      <c r="L36" s="19">
        <v>22</v>
      </c>
      <c r="M36" s="19">
        <v>11</v>
      </c>
      <c r="N36" s="20">
        <v>10</v>
      </c>
      <c r="O36" s="10"/>
      <c r="P36" s="10"/>
    </row>
    <row r="37" spans="1:16" x14ac:dyDescent="0.25">
      <c r="B37" s="44" t="s">
        <v>34</v>
      </c>
      <c r="C37" s="15">
        <v>9</v>
      </c>
      <c r="D37" s="15">
        <v>6</v>
      </c>
      <c r="E37" s="15">
        <v>5</v>
      </c>
      <c r="F37" s="15">
        <v>4</v>
      </c>
      <c r="G37" s="15">
        <v>4</v>
      </c>
      <c r="H37" s="15">
        <v>1</v>
      </c>
      <c r="I37" s="15">
        <v>0</v>
      </c>
      <c r="J37" s="15">
        <v>0</v>
      </c>
      <c r="K37" s="15">
        <v>0</v>
      </c>
      <c r="L37" s="15">
        <v>0</v>
      </c>
      <c r="M37" s="15">
        <v>0</v>
      </c>
      <c r="N37" s="16">
        <v>0</v>
      </c>
    </row>
    <row r="38" spans="1:16" x14ac:dyDescent="0.25">
      <c r="B38" s="45"/>
      <c r="C38" s="17">
        <v>2</v>
      </c>
      <c r="D38" s="17">
        <v>4</v>
      </c>
      <c r="E38" s="17">
        <v>3</v>
      </c>
      <c r="F38" s="17">
        <v>1</v>
      </c>
      <c r="G38" s="17">
        <v>0</v>
      </c>
      <c r="H38" s="17">
        <v>0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8">
        <v>0</v>
      </c>
    </row>
    <row r="39" spans="1:16" x14ac:dyDescent="0.25">
      <c r="B39" s="45"/>
      <c r="C39" s="17">
        <v>0</v>
      </c>
      <c r="D39" s="17">
        <v>0</v>
      </c>
      <c r="E39" s="17">
        <v>0</v>
      </c>
      <c r="F39" s="17">
        <v>0</v>
      </c>
      <c r="G39" s="17">
        <v>0</v>
      </c>
      <c r="H39" s="17">
        <v>0</v>
      </c>
      <c r="I39" s="17">
        <v>0</v>
      </c>
      <c r="J39" s="17">
        <v>0</v>
      </c>
      <c r="K39" s="17">
        <v>0</v>
      </c>
      <c r="L39" s="17">
        <v>0</v>
      </c>
      <c r="M39" s="17">
        <v>0</v>
      </c>
      <c r="N39" s="18">
        <v>0</v>
      </c>
    </row>
    <row r="40" spans="1:16" x14ac:dyDescent="0.25">
      <c r="B40" s="45"/>
      <c r="C40" s="17">
        <v>13</v>
      </c>
      <c r="D40" s="17">
        <v>25</v>
      </c>
      <c r="E40" s="17">
        <v>13</v>
      </c>
      <c r="F40" s="17">
        <v>19</v>
      </c>
      <c r="G40" s="17">
        <v>18</v>
      </c>
      <c r="H40" s="17">
        <v>10</v>
      </c>
      <c r="I40" s="17">
        <v>5</v>
      </c>
      <c r="J40" s="17">
        <v>1</v>
      </c>
      <c r="K40" s="17">
        <v>4</v>
      </c>
      <c r="L40" s="17">
        <v>6</v>
      </c>
      <c r="M40" s="17">
        <v>9</v>
      </c>
      <c r="N40" s="18">
        <v>6</v>
      </c>
    </row>
    <row r="41" spans="1:16" x14ac:dyDescent="0.25">
      <c r="B41" s="45"/>
      <c r="C41" s="17">
        <v>14</v>
      </c>
      <c r="D41" s="17">
        <v>14</v>
      </c>
      <c r="E41" s="17">
        <v>23</v>
      </c>
      <c r="F41" s="17">
        <v>15</v>
      </c>
      <c r="G41" s="17">
        <v>10</v>
      </c>
      <c r="H41" s="17">
        <v>9</v>
      </c>
      <c r="I41" s="17">
        <v>5</v>
      </c>
      <c r="J41" s="17">
        <v>5</v>
      </c>
      <c r="K41" s="17">
        <v>2</v>
      </c>
      <c r="L41" s="17">
        <v>1</v>
      </c>
      <c r="M41" s="17">
        <v>0</v>
      </c>
      <c r="N41" s="18">
        <v>0</v>
      </c>
    </row>
    <row r="42" spans="1:16" x14ac:dyDescent="0.25">
      <c r="B42" s="46"/>
      <c r="C42" s="19">
        <v>11</v>
      </c>
      <c r="D42" s="19">
        <v>38</v>
      </c>
      <c r="E42" s="19">
        <v>6</v>
      </c>
      <c r="F42" s="19">
        <v>6</v>
      </c>
      <c r="G42" s="19">
        <v>2</v>
      </c>
      <c r="H42" s="19">
        <v>0</v>
      </c>
      <c r="I42" s="19">
        <v>4</v>
      </c>
      <c r="J42" s="19">
        <v>14</v>
      </c>
      <c r="K42" s="19">
        <v>1</v>
      </c>
      <c r="L42" s="19">
        <v>7</v>
      </c>
      <c r="M42" s="19">
        <v>2</v>
      </c>
      <c r="N42" s="20">
        <v>6</v>
      </c>
    </row>
    <row r="43" spans="1:16" x14ac:dyDescent="0.25">
      <c r="E43" s="10"/>
      <c r="F43" s="10"/>
      <c r="G43" s="10"/>
      <c r="I43" s="10"/>
      <c r="J43" s="10"/>
    </row>
    <row r="44" spans="1:16" x14ac:dyDescent="0.25">
      <c r="A44" s="47" t="s">
        <v>32</v>
      </c>
      <c r="B44" s="11" t="s">
        <v>8</v>
      </c>
      <c r="C44" s="6">
        <v>51</v>
      </c>
      <c r="D44" s="6">
        <v>56.833333333333336</v>
      </c>
      <c r="E44" s="6">
        <v>59.166666666666664</v>
      </c>
      <c r="F44" s="6">
        <v>48.5</v>
      </c>
      <c r="G44" s="6">
        <v>32.333333333333336</v>
      </c>
      <c r="H44" s="6">
        <v>34.166666666666664</v>
      </c>
      <c r="I44" s="6">
        <v>24.333333333333332</v>
      </c>
      <c r="J44" s="6">
        <v>19.666666666666668</v>
      </c>
      <c r="K44" s="6">
        <v>12.5</v>
      </c>
      <c r="L44" s="6">
        <v>7.333333333333333</v>
      </c>
      <c r="M44" s="6">
        <v>3.5</v>
      </c>
      <c r="N44" s="6">
        <v>3.6666666666666665</v>
      </c>
    </row>
    <row r="45" spans="1:16" x14ac:dyDescent="0.25">
      <c r="A45" s="47"/>
      <c r="B45" s="11" t="s">
        <v>9</v>
      </c>
      <c r="C45" s="9">
        <v>35.53026878592393</v>
      </c>
      <c r="D45" s="9">
        <v>29.633877010385707</v>
      </c>
      <c r="E45" s="9">
        <v>29.882547861028627</v>
      </c>
      <c r="F45" s="9">
        <v>20.983326714322494</v>
      </c>
      <c r="G45" s="9">
        <v>17.037214169771612</v>
      </c>
      <c r="H45" s="9">
        <v>17.971273373544417</v>
      </c>
      <c r="I45" s="9">
        <v>16.464102364437203</v>
      </c>
      <c r="J45" s="9">
        <v>11.535452599125302</v>
      </c>
      <c r="K45" s="9">
        <v>9.7313925005622917</v>
      </c>
      <c r="L45" s="9">
        <v>7.6332605527825832</v>
      </c>
      <c r="M45" s="9">
        <v>5.4313902456001077</v>
      </c>
      <c r="N45" s="9">
        <v>5.715476066494082</v>
      </c>
    </row>
    <row r="46" spans="1:16" x14ac:dyDescent="0.25">
      <c r="A46" s="47"/>
      <c r="B46" s="11" t="s">
        <v>10</v>
      </c>
      <c r="C46" s="10">
        <v>14.505171491575</v>
      </c>
      <c r="D46" s="10">
        <v>12.097979629306337</v>
      </c>
      <c r="E46" s="10">
        <v>12.199499078969504</v>
      </c>
      <c r="F46" s="10">
        <v>8.5664072593668674</v>
      </c>
      <c r="G46" s="10">
        <v>6.9554135590759643</v>
      </c>
      <c r="H46" s="10">
        <v>7.3367416322082493</v>
      </c>
      <c r="I46" s="10">
        <v>6.7214416443035336</v>
      </c>
      <c r="J46" s="10">
        <v>4.7093288033198304</v>
      </c>
      <c r="K46" s="10">
        <v>3.9728243521874131</v>
      </c>
      <c r="L46" s="10">
        <v>3.1162655713387317</v>
      </c>
      <c r="M46" s="10">
        <v>2.2173557826083452</v>
      </c>
      <c r="N46" s="10">
        <v>2.3333333333333335</v>
      </c>
    </row>
    <row r="47" spans="1:16" x14ac:dyDescent="0.25">
      <c r="A47" s="47"/>
      <c r="B47" s="11" t="s">
        <v>11</v>
      </c>
      <c r="C47" s="10">
        <v>22.2286300646971</v>
      </c>
      <c r="D47" s="10">
        <v>32.7131933110551</v>
      </c>
      <c r="E47" s="10">
        <v>33.767920836626097</v>
      </c>
      <c r="F47" s="10">
        <v>29.894783322662299</v>
      </c>
      <c r="G47" s="10">
        <v>17.901322176201699</v>
      </c>
      <c r="H47" s="10">
        <v>17.561261339948398</v>
      </c>
      <c r="I47" s="10">
        <v>8.0181337022308199</v>
      </c>
      <c r="J47" s="10">
        <v>6.2554402812764902</v>
      </c>
      <c r="K47" s="10">
        <v>1.40875199633354</v>
      </c>
      <c r="L47" s="10">
        <v>-0.64989478326853201</v>
      </c>
      <c r="M47" s="10">
        <v>-1.74593977333519</v>
      </c>
      <c r="N47" s="10">
        <v>-1.8498416731157401</v>
      </c>
    </row>
    <row r="48" spans="1:16" x14ac:dyDescent="0.25">
      <c r="A48" s="47"/>
      <c r="B48" s="11" t="s">
        <v>12</v>
      </c>
      <c r="C48" s="10">
        <v>82.628512792445704</v>
      </c>
      <c r="D48" s="10">
        <v>83.001092403230601</v>
      </c>
      <c r="E48" s="10">
        <v>84.232079163373996</v>
      </c>
      <c r="F48" s="10">
        <v>65.533788105909096</v>
      </c>
      <c r="G48" s="10">
        <v>46.670106395226803</v>
      </c>
      <c r="H48" s="10">
        <v>48.438738660051598</v>
      </c>
      <c r="I48" s="10">
        <v>37.124723440626298</v>
      </c>
      <c r="J48" s="10">
        <v>28.601702575866401</v>
      </c>
      <c r="K48" s="10">
        <v>20.019819432237899</v>
      </c>
      <c r="L48" s="10">
        <v>13.2213233546971</v>
      </c>
      <c r="M48" s="10">
        <v>7.7459397733351896</v>
      </c>
      <c r="N48" s="10">
        <v>8.1355559588300306</v>
      </c>
    </row>
    <row r="50" spans="1:15" x14ac:dyDescent="0.25">
      <c r="A50" s="47" t="s">
        <v>33</v>
      </c>
      <c r="B50" s="11" t="s">
        <v>8</v>
      </c>
      <c r="C50" s="12">
        <v>8.1666666666666661</v>
      </c>
      <c r="D50" s="12">
        <v>14.5</v>
      </c>
      <c r="E50" s="12">
        <v>8.3333333333333339</v>
      </c>
      <c r="F50" s="12">
        <v>7.5</v>
      </c>
      <c r="G50" s="12">
        <v>5.666666666666667</v>
      </c>
      <c r="H50" s="12">
        <v>3.3333333333333335</v>
      </c>
      <c r="I50" s="12">
        <v>2.3333333333333335</v>
      </c>
      <c r="J50" s="12">
        <v>3.3333333333333335</v>
      </c>
      <c r="K50" s="12">
        <v>1.1666666666666667</v>
      </c>
      <c r="L50" s="12">
        <v>2.3333333333333335</v>
      </c>
      <c r="M50" s="12">
        <v>1.8333333333333333</v>
      </c>
      <c r="N50" s="12">
        <v>2</v>
      </c>
    </row>
    <row r="51" spans="1:15" x14ac:dyDescent="0.25">
      <c r="A51" s="47"/>
      <c r="B51" s="11" t="s">
        <v>9</v>
      </c>
      <c r="C51" s="9">
        <v>5.8452259722500601</v>
      </c>
      <c r="D51" s="9">
        <v>14.529280780547948</v>
      </c>
      <c r="E51" s="9">
        <v>8.3825214981332827</v>
      </c>
      <c r="F51" s="9">
        <v>7.7653074633268702</v>
      </c>
      <c r="G51" s="9">
        <v>7.0898989179442236</v>
      </c>
      <c r="H51" s="9">
        <v>4.8027769744874336</v>
      </c>
      <c r="I51" s="9">
        <v>2.5819888974716112</v>
      </c>
      <c r="J51" s="9">
        <v>5.5737479909542609</v>
      </c>
      <c r="K51" s="9">
        <v>1.6020819787597222</v>
      </c>
      <c r="L51" s="9">
        <v>3.2659863237109041</v>
      </c>
      <c r="M51" s="9">
        <v>3.600925806881706</v>
      </c>
      <c r="N51" s="9">
        <v>3.0983866769659336</v>
      </c>
    </row>
    <row r="52" spans="1:15" x14ac:dyDescent="0.25">
      <c r="A52" s="47"/>
      <c r="B52" s="11" t="s">
        <v>10</v>
      </c>
      <c r="C52" s="9">
        <v>2.386303510546059</v>
      </c>
      <c r="D52" s="9">
        <v>5.9315540403281615</v>
      </c>
      <c r="E52" s="9">
        <v>3.4221500713894928</v>
      </c>
      <c r="F52" s="9">
        <v>3.1701734968294715</v>
      </c>
      <c r="G52" s="9">
        <v>2.8944391128123219</v>
      </c>
      <c r="H52" s="9">
        <v>1.9607254893136992</v>
      </c>
      <c r="I52" s="9">
        <v>1.0540925533894598</v>
      </c>
      <c r="J52" s="9">
        <v>2.2754730887834684</v>
      </c>
      <c r="K52" s="9">
        <v>0.6540472290116196</v>
      </c>
      <c r="L52" s="9">
        <v>1.3333333333333335</v>
      </c>
      <c r="M52" s="9">
        <v>1.4700718047466632</v>
      </c>
      <c r="N52" s="9">
        <v>1.264911064067352</v>
      </c>
    </row>
    <row r="53" spans="1:15" x14ac:dyDescent="0.25">
      <c r="A53" s="47"/>
      <c r="B53" s="11" t="s">
        <v>11</v>
      </c>
      <c r="C53" s="10">
        <v>2.0324782081418</v>
      </c>
      <c r="D53" s="10">
        <v>-0.74754507316276197</v>
      </c>
      <c r="E53" s="10">
        <v>-0.46358347900201102</v>
      </c>
      <c r="F53" s="10">
        <v>-0.649190406765499</v>
      </c>
      <c r="G53" s="10">
        <v>-1.7737259410839801</v>
      </c>
      <c r="H53" s="10">
        <v>-1.7068719941655801</v>
      </c>
      <c r="I53" s="10">
        <v>-0.376297837489114</v>
      </c>
      <c r="J53" s="10">
        <v>-2.5159564561727099</v>
      </c>
      <c r="K53" s="10">
        <v>-0.51461525987886703</v>
      </c>
      <c r="L53" s="10">
        <v>-1.0941091141817501</v>
      </c>
      <c r="M53" s="10">
        <v>-1.9456065450295299</v>
      </c>
      <c r="N53" s="10">
        <v>-1.25155740498694</v>
      </c>
    </row>
    <row r="54" spans="1:15" x14ac:dyDescent="0.25">
      <c r="A54" s="47"/>
      <c r="B54" s="11" t="s">
        <v>12</v>
      </c>
      <c r="C54" s="10">
        <v>14.3008551251915</v>
      </c>
      <c r="D54" s="10">
        <v>29.747545073162801</v>
      </c>
      <c r="E54" s="10">
        <v>17.1302501456687</v>
      </c>
      <c r="F54" s="10">
        <v>15.6491904067655</v>
      </c>
      <c r="G54" s="10">
        <v>13.107059274417299</v>
      </c>
      <c r="H54" s="10">
        <v>8.3735386608322493</v>
      </c>
      <c r="I54" s="10">
        <v>5.0429645041557798</v>
      </c>
      <c r="J54" s="10">
        <v>9.1826231228393809</v>
      </c>
      <c r="K54" s="10">
        <v>2.8479485932122</v>
      </c>
      <c r="L54" s="10">
        <v>5.7607757808484203</v>
      </c>
      <c r="M54" s="10">
        <v>5.6122732116962002</v>
      </c>
      <c r="N54" s="10">
        <v>5.25155740498694</v>
      </c>
    </row>
    <row r="57" spans="1:15" x14ac:dyDescent="0.25">
      <c r="D57" s="10"/>
      <c r="E57" s="10"/>
    </row>
    <row r="58" spans="1:15" x14ac:dyDescent="0.25">
      <c r="D58" s="10"/>
      <c r="E58" s="10"/>
    </row>
    <row r="59" spans="1:15" x14ac:dyDescent="0.25">
      <c r="D59" s="10"/>
      <c r="E59" s="10"/>
      <c r="G59" s="10"/>
      <c r="H59" s="10"/>
      <c r="I59" s="10"/>
      <c r="J59" s="10"/>
      <c r="K59" s="10"/>
      <c r="L59" s="10"/>
      <c r="M59" s="10"/>
      <c r="N59" s="10"/>
      <c r="O59" s="10"/>
    </row>
    <row r="60" spans="1:15" x14ac:dyDescent="0.25">
      <c r="D60" s="10"/>
      <c r="E60" s="10"/>
      <c r="G60" s="10"/>
      <c r="H60" s="10"/>
      <c r="I60" s="10"/>
      <c r="J60" s="10"/>
      <c r="K60" s="10"/>
      <c r="L60" s="10"/>
      <c r="M60" s="10"/>
      <c r="N60" s="10"/>
      <c r="O60" s="10"/>
    </row>
    <row r="61" spans="1:15" x14ac:dyDescent="0.25">
      <c r="D61" s="10"/>
      <c r="E61" s="10"/>
      <c r="G61" s="10"/>
      <c r="H61" s="10"/>
      <c r="I61" s="10"/>
      <c r="J61" s="10"/>
      <c r="K61" s="10"/>
      <c r="L61" s="10"/>
      <c r="M61" s="10"/>
      <c r="N61" s="10"/>
      <c r="O61" s="10"/>
    </row>
    <row r="62" spans="1:15" x14ac:dyDescent="0.25">
      <c r="D62" s="10"/>
      <c r="E62" s="10"/>
      <c r="G62" s="10"/>
      <c r="H62" s="10"/>
      <c r="I62" s="10"/>
      <c r="J62" s="10"/>
      <c r="K62" s="10"/>
      <c r="L62" s="10"/>
      <c r="M62" s="10"/>
      <c r="N62" s="10"/>
      <c r="O62" s="10"/>
    </row>
    <row r="63" spans="1:15" x14ac:dyDescent="0.25">
      <c r="D63" s="10"/>
      <c r="E63" s="10"/>
      <c r="G63" s="10"/>
      <c r="H63" s="10"/>
      <c r="I63" s="10"/>
      <c r="J63" s="10"/>
      <c r="K63" s="10"/>
      <c r="L63" s="10"/>
      <c r="M63" s="10"/>
      <c r="N63" s="10"/>
      <c r="O63" s="10"/>
    </row>
    <row r="64" spans="1:15" x14ac:dyDescent="0.25">
      <c r="D64" s="10"/>
      <c r="E64" s="10"/>
      <c r="G64" s="10"/>
      <c r="H64" s="10"/>
      <c r="I64" s="10"/>
      <c r="J64" s="10"/>
      <c r="K64" s="10"/>
      <c r="L64" s="10"/>
      <c r="M64" s="10"/>
      <c r="N64" s="10"/>
      <c r="O64" s="10"/>
    </row>
    <row r="65" spans="4:15" x14ac:dyDescent="0.25">
      <c r="D65" s="10"/>
      <c r="E65" s="10"/>
      <c r="G65" s="10"/>
      <c r="H65" s="10"/>
      <c r="I65" s="10"/>
      <c r="J65" s="10"/>
      <c r="K65" s="10"/>
      <c r="L65" s="10"/>
      <c r="M65" s="10"/>
      <c r="N65" s="10"/>
      <c r="O65" s="10"/>
    </row>
    <row r="66" spans="4:15" x14ac:dyDescent="0.25">
      <c r="D66" s="10"/>
      <c r="E66" s="10"/>
      <c r="G66" s="10"/>
      <c r="H66" s="10"/>
      <c r="I66" s="10"/>
      <c r="J66" s="10"/>
      <c r="K66" s="10"/>
      <c r="L66" s="10"/>
      <c r="M66" s="10"/>
      <c r="N66" s="10"/>
      <c r="O66" s="10"/>
    </row>
    <row r="67" spans="4:15" x14ac:dyDescent="0.25">
      <c r="D67" s="10"/>
      <c r="E67" s="10"/>
      <c r="G67" s="10"/>
      <c r="H67" s="10"/>
      <c r="I67" s="10"/>
      <c r="J67" s="10"/>
      <c r="K67" s="10"/>
      <c r="L67" s="10"/>
      <c r="M67" s="10"/>
      <c r="N67" s="10"/>
      <c r="O67" s="10"/>
    </row>
    <row r="68" spans="4:15" x14ac:dyDescent="0.25">
      <c r="D68" s="10"/>
      <c r="E68" s="10"/>
      <c r="G68" s="10"/>
      <c r="H68" s="10"/>
      <c r="I68" s="10"/>
      <c r="J68" s="10"/>
      <c r="K68" s="10"/>
      <c r="L68" s="10"/>
      <c r="M68" s="10"/>
      <c r="N68" s="10"/>
      <c r="O68" s="10"/>
    </row>
    <row r="69" spans="4:15" x14ac:dyDescent="0.25">
      <c r="D69" s="10"/>
      <c r="E69" s="10"/>
      <c r="G69" s="10"/>
      <c r="H69" s="10"/>
      <c r="I69" s="10"/>
      <c r="J69" s="10"/>
      <c r="K69" s="10"/>
      <c r="L69" s="10"/>
      <c r="M69" s="10"/>
      <c r="N69" s="10"/>
      <c r="O69" s="10"/>
    </row>
    <row r="70" spans="4:15" x14ac:dyDescent="0.25"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</row>
    <row r="71" spans="4:15" x14ac:dyDescent="0.25"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</row>
    <row r="72" spans="4:15" x14ac:dyDescent="0.25"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</row>
  </sheetData>
  <mergeCells count="10">
    <mergeCell ref="B31:B36"/>
    <mergeCell ref="B37:B42"/>
    <mergeCell ref="A44:A48"/>
    <mergeCell ref="A50:A54"/>
    <mergeCell ref="C1:N1"/>
    <mergeCell ref="B3:B8"/>
    <mergeCell ref="B9:B14"/>
    <mergeCell ref="A16:A20"/>
    <mergeCell ref="A22:A26"/>
    <mergeCell ref="C29:N2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7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14" x14ac:dyDescent="0.25">
      <c r="C1" s="43" t="s">
        <v>35</v>
      </c>
      <c r="D1" s="43"/>
      <c r="F1" s="43" t="s">
        <v>35</v>
      </c>
      <c r="G1" s="43"/>
      <c r="J1" s="43" t="s">
        <v>36</v>
      </c>
      <c r="K1" s="43"/>
      <c r="M1" s="43" t="s">
        <v>36</v>
      </c>
      <c r="N1" s="43"/>
    </row>
    <row r="2" spans="2:14" x14ac:dyDescent="0.25">
      <c r="C2" s="9" t="s">
        <v>32</v>
      </c>
      <c r="D2" s="9" t="s">
        <v>33</v>
      </c>
      <c r="F2" s="9" t="s">
        <v>32</v>
      </c>
      <c r="G2" s="9" t="s">
        <v>34</v>
      </c>
      <c r="J2" s="9" t="s">
        <v>32</v>
      </c>
      <c r="K2" s="9" t="s">
        <v>33</v>
      </c>
      <c r="M2" s="9" t="s">
        <v>32</v>
      </c>
      <c r="N2" s="9" t="s">
        <v>34</v>
      </c>
    </row>
    <row r="3" spans="2:14" x14ac:dyDescent="0.25">
      <c r="C3" s="10">
        <v>72.489999999999995</v>
      </c>
      <c r="D3" s="10">
        <v>261.2</v>
      </c>
      <c r="F3" s="10">
        <v>147.1</v>
      </c>
      <c r="G3" s="10">
        <v>66.5</v>
      </c>
      <c r="J3" s="10">
        <v>50</v>
      </c>
      <c r="K3" s="10">
        <v>79</v>
      </c>
      <c r="M3" s="10">
        <v>64</v>
      </c>
      <c r="N3" s="10">
        <v>9</v>
      </c>
    </row>
    <row r="4" spans="2:14" x14ac:dyDescent="0.25">
      <c r="C4" s="10">
        <v>202.6</v>
      </c>
      <c r="D4" s="10">
        <v>233.2</v>
      </c>
      <c r="F4" s="10">
        <v>102.5</v>
      </c>
      <c r="G4" s="10">
        <v>23.8</v>
      </c>
      <c r="J4" s="10">
        <v>72</v>
      </c>
      <c r="K4" s="10">
        <v>76</v>
      </c>
      <c r="M4" s="10">
        <v>28</v>
      </c>
      <c r="N4" s="10">
        <v>4</v>
      </c>
    </row>
    <row r="5" spans="2:14" x14ac:dyDescent="0.25">
      <c r="C5" s="10">
        <v>92.8</v>
      </c>
      <c r="D5" s="10">
        <v>154.4</v>
      </c>
      <c r="F5" s="10">
        <v>190.4</v>
      </c>
      <c r="G5" s="10">
        <v>59.8</v>
      </c>
      <c r="J5" s="10">
        <v>44</v>
      </c>
      <c r="K5" s="10">
        <v>49</v>
      </c>
      <c r="M5" s="10">
        <v>34</v>
      </c>
      <c r="N5" s="10">
        <v>5</v>
      </c>
    </row>
    <row r="6" spans="2:14" x14ac:dyDescent="0.25">
      <c r="C6" s="10">
        <v>194.1</v>
      </c>
      <c r="D6" s="10">
        <v>300.89999999999998</v>
      </c>
      <c r="F6" s="10">
        <v>249.6</v>
      </c>
      <c r="G6" s="10">
        <v>157.5</v>
      </c>
      <c r="J6" s="10">
        <v>64</v>
      </c>
      <c r="K6" s="10">
        <v>90</v>
      </c>
      <c r="M6" s="10">
        <v>89</v>
      </c>
      <c r="N6" s="10">
        <v>25</v>
      </c>
    </row>
    <row r="7" spans="2:14" x14ac:dyDescent="0.25">
      <c r="C7" s="10">
        <v>72</v>
      </c>
      <c r="D7" s="10">
        <v>213</v>
      </c>
      <c r="F7" s="10">
        <v>127.5</v>
      </c>
      <c r="G7" s="10">
        <v>53.1</v>
      </c>
      <c r="J7" s="10">
        <v>44</v>
      </c>
      <c r="K7" s="10">
        <v>51</v>
      </c>
      <c r="M7" s="10">
        <v>56</v>
      </c>
      <c r="N7" s="10">
        <v>23</v>
      </c>
    </row>
    <row r="8" spans="2:14" x14ac:dyDescent="0.25">
      <c r="C8" s="10">
        <v>310.7</v>
      </c>
      <c r="D8" s="10">
        <v>339.4</v>
      </c>
      <c r="F8" s="10">
        <v>231.3</v>
      </c>
      <c r="G8" s="10">
        <v>218.5</v>
      </c>
      <c r="J8" s="10">
        <v>98</v>
      </c>
      <c r="K8" s="10">
        <v>104</v>
      </c>
      <c r="M8" s="10">
        <v>115</v>
      </c>
      <c r="N8" s="10">
        <v>38</v>
      </c>
    </row>
    <row r="10" spans="2:14" x14ac:dyDescent="0.25">
      <c r="B10" s="11" t="s">
        <v>8</v>
      </c>
      <c r="C10" s="12">
        <v>157.4</v>
      </c>
      <c r="D10" s="12">
        <v>250.4</v>
      </c>
      <c r="E10" s="6"/>
      <c r="F10" s="12">
        <v>174.7</v>
      </c>
      <c r="G10" s="12">
        <v>96.53</v>
      </c>
      <c r="H10" s="6"/>
      <c r="I10" s="6"/>
      <c r="J10" s="12">
        <v>62</v>
      </c>
      <c r="K10" s="12">
        <v>74.83</v>
      </c>
      <c r="L10" s="6"/>
      <c r="M10" s="12">
        <v>64.33</v>
      </c>
      <c r="N10" s="12">
        <v>17.329999999999998</v>
      </c>
    </row>
    <row r="11" spans="2:14" x14ac:dyDescent="0.25">
      <c r="B11" s="11" t="s">
        <v>9</v>
      </c>
      <c r="C11" s="10">
        <v>95.46</v>
      </c>
      <c r="D11" s="10">
        <v>65.569999999999993</v>
      </c>
      <c r="F11" s="10">
        <v>58.76</v>
      </c>
      <c r="G11" s="10">
        <v>74.86</v>
      </c>
      <c r="J11" s="10">
        <v>20.94</v>
      </c>
      <c r="K11" s="10">
        <v>21.61</v>
      </c>
      <c r="M11" s="10">
        <v>33.119999999999997</v>
      </c>
      <c r="N11" s="10">
        <v>13.54</v>
      </c>
    </row>
    <row r="12" spans="2:14" x14ac:dyDescent="0.25">
      <c r="B12" s="11" t="s">
        <v>10</v>
      </c>
      <c r="C12" s="10">
        <v>38.97</v>
      </c>
      <c r="D12" s="10">
        <v>26.77</v>
      </c>
      <c r="F12" s="10">
        <v>23.99</v>
      </c>
      <c r="G12" s="10">
        <v>30.56</v>
      </c>
      <c r="J12" s="10">
        <v>8.548</v>
      </c>
      <c r="K12" s="10">
        <v>8.8219999999999992</v>
      </c>
      <c r="M12" s="10">
        <v>13.52</v>
      </c>
      <c r="N12" s="10">
        <v>5.53</v>
      </c>
    </row>
    <row r="13" spans="2:14" x14ac:dyDescent="0.25">
      <c r="B13" s="11" t="s">
        <v>11</v>
      </c>
      <c r="C13" s="10">
        <v>57.27</v>
      </c>
      <c r="D13" s="10">
        <v>181.5</v>
      </c>
      <c r="F13" s="10">
        <v>113.1</v>
      </c>
      <c r="G13" s="10">
        <v>17.97</v>
      </c>
      <c r="J13" s="10">
        <v>40.03</v>
      </c>
      <c r="K13" s="10">
        <v>52.16</v>
      </c>
      <c r="M13" s="10">
        <v>29.57</v>
      </c>
      <c r="N13" s="10">
        <v>3.1190000000000002</v>
      </c>
    </row>
    <row r="14" spans="2:14" x14ac:dyDescent="0.25">
      <c r="B14" s="11" t="s">
        <v>12</v>
      </c>
      <c r="C14" s="10">
        <v>257.60000000000002</v>
      </c>
      <c r="D14" s="10">
        <v>319.2</v>
      </c>
      <c r="F14" s="10">
        <v>236.4</v>
      </c>
      <c r="G14" s="10">
        <v>175.1</v>
      </c>
      <c r="J14" s="10">
        <v>83.97</v>
      </c>
      <c r="K14" s="10">
        <v>97.51</v>
      </c>
      <c r="M14" s="10">
        <v>99.09</v>
      </c>
      <c r="N14" s="10">
        <v>31.55</v>
      </c>
    </row>
    <row r="16" spans="2:14" x14ac:dyDescent="0.25">
      <c r="B16" s="11" t="s">
        <v>37</v>
      </c>
    </row>
    <row r="17" spans="2:14" x14ac:dyDescent="0.25">
      <c r="B17" s="11" t="s">
        <v>13</v>
      </c>
      <c r="C17" s="10">
        <v>0.03</v>
      </c>
      <c r="F17" s="10">
        <v>0.03</v>
      </c>
      <c r="J17" s="10">
        <v>0.03</v>
      </c>
      <c r="M17" s="10">
        <v>0.03</v>
      </c>
    </row>
    <row r="21" spans="2:14" x14ac:dyDescent="0.25">
      <c r="C21" s="43" t="s">
        <v>38</v>
      </c>
      <c r="D21" s="43"/>
      <c r="F21" s="43" t="s">
        <v>38</v>
      </c>
      <c r="G21" s="43"/>
      <c r="J21" s="43" t="s">
        <v>39</v>
      </c>
      <c r="K21" s="43"/>
      <c r="M21" s="43" t="s">
        <v>39</v>
      </c>
      <c r="N21" s="43"/>
    </row>
    <row r="22" spans="2:14" x14ac:dyDescent="0.25">
      <c r="C22" s="9" t="s">
        <v>32</v>
      </c>
      <c r="D22" s="9" t="s">
        <v>33</v>
      </c>
      <c r="F22" s="9" t="s">
        <v>32</v>
      </c>
      <c r="G22" s="9" t="s">
        <v>34</v>
      </c>
      <c r="J22" s="9" t="s">
        <v>32</v>
      </c>
      <c r="K22" s="9" t="s">
        <v>33</v>
      </c>
      <c r="M22" s="9" t="s">
        <v>32</v>
      </c>
      <c r="N22" s="9" t="s">
        <v>34</v>
      </c>
    </row>
    <row r="23" spans="2:14" x14ac:dyDescent="0.25">
      <c r="C23" s="10">
        <v>-60</v>
      </c>
      <c r="D23" s="10">
        <v>-70</v>
      </c>
      <c r="F23" s="10">
        <v>-60</v>
      </c>
      <c r="G23" s="10">
        <v>-50</v>
      </c>
      <c r="J23" s="10">
        <v>-43.1</v>
      </c>
      <c r="K23" s="10">
        <v>-56.36</v>
      </c>
      <c r="M23" s="10">
        <v>-40.54</v>
      </c>
      <c r="N23" s="10">
        <v>-26.81</v>
      </c>
    </row>
    <row r="24" spans="2:14" x14ac:dyDescent="0.25">
      <c r="C24" s="10">
        <v>-70</v>
      </c>
      <c r="D24" s="10">
        <v>-75</v>
      </c>
      <c r="F24" s="10">
        <v>-70</v>
      </c>
      <c r="G24" s="10">
        <v>-40</v>
      </c>
      <c r="J24" s="10">
        <v>-48.59</v>
      </c>
      <c r="K24" s="10">
        <v>-49.15</v>
      </c>
      <c r="M24" s="10">
        <v>-36.85</v>
      </c>
      <c r="N24" s="10">
        <v>-34.82</v>
      </c>
    </row>
    <row r="25" spans="2:14" x14ac:dyDescent="0.25">
      <c r="C25" s="10">
        <v>-70</v>
      </c>
      <c r="D25" s="10">
        <v>-75</v>
      </c>
      <c r="F25" s="10">
        <v>-50</v>
      </c>
      <c r="G25" s="10">
        <v>-20</v>
      </c>
      <c r="J25" s="10">
        <v>-31.61</v>
      </c>
      <c r="K25" s="10">
        <v>-47.43</v>
      </c>
      <c r="M25" s="10">
        <v>-50.26</v>
      </c>
      <c r="N25" s="10">
        <v>-44.77</v>
      </c>
    </row>
    <row r="26" spans="2:14" x14ac:dyDescent="0.25">
      <c r="C26" s="10">
        <v>-70</v>
      </c>
      <c r="D26" s="10">
        <v>-80</v>
      </c>
      <c r="F26" s="10">
        <v>-70</v>
      </c>
      <c r="G26" s="10">
        <v>-55</v>
      </c>
      <c r="J26" s="10">
        <v>-48.42</v>
      </c>
      <c r="K26" s="10">
        <v>-52.04</v>
      </c>
      <c r="M26" s="10">
        <v>-48.17</v>
      </c>
      <c r="N26" s="10">
        <v>-45.71</v>
      </c>
    </row>
    <row r="27" spans="2:14" x14ac:dyDescent="0.25">
      <c r="C27" s="10">
        <v>-70</v>
      </c>
      <c r="D27" s="10">
        <v>-80</v>
      </c>
      <c r="F27" s="10">
        <v>-70</v>
      </c>
      <c r="G27" s="10">
        <v>-60</v>
      </c>
      <c r="J27" s="10">
        <v>-39.67</v>
      </c>
      <c r="K27" s="10">
        <v>-28.36</v>
      </c>
      <c r="M27" s="10">
        <v>-35.25</v>
      </c>
      <c r="N27" s="10">
        <v>-29.66</v>
      </c>
    </row>
    <row r="28" spans="2:14" x14ac:dyDescent="0.25">
      <c r="C28" s="10">
        <v>-65</v>
      </c>
      <c r="D28" s="10">
        <v>-75</v>
      </c>
      <c r="F28" s="10">
        <v>-80</v>
      </c>
      <c r="G28" s="10">
        <v>-55</v>
      </c>
      <c r="J28" s="10">
        <v>-46.15</v>
      </c>
      <c r="K28" s="10">
        <v>-52.31</v>
      </c>
      <c r="M28" s="10">
        <v>-56.26</v>
      </c>
      <c r="N28" s="10">
        <v>-52.5</v>
      </c>
    </row>
    <row r="30" spans="2:14" x14ac:dyDescent="0.25">
      <c r="B30" s="11" t="s">
        <v>8</v>
      </c>
      <c r="C30" s="12">
        <v>-67.5</v>
      </c>
      <c r="D30" s="12">
        <v>-75.83</v>
      </c>
      <c r="E30" s="6"/>
      <c r="F30" s="12">
        <v>-66.67</v>
      </c>
      <c r="G30" s="12">
        <v>-46.67</v>
      </c>
      <c r="H30" s="6"/>
      <c r="I30" s="6"/>
      <c r="J30" s="12">
        <v>-42.92</v>
      </c>
      <c r="K30" s="12">
        <v>-47.61</v>
      </c>
      <c r="L30" s="6"/>
      <c r="M30" s="12">
        <v>-44.56</v>
      </c>
      <c r="N30" s="12">
        <v>-39.049999999999997</v>
      </c>
    </row>
    <row r="31" spans="2:14" x14ac:dyDescent="0.25">
      <c r="B31" s="11" t="s">
        <v>9</v>
      </c>
      <c r="C31" s="10">
        <v>4.1829999999999998</v>
      </c>
      <c r="D31" s="10">
        <v>3.7639999999999998</v>
      </c>
      <c r="F31" s="10">
        <v>10.33</v>
      </c>
      <c r="G31" s="10">
        <v>14.72</v>
      </c>
      <c r="J31" s="10">
        <v>6.5010000000000003</v>
      </c>
      <c r="K31" s="10">
        <v>9.9120000000000008</v>
      </c>
      <c r="M31" s="10">
        <v>8.3030000000000008</v>
      </c>
      <c r="N31" s="10">
        <v>10.14</v>
      </c>
    </row>
    <row r="32" spans="2:14" x14ac:dyDescent="0.25">
      <c r="B32" s="11" t="s">
        <v>10</v>
      </c>
      <c r="C32" s="10">
        <v>1.708</v>
      </c>
      <c r="D32" s="10">
        <v>1.5369999999999999</v>
      </c>
      <c r="F32" s="10">
        <v>4.2160000000000002</v>
      </c>
      <c r="G32" s="10">
        <v>6.0090000000000003</v>
      </c>
      <c r="J32" s="10">
        <v>2.6539999999999999</v>
      </c>
      <c r="K32" s="10">
        <v>4.0469999999999997</v>
      </c>
      <c r="M32" s="10">
        <v>3.39</v>
      </c>
      <c r="N32" s="10">
        <v>4.1390000000000002</v>
      </c>
    </row>
    <row r="33" spans="2:14" x14ac:dyDescent="0.25">
      <c r="B33" s="11" t="s">
        <v>11</v>
      </c>
      <c r="C33" s="10">
        <v>-71.89</v>
      </c>
      <c r="D33" s="10">
        <v>-79.78</v>
      </c>
      <c r="F33" s="10">
        <v>-77.510000000000005</v>
      </c>
      <c r="G33" s="10">
        <v>-62.11</v>
      </c>
      <c r="J33" s="10">
        <v>-49.75</v>
      </c>
      <c r="K33" s="10">
        <v>-58.01</v>
      </c>
      <c r="M33" s="10">
        <v>-53.27</v>
      </c>
      <c r="N33" s="10">
        <v>-49.68</v>
      </c>
    </row>
    <row r="34" spans="2:14" x14ac:dyDescent="0.25">
      <c r="B34" s="11" t="s">
        <v>12</v>
      </c>
      <c r="C34" s="10">
        <v>-63.11</v>
      </c>
      <c r="D34" s="10">
        <v>-71.88</v>
      </c>
      <c r="F34" s="10">
        <v>-55.83</v>
      </c>
      <c r="G34" s="10">
        <v>-31.22</v>
      </c>
      <c r="J34" s="10">
        <v>-36.1</v>
      </c>
      <c r="K34" s="10">
        <v>-37.21</v>
      </c>
      <c r="M34" s="10">
        <v>-35.840000000000003</v>
      </c>
      <c r="N34" s="10">
        <v>-28.41</v>
      </c>
    </row>
    <row r="36" spans="2:14" x14ac:dyDescent="0.25">
      <c r="B36" s="11" t="s">
        <v>37</v>
      </c>
    </row>
    <row r="37" spans="2:14" x14ac:dyDescent="0.25">
      <c r="B37" s="11" t="s">
        <v>13</v>
      </c>
      <c r="C37" s="10">
        <v>0.03</v>
      </c>
      <c r="F37" s="10">
        <v>0.03</v>
      </c>
      <c r="J37" s="10">
        <v>0.22</v>
      </c>
      <c r="M37" s="10">
        <v>0.03</v>
      </c>
    </row>
  </sheetData>
  <mergeCells count="8">
    <mergeCell ref="C1:D1"/>
    <mergeCell ref="F1:G1"/>
    <mergeCell ref="J1:K1"/>
    <mergeCell ref="M1:N1"/>
    <mergeCell ref="C21:D21"/>
    <mergeCell ref="F21:G21"/>
    <mergeCell ref="J21:K21"/>
    <mergeCell ref="M21:N2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0"/>
  <sheetViews>
    <sheetView workbookViewId="0">
      <selection sqref="A1:XFD1048576"/>
    </sheetView>
  </sheetViews>
  <sheetFormatPr defaultColWidth="10.7109375" defaultRowHeight="15" x14ac:dyDescent="0.25"/>
  <cols>
    <col min="1" max="1" width="15" style="9" customWidth="1"/>
    <col min="2" max="2" width="14" style="9" customWidth="1"/>
    <col min="3" max="16" width="10.7109375" style="9"/>
    <col min="17" max="17" width="12.85546875" style="9" customWidth="1"/>
    <col min="18" max="16384" width="10.7109375" style="9"/>
  </cols>
  <sheetData>
    <row r="1" spans="2:15" x14ac:dyDescent="0.25">
      <c r="C1" s="43" t="s">
        <v>30</v>
      </c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</row>
    <row r="2" spans="2:15" x14ac:dyDescent="0.25">
      <c r="B2" s="8" t="s">
        <v>31</v>
      </c>
      <c r="C2" s="13">
        <v>-20</v>
      </c>
      <c r="D2" s="13">
        <v>-25</v>
      </c>
      <c r="E2" s="13">
        <v>-30</v>
      </c>
      <c r="F2" s="13">
        <v>-35</v>
      </c>
      <c r="G2" s="13">
        <v>-40</v>
      </c>
      <c r="H2" s="13">
        <v>-45</v>
      </c>
      <c r="I2" s="13">
        <v>-50</v>
      </c>
      <c r="J2" s="13">
        <v>-55</v>
      </c>
      <c r="K2" s="13">
        <v>-60</v>
      </c>
      <c r="L2" s="13">
        <v>-65</v>
      </c>
      <c r="M2" s="13">
        <v>-70</v>
      </c>
      <c r="N2" s="14">
        <v>-75</v>
      </c>
    </row>
    <row r="3" spans="2:15" x14ac:dyDescent="0.25">
      <c r="B3" s="44" t="s">
        <v>40</v>
      </c>
      <c r="C3" s="21">
        <v>168.5</v>
      </c>
      <c r="D3" s="15">
        <v>204.5</v>
      </c>
      <c r="E3" s="15">
        <v>192.3</v>
      </c>
      <c r="F3" s="15">
        <v>194.1</v>
      </c>
      <c r="G3" s="15">
        <v>164.2</v>
      </c>
      <c r="H3" s="15">
        <v>121.5</v>
      </c>
      <c r="I3" s="15">
        <v>99.5</v>
      </c>
      <c r="J3" s="15">
        <v>68.400000000000006</v>
      </c>
      <c r="K3" s="15">
        <v>37.799999999999997</v>
      </c>
      <c r="L3" s="15">
        <v>18.7</v>
      </c>
      <c r="M3" s="15">
        <v>0</v>
      </c>
      <c r="N3" s="16">
        <v>0</v>
      </c>
      <c r="O3" s="10"/>
    </row>
    <row r="4" spans="2:15" x14ac:dyDescent="0.25">
      <c r="B4" s="45"/>
      <c r="C4" s="22">
        <v>90.3</v>
      </c>
      <c r="D4" s="17">
        <v>125.1</v>
      </c>
      <c r="E4" s="17">
        <v>149.5</v>
      </c>
      <c r="F4" s="17">
        <v>170.9</v>
      </c>
      <c r="G4" s="17">
        <v>148.30000000000001</v>
      </c>
      <c r="H4" s="17">
        <v>105.6</v>
      </c>
      <c r="I4" s="17">
        <v>83</v>
      </c>
      <c r="J4" s="17">
        <v>69.599999999999994</v>
      </c>
      <c r="K4" s="17">
        <v>54.9</v>
      </c>
      <c r="L4" s="17">
        <v>26.2</v>
      </c>
      <c r="M4" s="17">
        <v>6.1</v>
      </c>
      <c r="N4" s="18">
        <v>0</v>
      </c>
      <c r="O4" s="10"/>
    </row>
    <row r="5" spans="2:15" x14ac:dyDescent="0.25">
      <c r="B5" s="45"/>
      <c r="C5" s="22">
        <v>89.1</v>
      </c>
      <c r="D5" s="17">
        <v>120.8</v>
      </c>
      <c r="E5" s="17">
        <v>87.5</v>
      </c>
      <c r="F5" s="17">
        <v>75.8</v>
      </c>
      <c r="G5" s="17">
        <v>54.1</v>
      </c>
      <c r="H5" s="17">
        <v>37.200000000000003</v>
      </c>
      <c r="I5" s="17">
        <v>25</v>
      </c>
      <c r="J5" s="17">
        <v>8.5</v>
      </c>
      <c r="K5" s="17">
        <v>0</v>
      </c>
      <c r="L5" s="17">
        <v>0</v>
      </c>
      <c r="M5" s="17">
        <v>0</v>
      </c>
      <c r="N5" s="18">
        <v>0</v>
      </c>
      <c r="O5" s="10"/>
    </row>
    <row r="6" spans="2:15" x14ac:dyDescent="0.25">
      <c r="B6" s="45"/>
      <c r="C6" s="22">
        <v>78.099999999999994</v>
      </c>
      <c r="D6" s="17">
        <v>84.8</v>
      </c>
      <c r="E6" s="17">
        <v>61.6</v>
      </c>
      <c r="F6" s="17">
        <v>58.6</v>
      </c>
      <c r="G6" s="17">
        <v>39.1</v>
      </c>
      <c r="H6" s="17">
        <v>25</v>
      </c>
      <c r="I6" s="17">
        <v>20.8</v>
      </c>
      <c r="J6" s="17">
        <v>-1.2</v>
      </c>
      <c r="K6" s="17">
        <v>0</v>
      </c>
      <c r="L6" s="17">
        <v>0</v>
      </c>
      <c r="M6" s="17">
        <v>0</v>
      </c>
      <c r="N6" s="18">
        <v>0</v>
      </c>
      <c r="O6" s="10"/>
    </row>
    <row r="7" spans="2:15" x14ac:dyDescent="0.25">
      <c r="B7" s="45"/>
      <c r="C7" s="22">
        <v>48.8</v>
      </c>
      <c r="D7" s="17">
        <v>39.1</v>
      </c>
      <c r="E7" s="17">
        <v>32.299999999999997</v>
      </c>
      <c r="F7" s="17">
        <v>28.7</v>
      </c>
      <c r="G7" s="17">
        <v>20.8</v>
      </c>
      <c r="H7" s="17">
        <v>8.5</v>
      </c>
      <c r="I7" s="17">
        <v>0</v>
      </c>
      <c r="J7" s="17">
        <v>0</v>
      </c>
      <c r="K7" s="17">
        <v>0</v>
      </c>
      <c r="L7" s="17">
        <v>0</v>
      </c>
      <c r="M7" s="17">
        <v>0</v>
      </c>
      <c r="N7" s="18">
        <v>0</v>
      </c>
      <c r="O7" s="10"/>
    </row>
    <row r="8" spans="2:15" x14ac:dyDescent="0.25">
      <c r="B8" s="45"/>
      <c r="C8" s="22">
        <v>121.5</v>
      </c>
      <c r="D8" s="17">
        <v>136.69999999999999</v>
      </c>
      <c r="E8" s="17">
        <v>125.1</v>
      </c>
      <c r="F8" s="17">
        <v>94</v>
      </c>
      <c r="G8" s="17">
        <v>88.5</v>
      </c>
      <c r="H8" s="17">
        <v>78.7</v>
      </c>
      <c r="I8" s="17">
        <v>41.5</v>
      </c>
      <c r="J8" s="17">
        <v>33.6</v>
      </c>
      <c r="K8" s="17">
        <v>20.8</v>
      </c>
      <c r="L8" s="17">
        <v>12.2</v>
      </c>
      <c r="M8" s="17">
        <v>0</v>
      </c>
      <c r="N8" s="18">
        <v>0</v>
      </c>
      <c r="O8" s="10"/>
    </row>
    <row r="9" spans="2:15" x14ac:dyDescent="0.25">
      <c r="B9" s="45"/>
      <c r="C9" s="22">
        <v>230.7</v>
      </c>
      <c r="D9" s="17">
        <v>228.9</v>
      </c>
      <c r="E9" s="17">
        <v>236.8</v>
      </c>
      <c r="F9" s="17">
        <v>180.7</v>
      </c>
      <c r="G9" s="17">
        <v>142.19999999999999</v>
      </c>
      <c r="H9" s="17">
        <v>102.9</v>
      </c>
      <c r="I9" s="17">
        <v>93.4</v>
      </c>
      <c r="J9" s="17">
        <v>61</v>
      </c>
      <c r="K9" s="17">
        <v>51.3</v>
      </c>
      <c r="L9" s="17">
        <v>15.9</v>
      </c>
      <c r="M9" s="17">
        <v>7.2</v>
      </c>
      <c r="N9" s="18">
        <v>0</v>
      </c>
      <c r="O9" s="10"/>
    </row>
    <row r="10" spans="2:15" x14ac:dyDescent="0.25">
      <c r="B10" s="45"/>
      <c r="C10" s="22">
        <v>171.5</v>
      </c>
      <c r="D10" s="17">
        <v>198.4</v>
      </c>
      <c r="E10" s="17">
        <v>209.4</v>
      </c>
      <c r="F10" s="17">
        <v>165.4</v>
      </c>
      <c r="G10" s="17">
        <v>132.4</v>
      </c>
      <c r="H10" s="17">
        <v>86.7</v>
      </c>
      <c r="I10" s="17">
        <v>67.7</v>
      </c>
      <c r="J10" s="17">
        <v>33.6</v>
      </c>
      <c r="K10" s="17">
        <v>11</v>
      </c>
      <c r="L10" s="17">
        <v>0</v>
      </c>
      <c r="M10" s="17">
        <v>0</v>
      </c>
      <c r="N10" s="18">
        <v>0</v>
      </c>
      <c r="O10" s="10"/>
    </row>
    <row r="11" spans="2:15" x14ac:dyDescent="0.25">
      <c r="B11" s="45"/>
      <c r="C11" s="22">
        <v>155.6</v>
      </c>
      <c r="D11" s="17">
        <v>191.7</v>
      </c>
      <c r="E11" s="17">
        <v>187.4</v>
      </c>
      <c r="F11" s="17">
        <v>185.5</v>
      </c>
      <c r="G11" s="17">
        <v>163</v>
      </c>
      <c r="H11" s="17">
        <v>119</v>
      </c>
      <c r="I11" s="17">
        <v>109.3</v>
      </c>
      <c r="J11" s="17">
        <v>84.8</v>
      </c>
      <c r="K11" s="17">
        <v>34.200000000000003</v>
      </c>
      <c r="L11" s="17">
        <v>15.9</v>
      </c>
      <c r="M11" s="17">
        <v>0</v>
      </c>
      <c r="N11" s="18">
        <v>0</v>
      </c>
      <c r="O11" s="10"/>
    </row>
    <row r="12" spans="2:15" x14ac:dyDescent="0.25">
      <c r="B12" s="45"/>
      <c r="C12" s="22">
        <v>40.9</v>
      </c>
      <c r="D12" s="17">
        <v>48.8</v>
      </c>
      <c r="E12" s="17">
        <v>43.9</v>
      </c>
      <c r="F12" s="17">
        <v>38.5</v>
      </c>
      <c r="G12" s="17">
        <v>23.8</v>
      </c>
      <c r="H12" s="17">
        <v>15.3</v>
      </c>
      <c r="I12" s="17">
        <v>0</v>
      </c>
      <c r="J12" s="17">
        <v>0</v>
      </c>
      <c r="K12" s="17">
        <v>0</v>
      </c>
      <c r="L12" s="17">
        <v>0</v>
      </c>
      <c r="M12" s="17">
        <v>0</v>
      </c>
      <c r="N12" s="18">
        <v>0</v>
      </c>
      <c r="O12" s="10"/>
    </row>
    <row r="13" spans="2:15" x14ac:dyDescent="0.25">
      <c r="B13" s="45"/>
      <c r="C13" s="23">
        <v>84.2</v>
      </c>
      <c r="D13" s="19">
        <v>111.7</v>
      </c>
      <c r="E13" s="19">
        <v>120.2</v>
      </c>
      <c r="F13" s="19">
        <v>176.4</v>
      </c>
      <c r="G13" s="19">
        <v>172.1</v>
      </c>
      <c r="H13" s="19">
        <v>161.1</v>
      </c>
      <c r="I13" s="19">
        <v>137.9</v>
      </c>
      <c r="J13" s="19">
        <v>105</v>
      </c>
      <c r="K13" s="19">
        <v>86.1</v>
      </c>
      <c r="L13" s="19">
        <v>55.5</v>
      </c>
      <c r="M13" s="19">
        <v>29.3</v>
      </c>
      <c r="N13" s="20">
        <v>7.9</v>
      </c>
      <c r="O13" s="10"/>
    </row>
    <row r="14" spans="2:15" x14ac:dyDescent="0.25">
      <c r="B14" s="49" t="s">
        <v>41</v>
      </c>
      <c r="C14" s="21">
        <v>50.7</v>
      </c>
      <c r="D14" s="15">
        <v>73.2</v>
      </c>
      <c r="E14" s="15">
        <v>85.4</v>
      </c>
      <c r="F14" s="15">
        <v>86.1</v>
      </c>
      <c r="G14" s="15">
        <v>90.9</v>
      </c>
      <c r="H14" s="15">
        <v>92.2</v>
      </c>
      <c r="I14" s="15">
        <v>67.7</v>
      </c>
      <c r="J14" s="15">
        <v>43.9</v>
      </c>
      <c r="K14" s="15">
        <v>26.9</v>
      </c>
      <c r="L14" s="15">
        <v>18.8</v>
      </c>
      <c r="M14" s="15">
        <v>9.1999999999999993</v>
      </c>
      <c r="N14" s="16">
        <v>0.6</v>
      </c>
      <c r="O14" s="10"/>
    </row>
    <row r="15" spans="2:15" x14ac:dyDescent="0.25">
      <c r="B15" s="50"/>
      <c r="C15" s="22">
        <v>11.6</v>
      </c>
      <c r="D15" s="17">
        <v>19.5</v>
      </c>
      <c r="E15" s="17">
        <v>23.2</v>
      </c>
      <c r="F15" s="17">
        <v>29.3</v>
      </c>
      <c r="G15" s="17">
        <v>28.7</v>
      </c>
      <c r="H15" s="17">
        <v>26.2</v>
      </c>
      <c r="I15" s="17">
        <v>19.5</v>
      </c>
      <c r="J15" s="17">
        <v>11</v>
      </c>
      <c r="K15" s="17">
        <v>4.9000000000000004</v>
      </c>
      <c r="L15" s="17">
        <v>0</v>
      </c>
      <c r="M15" s="17">
        <v>0</v>
      </c>
      <c r="N15" s="18">
        <v>0</v>
      </c>
      <c r="O15" s="10"/>
    </row>
    <row r="16" spans="2:15" x14ac:dyDescent="0.25">
      <c r="B16" s="50"/>
      <c r="C16" s="22">
        <v>0</v>
      </c>
      <c r="D16" s="17">
        <v>20.100000000000001</v>
      </c>
      <c r="E16" s="17">
        <v>21.4</v>
      </c>
      <c r="F16" s="17">
        <v>25</v>
      </c>
      <c r="G16" s="17">
        <v>37.799999999999997</v>
      </c>
      <c r="H16" s="17">
        <v>25</v>
      </c>
      <c r="I16" s="17">
        <v>23.2</v>
      </c>
      <c r="J16" s="17">
        <v>20.100000000000001</v>
      </c>
      <c r="K16" s="17">
        <v>26.9</v>
      </c>
      <c r="L16" s="17">
        <v>12.8</v>
      </c>
      <c r="M16" s="17">
        <v>4.3</v>
      </c>
      <c r="N16" s="18">
        <v>0</v>
      </c>
      <c r="O16" s="10"/>
    </row>
    <row r="17" spans="1:15" x14ac:dyDescent="0.25">
      <c r="B17" s="50"/>
      <c r="C17" s="22">
        <v>17.2</v>
      </c>
      <c r="D17" s="17">
        <v>23.2</v>
      </c>
      <c r="E17" s="17">
        <v>29.9</v>
      </c>
      <c r="F17" s="17">
        <v>22</v>
      </c>
      <c r="G17" s="17">
        <v>24.4</v>
      </c>
      <c r="H17" s="17">
        <v>20.100000000000001</v>
      </c>
      <c r="I17" s="17">
        <v>9.1999999999999993</v>
      </c>
      <c r="J17" s="17">
        <v>0</v>
      </c>
      <c r="K17" s="17">
        <v>0</v>
      </c>
      <c r="L17" s="17">
        <v>0</v>
      </c>
      <c r="M17" s="17">
        <v>0</v>
      </c>
      <c r="N17" s="18">
        <v>0</v>
      </c>
    </row>
    <row r="18" spans="1:15" x14ac:dyDescent="0.25">
      <c r="B18" s="50"/>
      <c r="C18" s="22">
        <v>103.8</v>
      </c>
      <c r="D18" s="17">
        <v>116.6</v>
      </c>
      <c r="E18" s="17">
        <v>126.3</v>
      </c>
      <c r="F18" s="17">
        <v>120.2</v>
      </c>
      <c r="G18" s="17">
        <v>105</v>
      </c>
      <c r="H18" s="17">
        <v>90.9</v>
      </c>
      <c r="I18" s="17">
        <v>64.099999999999994</v>
      </c>
      <c r="J18" s="17">
        <v>33.6</v>
      </c>
      <c r="K18" s="17">
        <v>16.5</v>
      </c>
      <c r="L18" s="17">
        <v>0</v>
      </c>
      <c r="M18" s="17">
        <v>0</v>
      </c>
      <c r="N18" s="18">
        <v>0</v>
      </c>
    </row>
    <row r="19" spans="1:15" x14ac:dyDescent="0.25">
      <c r="B19" s="50"/>
      <c r="C19" s="22">
        <v>41.5</v>
      </c>
      <c r="D19" s="17">
        <v>62.9</v>
      </c>
      <c r="E19" s="17">
        <v>64.099999999999994</v>
      </c>
      <c r="F19" s="17">
        <v>61</v>
      </c>
      <c r="G19" s="17">
        <v>66.5</v>
      </c>
      <c r="H19" s="17">
        <v>53.7</v>
      </c>
      <c r="I19" s="17">
        <v>45.2</v>
      </c>
      <c r="J19" s="17">
        <v>34.200000000000003</v>
      </c>
      <c r="K19" s="17">
        <v>22</v>
      </c>
      <c r="L19" s="17">
        <v>11</v>
      </c>
      <c r="M19" s="17">
        <v>0</v>
      </c>
      <c r="N19" s="18">
        <v>0</v>
      </c>
    </row>
    <row r="20" spans="1:15" x14ac:dyDescent="0.25">
      <c r="B20" s="50"/>
      <c r="C20" s="22">
        <v>44.6</v>
      </c>
      <c r="D20" s="17">
        <v>72.599999999999994</v>
      </c>
      <c r="E20" s="17">
        <v>51.3</v>
      </c>
      <c r="F20" s="17">
        <v>53.7</v>
      </c>
      <c r="G20" s="17">
        <v>35.4</v>
      </c>
      <c r="H20" s="17">
        <v>38.5</v>
      </c>
      <c r="I20" s="17">
        <v>23.2</v>
      </c>
      <c r="J20" s="17">
        <v>22</v>
      </c>
      <c r="K20" s="17">
        <v>15.3</v>
      </c>
      <c r="L20" s="17">
        <v>7.3</v>
      </c>
      <c r="M20" s="17">
        <v>0</v>
      </c>
      <c r="N20" s="18">
        <v>0</v>
      </c>
    </row>
    <row r="21" spans="1:15" x14ac:dyDescent="0.25">
      <c r="B21" s="51"/>
      <c r="C21" s="23">
        <v>111</v>
      </c>
      <c r="D21" s="19">
        <v>142.80000000000001</v>
      </c>
      <c r="E21" s="19">
        <v>128.19999999999999</v>
      </c>
      <c r="F21" s="19">
        <v>137.30000000000001</v>
      </c>
      <c r="G21" s="19">
        <v>113.5</v>
      </c>
      <c r="H21" s="19">
        <v>111.1</v>
      </c>
      <c r="I21" s="19">
        <v>96.4</v>
      </c>
      <c r="J21" s="19">
        <v>76.900000000000006</v>
      </c>
      <c r="K21" s="19">
        <v>49.4</v>
      </c>
      <c r="L21" s="19">
        <v>30.5</v>
      </c>
      <c r="M21" s="19">
        <v>7.9</v>
      </c>
      <c r="N21" s="20">
        <v>0</v>
      </c>
    </row>
    <row r="22" spans="1:15" x14ac:dyDescent="0.25">
      <c r="C22" s="10"/>
      <c r="L22" s="10"/>
      <c r="M22" s="10"/>
    </row>
    <row r="23" spans="1:15" x14ac:dyDescent="0.25">
      <c r="C23" s="10"/>
      <c r="L23" s="10"/>
      <c r="M23" s="10"/>
      <c r="O23" s="10"/>
    </row>
    <row r="24" spans="1:15" x14ac:dyDescent="0.25">
      <c r="A24" s="47" t="s">
        <v>40</v>
      </c>
      <c r="B24" s="11" t="s">
        <v>8</v>
      </c>
      <c r="C24" s="6">
        <f>AVERAGE(C3:C13)</f>
        <v>116.2909090909091</v>
      </c>
      <c r="D24" s="6">
        <f t="shared" ref="D24:N24" si="0">AVERAGE(D3:D13)</f>
        <v>135.5</v>
      </c>
      <c r="E24" s="6">
        <f t="shared" si="0"/>
        <v>131.4545454545455</v>
      </c>
      <c r="F24" s="6">
        <f t="shared" si="0"/>
        <v>124.41818181818181</v>
      </c>
      <c r="G24" s="6">
        <f t="shared" si="0"/>
        <v>104.40909090909091</v>
      </c>
      <c r="H24" s="6">
        <f t="shared" si="0"/>
        <v>78.318181818181813</v>
      </c>
      <c r="I24" s="6">
        <f t="shared" si="0"/>
        <v>61.645454545454548</v>
      </c>
      <c r="J24" s="6">
        <f t="shared" si="0"/>
        <v>42.118181818181817</v>
      </c>
      <c r="K24" s="6">
        <f t="shared" si="0"/>
        <v>26.918181818181822</v>
      </c>
      <c r="L24" s="6">
        <f t="shared" si="0"/>
        <v>13.127272727272727</v>
      </c>
      <c r="M24" s="6">
        <f t="shared" si="0"/>
        <v>3.872727272727273</v>
      </c>
      <c r="N24" s="6">
        <f t="shared" si="0"/>
        <v>0.71818181818181825</v>
      </c>
      <c r="O24" s="10"/>
    </row>
    <row r="25" spans="1:15" x14ac:dyDescent="0.25">
      <c r="A25" s="47"/>
      <c r="B25" s="11" t="s">
        <v>9</v>
      </c>
      <c r="C25" s="9">
        <f>_xlfn.STDEV.S(C3:C13)</f>
        <v>58.802779773501413</v>
      </c>
      <c r="D25" s="9">
        <f t="shared" ref="D25:N25" si="1">_xlfn.STDEV.S(D3:D13)</f>
        <v>63.931119183070756</v>
      </c>
      <c r="E25" s="9">
        <f t="shared" si="1"/>
        <v>69.861997733193377</v>
      </c>
      <c r="F25" s="9">
        <f t="shared" si="1"/>
        <v>65.162332956729216</v>
      </c>
      <c r="G25" s="9">
        <f t="shared" si="1"/>
        <v>60.220967354326916</v>
      </c>
      <c r="H25" s="9">
        <f t="shared" si="1"/>
        <v>50.170585369951944</v>
      </c>
      <c r="I25" s="9">
        <f t="shared" si="1"/>
        <v>46.943697417999864</v>
      </c>
      <c r="J25" s="9">
        <f t="shared" si="1"/>
        <v>37.786262534995913</v>
      </c>
      <c r="K25" s="9">
        <f t="shared" si="1"/>
        <v>28.70636926474047</v>
      </c>
      <c r="L25" s="9">
        <f t="shared" si="1"/>
        <v>16.956596999934327</v>
      </c>
      <c r="M25" s="9">
        <f t="shared" si="1"/>
        <v>8.8462524165988956</v>
      </c>
      <c r="N25" s="9">
        <f t="shared" si="1"/>
        <v>2.3819396221643325</v>
      </c>
    </row>
    <row r="26" spans="1:15" x14ac:dyDescent="0.25">
      <c r="A26" s="47"/>
      <c r="B26" s="11" t="s">
        <v>10</v>
      </c>
      <c r="C26" s="10">
        <f>_xlfn.STDEV.S(C3:C13)/SQRT(11)</f>
        <v>17.729705194418536</v>
      </c>
      <c r="D26" s="10">
        <f t="shared" ref="D26:N26" si="2">_xlfn.STDEV.S(D3:D13)/SQRT(11)</f>
        <v>19.275957705248921</v>
      </c>
      <c r="E26" s="10">
        <f t="shared" si="2"/>
        <v>21.064184871423809</v>
      </c>
      <c r="F26" s="10">
        <f t="shared" si="2"/>
        <v>19.647182625607346</v>
      </c>
      <c r="G26" s="10">
        <f t="shared" si="2"/>
        <v>18.157304838776717</v>
      </c>
      <c r="H26" s="10">
        <f t="shared" si="2"/>
        <v>15.127000653147688</v>
      </c>
      <c r="I26" s="10">
        <f t="shared" si="2"/>
        <v>14.154057327952829</v>
      </c>
      <c r="J26" s="10">
        <f t="shared" si="2"/>
        <v>11.392986823494994</v>
      </c>
      <c r="K26" s="10">
        <f t="shared" si="2"/>
        <v>8.6552959949576866</v>
      </c>
      <c r="L26" s="10">
        <f t="shared" si="2"/>
        <v>5.112606360913472</v>
      </c>
      <c r="M26" s="10">
        <f t="shared" si="2"/>
        <v>2.6672454606030236</v>
      </c>
      <c r="N26" s="10">
        <f t="shared" si="2"/>
        <v>0.71818181818181814</v>
      </c>
    </row>
    <row r="27" spans="1:15" x14ac:dyDescent="0.25">
      <c r="A27" s="47"/>
      <c r="B27" s="11" t="s">
        <v>11</v>
      </c>
      <c r="C27" s="10">
        <v>76.786664112962299</v>
      </c>
      <c r="D27" s="10">
        <v>92.550489727690703</v>
      </c>
      <c r="E27" s="10">
        <v>84.520616757104506</v>
      </c>
      <c r="F27" s="10">
        <v>80.641530877996402</v>
      </c>
      <c r="G27" s="10">
        <v>63.952094550454099</v>
      </c>
      <c r="H27" s="10">
        <v>44.6131239488817</v>
      </c>
      <c r="I27" s="10">
        <v>30.108249499801801</v>
      </c>
      <c r="J27" s="10">
        <v>16.733025236584901</v>
      </c>
      <c r="K27" s="10">
        <v>7.6329805363754</v>
      </c>
      <c r="L27" s="10">
        <v>1.7356758596092601</v>
      </c>
      <c r="M27" s="10">
        <v>-2.07026596582635</v>
      </c>
      <c r="N27" s="10">
        <v>-0.88202699369923299</v>
      </c>
    </row>
    <row r="28" spans="1:15" x14ac:dyDescent="0.25">
      <c r="A28" s="47"/>
      <c r="B28" s="11" t="s">
        <v>12</v>
      </c>
      <c r="C28" s="10">
        <v>155.79515406885599</v>
      </c>
      <c r="D28" s="10">
        <v>178.449510272309</v>
      </c>
      <c r="E28" s="10">
        <v>178.388474151986</v>
      </c>
      <c r="F28" s="10">
        <v>168.194832758367</v>
      </c>
      <c r="G28" s="10">
        <v>144.86608726772801</v>
      </c>
      <c r="H28" s="10">
        <v>112.023239687482</v>
      </c>
      <c r="I28" s="10">
        <v>93.182659591107296</v>
      </c>
      <c r="J28" s="10">
        <v>67.503338399778698</v>
      </c>
      <c r="K28" s="10">
        <v>46.203383099988201</v>
      </c>
      <c r="L28" s="10">
        <v>24.518869594936199</v>
      </c>
      <c r="M28" s="10">
        <v>9.8157205112808992</v>
      </c>
      <c r="N28" s="10">
        <v>2.3183906300628698</v>
      </c>
    </row>
    <row r="30" spans="1:15" x14ac:dyDescent="0.25">
      <c r="A30" s="47" t="s">
        <v>41</v>
      </c>
      <c r="B30" s="11" t="s">
        <v>8</v>
      </c>
      <c r="C30" s="12">
        <f>AVERAGE(C14:C21)</f>
        <v>47.550000000000004</v>
      </c>
      <c r="D30" s="12">
        <f t="shared" ref="D30:N30" si="3">AVERAGE(D14:D21)</f>
        <v>66.362500000000011</v>
      </c>
      <c r="E30" s="12">
        <f t="shared" si="3"/>
        <v>66.224999999999994</v>
      </c>
      <c r="F30" s="12">
        <f t="shared" si="3"/>
        <v>66.824999999999989</v>
      </c>
      <c r="G30" s="12">
        <f t="shared" si="3"/>
        <v>62.774999999999999</v>
      </c>
      <c r="H30" s="12">
        <f t="shared" si="3"/>
        <v>57.212500000000006</v>
      </c>
      <c r="I30" s="12">
        <f t="shared" si="3"/>
        <v>43.5625</v>
      </c>
      <c r="J30" s="12">
        <f t="shared" si="3"/>
        <v>30.212500000000002</v>
      </c>
      <c r="K30" s="12">
        <f t="shared" si="3"/>
        <v>20.237499999999997</v>
      </c>
      <c r="L30" s="12">
        <f t="shared" si="3"/>
        <v>10.050000000000001</v>
      </c>
      <c r="M30" s="12">
        <f t="shared" si="3"/>
        <v>2.6749999999999998</v>
      </c>
      <c r="N30" s="12">
        <f t="shared" si="3"/>
        <v>7.4999999999999997E-2</v>
      </c>
    </row>
    <row r="31" spans="1:15" x14ac:dyDescent="0.25">
      <c r="A31" s="47"/>
      <c r="B31" s="11" t="s">
        <v>9</v>
      </c>
      <c r="C31" s="9">
        <f>_xlfn.STDEV.S(C14:C21)</f>
        <v>40.917547755036757</v>
      </c>
      <c r="D31" s="9">
        <f t="shared" ref="D31:N31" si="4">_xlfn.STDEV.S(D14:D21)</f>
        <v>45.768764691966169</v>
      </c>
      <c r="E31" s="9">
        <f t="shared" si="4"/>
        <v>43.465577513377497</v>
      </c>
      <c r="F31" s="9">
        <f t="shared" si="4"/>
        <v>44.013106814090882</v>
      </c>
      <c r="G31" s="9">
        <f t="shared" si="4"/>
        <v>36.189491371312279</v>
      </c>
      <c r="H31" s="9">
        <f t="shared" si="4"/>
        <v>35.861018928237776</v>
      </c>
      <c r="I31" s="9">
        <f t="shared" si="4"/>
        <v>30.208652379267576</v>
      </c>
      <c r="J31" s="9">
        <f t="shared" si="4"/>
        <v>23.440102236490837</v>
      </c>
      <c r="K31" s="9">
        <f t="shared" si="4"/>
        <v>15.238479254833798</v>
      </c>
      <c r="L31" s="9">
        <f t="shared" si="4"/>
        <v>10.782260563404265</v>
      </c>
      <c r="M31" s="9">
        <f t="shared" si="4"/>
        <v>3.9332828891034883</v>
      </c>
      <c r="N31" s="9">
        <f t="shared" si="4"/>
        <v>0.21213203435596426</v>
      </c>
    </row>
    <row r="32" spans="1:15" x14ac:dyDescent="0.25">
      <c r="A32" s="47"/>
      <c r="B32" s="11" t="s">
        <v>10</v>
      </c>
      <c r="C32" s="9">
        <f>_xlfn.STDEV.S(C14:C21)/SQRT(8)</f>
        <v>14.466537743555442</v>
      </c>
      <c r="D32" s="9">
        <f t="shared" ref="D32:N32" si="5">_xlfn.STDEV.S(D14:D21)/SQRT(8)</f>
        <v>16.181701940110351</v>
      </c>
      <c r="E32" s="9">
        <f t="shared" si="5"/>
        <v>15.367402303949371</v>
      </c>
      <c r="F32" s="9">
        <f t="shared" si="5"/>
        <v>15.560983144665752</v>
      </c>
      <c r="G32" s="9">
        <f t="shared" si="5"/>
        <v>12.79491737817348</v>
      </c>
      <c r="H32" s="9">
        <f t="shared" si="5"/>
        <v>12.678784832208033</v>
      </c>
      <c r="I32" s="9">
        <f t="shared" si="5"/>
        <v>10.680371473943618</v>
      </c>
      <c r="J32" s="9">
        <f t="shared" si="5"/>
        <v>8.2873276215643141</v>
      </c>
      <c r="K32" s="9">
        <f t="shared" si="5"/>
        <v>5.3876160080317526</v>
      </c>
      <c r="L32" s="9">
        <f t="shared" si="5"/>
        <v>3.8121047804517199</v>
      </c>
      <c r="M32" s="9">
        <f t="shared" si="5"/>
        <v>1.3906255016050457</v>
      </c>
      <c r="N32" s="9">
        <f t="shared" si="5"/>
        <v>7.4999999999999997E-2</v>
      </c>
    </row>
    <row r="33" spans="1:14" x14ac:dyDescent="0.25">
      <c r="A33" s="47"/>
      <c r="B33" s="11" t="s">
        <v>11</v>
      </c>
      <c r="C33" s="10">
        <v>13.3420740150064</v>
      </c>
      <c r="D33" s="10">
        <v>28.098855160368998</v>
      </c>
      <c r="E33" s="10">
        <v>29.886867828098499</v>
      </c>
      <c r="F33" s="10">
        <v>30.029121877496799</v>
      </c>
      <c r="G33" s="10">
        <v>32.519828070445001</v>
      </c>
      <c r="H33" s="10">
        <v>27.231937905034101</v>
      </c>
      <c r="I33" s="10">
        <v>18.307434596693199</v>
      </c>
      <c r="J33" s="10">
        <v>10.6160841251543</v>
      </c>
      <c r="K33" s="10">
        <v>7.49781252913861</v>
      </c>
      <c r="L33" s="10">
        <v>1.0358045865310801</v>
      </c>
      <c r="M33" s="10">
        <v>-0.61330678597867105</v>
      </c>
      <c r="N33" s="10">
        <v>-0.102346818869459</v>
      </c>
    </row>
    <row r="34" spans="1:14" x14ac:dyDescent="0.25">
      <c r="A34" s="47"/>
      <c r="B34" s="11" t="s">
        <v>12</v>
      </c>
      <c r="C34" s="10">
        <v>81.757925984993605</v>
      </c>
      <c r="D34" s="10">
        <v>104.626144839631</v>
      </c>
      <c r="E34" s="10">
        <v>102.563132171902</v>
      </c>
      <c r="F34" s="10">
        <v>103.620878122503</v>
      </c>
      <c r="G34" s="10">
        <v>93.030171929554996</v>
      </c>
      <c r="H34" s="10">
        <v>87.193062094965896</v>
      </c>
      <c r="I34" s="10">
        <v>68.817565403306801</v>
      </c>
      <c r="J34" s="10">
        <v>49.808915874845702</v>
      </c>
      <c r="K34" s="10">
        <v>32.977187470861402</v>
      </c>
      <c r="L34" s="10">
        <v>19.064195413468902</v>
      </c>
      <c r="M34" s="10">
        <v>5.9633067859786699</v>
      </c>
      <c r="N34" s="10">
        <v>0.25234681886945898</v>
      </c>
    </row>
    <row r="35" spans="1:14" x14ac:dyDescent="0.25">
      <c r="B35" s="10"/>
      <c r="C35" s="10"/>
      <c r="D35" s="10"/>
      <c r="E35" s="10"/>
      <c r="F35" s="10"/>
      <c r="G35" s="10"/>
      <c r="H35" s="10"/>
      <c r="I35" s="10"/>
      <c r="J35" s="10"/>
      <c r="K35" s="10"/>
    </row>
    <row r="36" spans="1:14" x14ac:dyDescent="0.25">
      <c r="B36" s="10"/>
      <c r="C36" s="10"/>
      <c r="D36" s="10"/>
      <c r="E36" s="10"/>
      <c r="F36" s="10"/>
      <c r="G36" s="10"/>
      <c r="H36" s="10"/>
      <c r="I36" s="10"/>
      <c r="J36" s="10"/>
      <c r="K36" s="10"/>
    </row>
    <row r="37" spans="1:14" x14ac:dyDescent="0.25">
      <c r="B37" s="10"/>
      <c r="C37" s="10"/>
      <c r="D37" s="10"/>
      <c r="E37" s="10"/>
      <c r="F37" s="10"/>
      <c r="G37" s="10"/>
      <c r="H37" s="10"/>
      <c r="I37" s="10"/>
      <c r="J37" s="10"/>
      <c r="K37" s="10"/>
    </row>
    <row r="38" spans="1:14" x14ac:dyDescent="0.25">
      <c r="C38" s="48" t="s">
        <v>36</v>
      </c>
      <c r="D38" s="48"/>
      <c r="H38" s="10"/>
      <c r="I38" s="10"/>
      <c r="J38" s="10"/>
      <c r="K38" s="10"/>
    </row>
    <row r="39" spans="1:14" x14ac:dyDescent="0.25">
      <c r="C39" s="24" t="s">
        <v>40</v>
      </c>
      <c r="D39" s="24" t="s">
        <v>41</v>
      </c>
      <c r="H39" s="10"/>
      <c r="I39" s="10"/>
      <c r="J39" s="10"/>
      <c r="K39" s="10"/>
    </row>
    <row r="40" spans="1:14" x14ac:dyDescent="0.25">
      <c r="C40" s="17">
        <v>204.5</v>
      </c>
      <c r="D40" s="17">
        <v>92.2</v>
      </c>
      <c r="H40" s="10"/>
      <c r="I40" s="10"/>
      <c r="J40" s="10"/>
    </row>
    <row r="41" spans="1:14" x14ac:dyDescent="0.25">
      <c r="C41" s="17">
        <v>170.9</v>
      </c>
      <c r="D41" s="17">
        <v>29.3</v>
      </c>
      <c r="H41" s="10"/>
      <c r="I41" s="10"/>
      <c r="J41" s="10"/>
    </row>
    <row r="42" spans="1:14" x14ac:dyDescent="0.25">
      <c r="C42" s="17">
        <v>120.8</v>
      </c>
      <c r="D42" s="17">
        <v>37.799999999999997</v>
      </c>
    </row>
    <row r="43" spans="1:14" x14ac:dyDescent="0.25">
      <c r="C43" s="17">
        <v>84.8</v>
      </c>
      <c r="D43" s="17">
        <v>29.9</v>
      </c>
    </row>
    <row r="44" spans="1:14" x14ac:dyDescent="0.25">
      <c r="C44" s="17">
        <v>48.8</v>
      </c>
      <c r="D44" s="17">
        <v>126.3</v>
      </c>
    </row>
    <row r="45" spans="1:14" x14ac:dyDescent="0.25">
      <c r="C45" s="17">
        <v>136.69999999999999</v>
      </c>
      <c r="D45" s="17">
        <v>66.5</v>
      </c>
    </row>
    <row r="46" spans="1:14" x14ac:dyDescent="0.25">
      <c r="C46" s="17">
        <v>236.8</v>
      </c>
      <c r="D46" s="17">
        <v>72.599999999999994</v>
      </c>
    </row>
    <row r="47" spans="1:14" x14ac:dyDescent="0.25">
      <c r="C47" s="17">
        <v>209.4</v>
      </c>
      <c r="D47" s="17">
        <v>142.80000000000001</v>
      </c>
    </row>
    <row r="48" spans="1:14" x14ac:dyDescent="0.25">
      <c r="C48" s="17">
        <v>191.7</v>
      </c>
      <c r="D48" s="17"/>
    </row>
    <row r="49" spans="2:4" x14ac:dyDescent="0.25">
      <c r="C49" s="17">
        <v>48.8</v>
      </c>
      <c r="D49" s="17"/>
    </row>
    <row r="50" spans="2:4" x14ac:dyDescent="0.25">
      <c r="C50" s="17">
        <v>176.4</v>
      </c>
      <c r="D50" s="17"/>
    </row>
    <row r="52" spans="2:4" x14ac:dyDescent="0.25">
      <c r="B52" s="11" t="s">
        <v>8</v>
      </c>
      <c r="C52" s="12">
        <v>148.1</v>
      </c>
      <c r="D52" s="12">
        <v>74.680000000000007</v>
      </c>
    </row>
    <row r="53" spans="2:4" x14ac:dyDescent="0.25">
      <c r="B53" s="11" t="s">
        <v>9</v>
      </c>
      <c r="C53" s="10">
        <v>65.290000000000006</v>
      </c>
      <c r="D53" s="10">
        <v>43.27</v>
      </c>
    </row>
    <row r="54" spans="2:4" x14ac:dyDescent="0.25">
      <c r="B54" s="11" t="s">
        <v>10</v>
      </c>
      <c r="C54" s="10">
        <v>19.690000000000001</v>
      </c>
      <c r="D54" s="10">
        <v>15.3</v>
      </c>
    </row>
    <row r="55" spans="2:4" x14ac:dyDescent="0.25">
      <c r="B55" s="11" t="s">
        <v>11</v>
      </c>
      <c r="C55" s="10">
        <v>104.3</v>
      </c>
      <c r="D55" s="10">
        <v>38.5</v>
      </c>
    </row>
    <row r="56" spans="2:4" x14ac:dyDescent="0.25">
      <c r="B56" s="11" t="s">
        <v>12</v>
      </c>
      <c r="C56" s="10">
        <v>192</v>
      </c>
      <c r="D56" s="10">
        <v>110.9</v>
      </c>
    </row>
    <row r="58" spans="2:4" x14ac:dyDescent="0.25">
      <c r="C58" s="11" t="s">
        <v>42</v>
      </c>
    </row>
    <row r="59" spans="2:4" x14ac:dyDescent="0.25">
      <c r="C59" s="11" t="s">
        <v>13</v>
      </c>
      <c r="D59" s="10">
        <v>1.9E-2</v>
      </c>
    </row>
    <row r="60" spans="2:4" x14ac:dyDescent="0.25">
      <c r="B60" s="10"/>
      <c r="C60" s="10"/>
    </row>
  </sheetData>
  <mergeCells count="6">
    <mergeCell ref="C38:D38"/>
    <mergeCell ref="C1:N1"/>
    <mergeCell ref="B3:B13"/>
    <mergeCell ref="B14:B21"/>
    <mergeCell ref="A24:A28"/>
    <mergeCell ref="A30:A3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workbookViewId="0">
      <selection sqref="A1:XFD1048576"/>
    </sheetView>
  </sheetViews>
  <sheetFormatPr defaultColWidth="10.7109375" defaultRowHeight="15" x14ac:dyDescent="0.25"/>
  <cols>
    <col min="1" max="16384" width="10.7109375" style="9"/>
  </cols>
  <sheetData>
    <row r="1" spans="2:21" x14ac:dyDescent="0.25">
      <c r="C1" s="43" t="s">
        <v>30</v>
      </c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</row>
    <row r="2" spans="2:21" x14ac:dyDescent="0.25">
      <c r="B2" s="8" t="s">
        <v>31</v>
      </c>
      <c r="C2" s="13">
        <v>-20</v>
      </c>
      <c r="D2" s="13">
        <v>-25</v>
      </c>
      <c r="E2" s="13">
        <v>-30</v>
      </c>
      <c r="F2" s="13">
        <v>-35</v>
      </c>
      <c r="G2" s="13">
        <v>-40</v>
      </c>
      <c r="H2" s="13">
        <v>-45</v>
      </c>
      <c r="I2" s="13">
        <v>-50</v>
      </c>
      <c r="J2" s="13">
        <v>-55</v>
      </c>
      <c r="K2" s="13">
        <v>-60</v>
      </c>
      <c r="L2" s="13">
        <v>-65</v>
      </c>
      <c r="M2" s="13">
        <v>-70</v>
      </c>
      <c r="N2" s="14">
        <v>-75</v>
      </c>
    </row>
    <row r="3" spans="2:21" x14ac:dyDescent="0.25">
      <c r="B3" s="52" t="s">
        <v>32</v>
      </c>
      <c r="C3" s="21">
        <v>108</v>
      </c>
      <c r="D3" s="15">
        <v>141.6</v>
      </c>
      <c r="E3" s="15">
        <v>131.19999999999999</v>
      </c>
      <c r="F3" s="15">
        <v>118.4</v>
      </c>
      <c r="G3" s="15">
        <v>63.5</v>
      </c>
      <c r="H3" s="15">
        <v>43.3</v>
      </c>
      <c r="I3" s="15">
        <v>25</v>
      </c>
      <c r="J3" s="15">
        <v>0</v>
      </c>
      <c r="K3" s="15">
        <v>0</v>
      </c>
      <c r="L3" s="15">
        <v>0</v>
      </c>
      <c r="M3" s="15">
        <v>0</v>
      </c>
      <c r="N3" s="16">
        <v>0</v>
      </c>
    </row>
    <row r="4" spans="2:21" x14ac:dyDescent="0.25">
      <c r="B4" s="52"/>
      <c r="C4" s="22">
        <v>88.5</v>
      </c>
      <c r="D4" s="17">
        <v>181.9</v>
      </c>
      <c r="E4" s="17">
        <v>183.7</v>
      </c>
      <c r="F4" s="17">
        <v>127</v>
      </c>
      <c r="G4" s="17">
        <v>118.4</v>
      </c>
      <c r="H4" s="17">
        <v>93.4</v>
      </c>
      <c r="I4" s="17">
        <v>73.2</v>
      </c>
      <c r="J4" s="17">
        <v>54.9</v>
      </c>
      <c r="K4" s="17">
        <v>26.9</v>
      </c>
      <c r="L4" s="17">
        <v>12.8</v>
      </c>
      <c r="M4" s="17">
        <v>0</v>
      </c>
      <c r="N4" s="18">
        <v>0</v>
      </c>
    </row>
    <row r="5" spans="2:21" x14ac:dyDescent="0.25">
      <c r="B5" s="52"/>
      <c r="C5" s="22">
        <v>67.7</v>
      </c>
      <c r="D5" s="17">
        <v>71.400000000000006</v>
      </c>
      <c r="E5" s="17">
        <v>79.3</v>
      </c>
      <c r="F5" s="17">
        <v>64.099999999999994</v>
      </c>
      <c r="G5" s="17">
        <v>51.3</v>
      </c>
      <c r="H5" s="17">
        <v>40.299999999999997</v>
      </c>
      <c r="I5" s="17">
        <v>24.4</v>
      </c>
      <c r="J5" s="17">
        <v>11</v>
      </c>
      <c r="K5" s="17">
        <v>0</v>
      </c>
      <c r="L5" s="17">
        <v>0</v>
      </c>
      <c r="M5" s="17">
        <v>0</v>
      </c>
      <c r="N5" s="18">
        <v>0</v>
      </c>
    </row>
    <row r="6" spans="2:21" x14ac:dyDescent="0.25">
      <c r="B6" s="52"/>
      <c r="C6" s="22">
        <v>47</v>
      </c>
      <c r="D6" s="17">
        <v>51.3</v>
      </c>
      <c r="E6" s="17">
        <v>57.4</v>
      </c>
      <c r="F6" s="17">
        <v>47.6</v>
      </c>
      <c r="G6" s="17">
        <v>45.2</v>
      </c>
      <c r="H6" s="17">
        <v>28.7</v>
      </c>
      <c r="I6" s="17">
        <v>17.100000000000001</v>
      </c>
      <c r="J6" s="17">
        <v>6.4</v>
      </c>
      <c r="K6" s="17">
        <v>0</v>
      </c>
      <c r="L6" s="17">
        <v>0</v>
      </c>
      <c r="M6" s="17">
        <v>0</v>
      </c>
      <c r="N6" s="18">
        <v>0</v>
      </c>
    </row>
    <row r="7" spans="2:21" x14ac:dyDescent="0.25">
      <c r="B7" s="52"/>
      <c r="C7" s="22">
        <v>23.8</v>
      </c>
      <c r="D7" s="17">
        <v>37.200000000000003</v>
      </c>
      <c r="E7" s="17">
        <v>31.1</v>
      </c>
      <c r="F7" s="17">
        <v>38.5</v>
      </c>
      <c r="G7" s="17">
        <v>33.6</v>
      </c>
      <c r="H7" s="17">
        <v>25.6</v>
      </c>
      <c r="I7" s="17">
        <v>20.100000000000001</v>
      </c>
      <c r="J7" s="17">
        <v>11</v>
      </c>
      <c r="K7" s="17">
        <v>5.2</v>
      </c>
      <c r="L7" s="17">
        <v>0</v>
      </c>
      <c r="M7" s="17">
        <v>0</v>
      </c>
      <c r="N7" s="18">
        <v>0</v>
      </c>
    </row>
    <row r="8" spans="2:21" x14ac:dyDescent="0.25">
      <c r="B8" s="52"/>
      <c r="C8" s="23">
        <v>65.8</v>
      </c>
      <c r="D8" s="19">
        <v>101</v>
      </c>
      <c r="E8" s="19">
        <v>96.5</v>
      </c>
      <c r="F8" s="19">
        <v>77.099999999999994</v>
      </c>
      <c r="G8" s="19">
        <v>63.2</v>
      </c>
      <c r="H8" s="19">
        <v>44.3</v>
      </c>
      <c r="I8" s="19">
        <v>30</v>
      </c>
      <c r="J8" s="19">
        <v>16.100000000000001</v>
      </c>
      <c r="K8" s="19">
        <v>7</v>
      </c>
      <c r="L8" s="19">
        <v>0</v>
      </c>
      <c r="M8" s="19">
        <v>0</v>
      </c>
      <c r="N8" s="20">
        <v>0</v>
      </c>
    </row>
    <row r="9" spans="2:21" x14ac:dyDescent="0.25">
      <c r="B9" s="44" t="s">
        <v>43</v>
      </c>
      <c r="C9" s="21">
        <v>43.3</v>
      </c>
      <c r="D9" s="15">
        <v>25.6</v>
      </c>
      <c r="E9" s="15">
        <v>18.3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0</v>
      </c>
      <c r="N9" s="16">
        <v>0</v>
      </c>
    </row>
    <row r="10" spans="2:21" x14ac:dyDescent="0.25">
      <c r="B10" s="45"/>
      <c r="C10" s="22">
        <v>41.5</v>
      </c>
      <c r="D10" s="17">
        <v>51.9</v>
      </c>
      <c r="E10" s="17">
        <v>54.9</v>
      </c>
      <c r="F10" s="17">
        <v>56.2</v>
      </c>
      <c r="G10" s="17">
        <v>42.1</v>
      </c>
      <c r="H10" s="17">
        <v>37.200000000000003</v>
      </c>
      <c r="I10" s="17">
        <v>24.4</v>
      </c>
      <c r="J10" s="17">
        <v>0</v>
      </c>
      <c r="K10" s="17">
        <v>0</v>
      </c>
      <c r="L10" s="17">
        <v>0</v>
      </c>
      <c r="M10" s="17">
        <v>0</v>
      </c>
      <c r="N10" s="18">
        <v>0</v>
      </c>
      <c r="P10" s="10"/>
      <c r="Q10" s="10"/>
      <c r="R10" s="10"/>
      <c r="S10" s="10"/>
      <c r="T10" s="10"/>
      <c r="U10" s="10"/>
    </row>
    <row r="11" spans="2:21" x14ac:dyDescent="0.25">
      <c r="B11" s="45"/>
      <c r="C11" s="22">
        <v>14.6</v>
      </c>
      <c r="D11" s="17">
        <v>16.2</v>
      </c>
      <c r="E11" s="17">
        <v>20.8</v>
      </c>
      <c r="F11" s="17">
        <v>14</v>
      </c>
      <c r="G11" s="17">
        <v>7.1</v>
      </c>
      <c r="H11" s="17">
        <v>0</v>
      </c>
      <c r="I11" s="17">
        <v>0</v>
      </c>
      <c r="J11" s="17">
        <v>0</v>
      </c>
      <c r="K11" s="17">
        <v>0</v>
      </c>
      <c r="L11" s="17">
        <v>0</v>
      </c>
      <c r="M11" s="17">
        <v>0</v>
      </c>
      <c r="N11" s="18">
        <v>0</v>
      </c>
      <c r="P11" s="10"/>
      <c r="Q11" s="10"/>
      <c r="R11" s="10"/>
      <c r="S11" s="10"/>
      <c r="T11" s="10"/>
      <c r="U11" s="10"/>
    </row>
    <row r="12" spans="2:21" x14ac:dyDescent="0.25">
      <c r="B12" s="45"/>
      <c r="C12" s="22">
        <v>0</v>
      </c>
      <c r="D12" s="17">
        <v>0</v>
      </c>
      <c r="E12" s="17">
        <v>0</v>
      </c>
      <c r="F12" s="17">
        <v>0</v>
      </c>
      <c r="G12" s="17">
        <v>0</v>
      </c>
      <c r="H12" s="17">
        <v>0</v>
      </c>
      <c r="I12" s="17">
        <v>0</v>
      </c>
      <c r="J12" s="17">
        <v>0</v>
      </c>
      <c r="K12" s="17">
        <v>0</v>
      </c>
      <c r="L12" s="17">
        <v>0</v>
      </c>
      <c r="M12" s="17">
        <v>0</v>
      </c>
      <c r="N12" s="18">
        <v>0</v>
      </c>
      <c r="P12" s="10"/>
      <c r="Q12" s="10"/>
      <c r="R12" s="10"/>
      <c r="S12" s="10"/>
      <c r="T12" s="10"/>
      <c r="U12" s="10"/>
    </row>
    <row r="13" spans="2:21" x14ac:dyDescent="0.25">
      <c r="B13" s="45"/>
      <c r="C13" s="22">
        <v>0</v>
      </c>
      <c r="D13" s="17">
        <v>0</v>
      </c>
      <c r="E13" s="17">
        <v>0</v>
      </c>
      <c r="F13" s="17">
        <v>0</v>
      </c>
      <c r="G13" s="17">
        <v>0</v>
      </c>
      <c r="H13" s="17">
        <v>0</v>
      </c>
      <c r="I13" s="17">
        <v>0</v>
      </c>
      <c r="J13" s="17">
        <v>0</v>
      </c>
      <c r="K13" s="17">
        <v>0</v>
      </c>
      <c r="L13" s="17">
        <v>0</v>
      </c>
      <c r="M13" s="17">
        <v>0</v>
      </c>
      <c r="N13" s="18">
        <v>0</v>
      </c>
      <c r="P13" s="10"/>
      <c r="Q13" s="10"/>
      <c r="R13" s="10"/>
      <c r="S13" s="10"/>
      <c r="T13" s="10"/>
      <c r="U13" s="10"/>
    </row>
    <row r="14" spans="2:21" x14ac:dyDescent="0.25">
      <c r="B14" s="46"/>
      <c r="C14" s="23">
        <v>16.2</v>
      </c>
      <c r="D14" s="19">
        <v>18.5</v>
      </c>
      <c r="E14" s="19">
        <v>25.3</v>
      </c>
      <c r="F14" s="19">
        <v>15.8</v>
      </c>
      <c r="G14" s="19">
        <v>10.3</v>
      </c>
      <c r="H14" s="19">
        <v>3</v>
      </c>
      <c r="I14" s="19">
        <v>0</v>
      </c>
      <c r="J14" s="19">
        <v>0</v>
      </c>
      <c r="K14" s="19">
        <v>0</v>
      </c>
      <c r="L14" s="19">
        <v>0</v>
      </c>
      <c r="M14" s="19">
        <v>0</v>
      </c>
      <c r="N14" s="20">
        <v>0</v>
      </c>
      <c r="P14" s="10"/>
      <c r="Q14" s="10"/>
      <c r="R14" s="10"/>
      <c r="S14" s="10"/>
      <c r="T14" s="10"/>
      <c r="U14" s="10"/>
    </row>
    <row r="15" spans="2:21" x14ac:dyDescent="0.25">
      <c r="P15" s="10"/>
      <c r="Q15" s="10"/>
      <c r="R15" s="10"/>
      <c r="S15" s="10"/>
      <c r="T15" s="10"/>
      <c r="U15" s="10"/>
    </row>
    <row r="16" spans="2:21" x14ac:dyDescent="0.25">
      <c r="P16" s="10"/>
      <c r="Q16" s="10"/>
      <c r="R16" s="10"/>
      <c r="S16" s="10"/>
      <c r="T16" s="10"/>
      <c r="U16" s="10"/>
    </row>
    <row r="17" spans="1:21" x14ac:dyDescent="0.25">
      <c r="P17" s="10"/>
      <c r="Q17" s="10"/>
      <c r="R17" s="10"/>
      <c r="S17" s="10"/>
      <c r="T17" s="10"/>
      <c r="U17" s="10"/>
    </row>
    <row r="18" spans="1:21" x14ac:dyDescent="0.25">
      <c r="A18" s="47" t="s">
        <v>32</v>
      </c>
      <c r="B18" s="11" t="s">
        <v>8</v>
      </c>
      <c r="C18" s="6">
        <f t="shared" ref="C18:N18" si="0">AVERAGE(C3:C8)</f>
        <v>66.8</v>
      </c>
      <c r="D18" s="6">
        <f t="shared" si="0"/>
        <v>97.399999999999991</v>
      </c>
      <c r="E18" s="6">
        <f t="shared" si="0"/>
        <v>96.533333333333346</v>
      </c>
      <c r="F18" s="6">
        <f t="shared" si="0"/>
        <v>78.783333333333346</v>
      </c>
      <c r="G18" s="6">
        <f t="shared" si="0"/>
        <v>62.533333333333331</v>
      </c>
      <c r="H18" s="6">
        <f t="shared" si="0"/>
        <v>45.93333333333333</v>
      </c>
      <c r="I18" s="6">
        <f t="shared" si="0"/>
        <v>31.633333333333329</v>
      </c>
      <c r="J18" s="6">
        <f t="shared" si="0"/>
        <v>16.566666666666666</v>
      </c>
      <c r="K18" s="6">
        <f t="shared" si="0"/>
        <v>6.5166666666666666</v>
      </c>
      <c r="L18" s="6">
        <f t="shared" si="0"/>
        <v>2.1333333333333333</v>
      </c>
      <c r="M18" s="6">
        <f t="shared" si="0"/>
        <v>0</v>
      </c>
      <c r="N18" s="6">
        <f t="shared" si="0"/>
        <v>0</v>
      </c>
      <c r="P18" s="10"/>
      <c r="Q18" s="10"/>
      <c r="R18" s="10"/>
      <c r="S18" s="10"/>
      <c r="T18" s="10"/>
      <c r="U18" s="10"/>
    </row>
    <row r="19" spans="1:21" x14ac:dyDescent="0.25">
      <c r="A19" s="47"/>
      <c r="B19" s="11" t="s">
        <v>9</v>
      </c>
      <c r="C19" s="9">
        <f t="shared" ref="C19:N19" si="1">_xlfn.STDEV.S(C3:C8)</f>
        <v>29.702457810760365</v>
      </c>
      <c r="D19" s="9">
        <f t="shared" si="1"/>
        <v>55.735267111587447</v>
      </c>
      <c r="E19" s="9">
        <f t="shared" si="1"/>
        <v>54.607203432025919</v>
      </c>
      <c r="F19" s="9">
        <f t="shared" si="1"/>
        <v>36.627607984506241</v>
      </c>
      <c r="G19" s="9">
        <f t="shared" si="1"/>
        <v>29.618350167871732</v>
      </c>
      <c r="H19" s="9">
        <f t="shared" si="1"/>
        <v>24.514703071150333</v>
      </c>
      <c r="I19" s="9">
        <f t="shared" si="1"/>
        <v>20.837530243929269</v>
      </c>
      <c r="J19" s="9">
        <f t="shared" si="1"/>
        <v>19.542023095541225</v>
      </c>
      <c r="K19" s="9">
        <f t="shared" si="1"/>
        <v>10.43885370462996</v>
      </c>
      <c r="L19" s="9">
        <f t="shared" si="1"/>
        <v>5.225578117937447</v>
      </c>
      <c r="M19" s="9">
        <f t="shared" si="1"/>
        <v>0</v>
      </c>
      <c r="N19" s="9">
        <f t="shared" si="1"/>
        <v>0</v>
      </c>
      <c r="P19" s="10"/>
      <c r="Q19" s="10"/>
      <c r="R19" s="10"/>
      <c r="S19" s="10"/>
      <c r="T19" s="10"/>
      <c r="U19" s="10"/>
    </row>
    <row r="20" spans="1:21" x14ac:dyDescent="0.25">
      <c r="A20" s="47"/>
      <c r="B20" s="11" t="s">
        <v>10</v>
      </c>
      <c r="C20" s="10">
        <f t="shared" ref="C20:N20" si="2">_xlfn.STDEV.S(C3:C8)/SQRT(8)</f>
        <v>10.501404667947993</v>
      </c>
      <c r="D20" s="10">
        <f t="shared" si="2"/>
        <v>19.705392662923522</v>
      </c>
      <c r="E20" s="10">
        <f t="shared" si="2"/>
        <v>19.306561924209419</v>
      </c>
      <c r="F20" s="10">
        <f t="shared" si="2"/>
        <v>12.949814992243446</v>
      </c>
      <c r="G20" s="10">
        <f t="shared" si="2"/>
        <v>10.471668125629909</v>
      </c>
      <c r="H20" s="10">
        <f t="shared" si="2"/>
        <v>8.6672563901925415</v>
      </c>
      <c r="I20" s="10">
        <f t="shared" si="2"/>
        <v>7.367179469331079</v>
      </c>
      <c r="J20" s="10">
        <f t="shared" si="2"/>
        <v>6.9091485244806634</v>
      </c>
      <c r="K20" s="10">
        <f t="shared" si="2"/>
        <v>3.6906921211790786</v>
      </c>
      <c r="L20" s="10">
        <f t="shared" si="2"/>
        <v>1.8475208614068024</v>
      </c>
      <c r="M20" s="10">
        <f t="shared" si="2"/>
        <v>0</v>
      </c>
      <c r="N20" s="10">
        <f t="shared" si="2"/>
        <v>0</v>
      </c>
      <c r="P20" s="10"/>
      <c r="Q20" s="10"/>
      <c r="R20" s="10"/>
      <c r="S20" s="10"/>
      <c r="T20" s="10"/>
      <c r="U20" s="10"/>
    </row>
    <row r="21" spans="1:21" x14ac:dyDescent="0.25">
      <c r="A21" s="47"/>
      <c r="B21" s="11" t="s">
        <v>11</v>
      </c>
      <c r="C21" s="10">
        <v>25.7719870968469</v>
      </c>
      <c r="D21" s="10">
        <v>19.345790965032101</v>
      </c>
      <c r="E21" s="10">
        <v>20.733052050901499</v>
      </c>
      <c r="F21" s="10">
        <v>28.285617781287201</v>
      </c>
      <c r="G21" s="10">
        <v>21.285638154386501</v>
      </c>
      <c r="H21" s="10">
        <v>12.2462697193679</v>
      </c>
      <c r="I21" s="10">
        <v>3.05420612959756</v>
      </c>
      <c r="J21" s="10">
        <v>-10.4668206663078</v>
      </c>
      <c r="K21" s="10">
        <v>-8.0677236124243592</v>
      </c>
      <c r="L21" s="10">
        <v>-4.5476994693063499</v>
      </c>
      <c r="M21" s="10">
        <v>0</v>
      </c>
      <c r="N21" s="10">
        <v>0</v>
      </c>
      <c r="P21" s="10"/>
      <c r="Q21" s="10"/>
      <c r="R21" s="10"/>
      <c r="S21" s="10"/>
      <c r="T21" s="10"/>
      <c r="U21" s="10"/>
    </row>
    <row r="22" spans="1:21" x14ac:dyDescent="0.25">
      <c r="A22" s="47"/>
      <c r="B22" s="11" t="s">
        <v>12</v>
      </c>
      <c r="C22" s="10">
        <v>108.228012903153</v>
      </c>
      <c r="D22" s="10">
        <v>174.01420903496799</v>
      </c>
      <c r="E22" s="10">
        <v>172.34694794909899</v>
      </c>
      <c r="F22" s="10">
        <v>129.95438221871299</v>
      </c>
      <c r="G22" s="10">
        <v>103.514361845613</v>
      </c>
      <c r="H22" s="10">
        <v>80.273730280632094</v>
      </c>
      <c r="I22" s="10">
        <v>60.865793870402399</v>
      </c>
      <c r="J22" s="10">
        <v>43.786820666307797</v>
      </c>
      <c r="K22" s="10">
        <v>20.907723612424402</v>
      </c>
      <c r="L22" s="10">
        <v>9.6676994693063492</v>
      </c>
      <c r="M22" s="10">
        <v>0</v>
      </c>
      <c r="N22" s="10">
        <v>0</v>
      </c>
      <c r="P22" s="10"/>
      <c r="Q22" s="10"/>
    </row>
    <row r="23" spans="1:21" x14ac:dyDescent="0.25">
      <c r="P23" s="10"/>
      <c r="Q23" s="10"/>
    </row>
    <row r="24" spans="1:21" x14ac:dyDescent="0.25">
      <c r="A24" s="47" t="s">
        <v>34</v>
      </c>
      <c r="B24" s="11" t="s">
        <v>8</v>
      </c>
      <c r="C24" s="12">
        <f>AVERAGE(C9:C14)</f>
        <v>19.266666666666666</v>
      </c>
      <c r="D24" s="12">
        <f t="shared" ref="D24:N24" si="3">AVERAGE(D9:D14)</f>
        <v>18.7</v>
      </c>
      <c r="E24" s="12">
        <f t="shared" si="3"/>
        <v>19.883333333333333</v>
      </c>
      <c r="F24" s="12">
        <f t="shared" si="3"/>
        <v>14.333333333333334</v>
      </c>
      <c r="G24" s="12">
        <f t="shared" si="3"/>
        <v>9.9166666666666661</v>
      </c>
      <c r="H24" s="12">
        <f t="shared" si="3"/>
        <v>6.7</v>
      </c>
      <c r="I24" s="12">
        <f t="shared" si="3"/>
        <v>4.0666666666666664</v>
      </c>
      <c r="J24" s="12">
        <f t="shared" si="3"/>
        <v>0</v>
      </c>
      <c r="K24" s="12">
        <f t="shared" si="3"/>
        <v>0</v>
      </c>
      <c r="L24" s="12">
        <f t="shared" si="3"/>
        <v>0</v>
      </c>
      <c r="M24" s="12">
        <f t="shared" si="3"/>
        <v>0</v>
      </c>
      <c r="N24" s="12">
        <f t="shared" si="3"/>
        <v>0</v>
      </c>
      <c r="P24" s="10"/>
      <c r="Q24" s="10"/>
    </row>
    <row r="25" spans="1:21" x14ac:dyDescent="0.25">
      <c r="A25" s="47"/>
      <c r="B25" s="11" t="s">
        <v>9</v>
      </c>
      <c r="C25" s="9">
        <f>_xlfn.STDEV.S(C9:C14)</f>
        <v>19.212044833038114</v>
      </c>
      <c r="D25" s="9">
        <f t="shared" ref="D25:N25" si="4">_xlfn.STDEV.S(D9:D14)</f>
        <v>19.264059800571633</v>
      </c>
      <c r="E25" s="9">
        <f t="shared" si="4"/>
        <v>20.246225985765015</v>
      </c>
      <c r="F25" s="9">
        <f t="shared" si="4"/>
        <v>21.778031744550901</v>
      </c>
      <c r="G25" s="9">
        <f t="shared" si="4"/>
        <v>16.363791329232559</v>
      </c>
      <c r="H25" s="9">
        <f t="shared" si="4"/>
        <v>14.989996664442591</v>
      </c>
      <c r="I25" s="9">
        <f t="shared" si="4"/>
        <v>9.9612582873182571</v>
      </c>
      <c r="J25" s="9">
        <f t="shared" si="4"/>
        <v>0</v>
      </c>
      <c r="K25" s="9">
        <f t="shared" si="4"/>
        <v>0</v>
      </c>
      <c r="L25" s="9">
        <f t="shared" si="4"/>
        <v>0</v>
      </c>
      <c r="M25" s="9">
        <f t="shared" si="4"/>
        <v>0</v>
      </c>
      <c r="N25" s="9">
        <f t="shared" si="4"/>
        <v>0</v>
      </c>
      <c r="P25" s="10"/>
      <c r="Q25" s="10"/>
    </row>
    <row r="26" spans="1:21" x14ac:dyDescent="0.25">
      <c r="A26" s="47"/>
      <c r="B26" s="11" t="s">
        <v>10</v>
      </c>
      <c r="C26" s="9">
        <f>_xlfn.STDEV.S(C9:C14)/SQRT(6)</f>
        <v>7.843284459402903</v>
      </c>
      <c r="D26" s="9">
        <f t="shared" ref="D26:N26" si="5">_xlfn.STDEV.S(D9:D14)/SQRT(6)</f>
        <v>7.8645194809769956</v>
      </c>
      <c r="E26" s="9">
        <f t="shared" si="5"/>
        <v>8.2654871470336087</v>
      </c>
      <c r="F26" s="9">
        <f t="shared" si="5"/>
        <v>8.8908442293806473</v>
      </c>
      <c r="G26" s="9">
        <f t="shared" si="5"/>
        <v>6.6804898356665774</v>
      </c>
      <c r="H26" s="9">
        <f t="shared" si="5"/>
        <v>6.1196405123176971</v>
      </c>
      <c r="I26" s="9">
        <f t="shared" si="5"/>
        <v>4.0666666666666664</v>
      </c>
      <c r="J26" s="9">
        <f t="shared" si="5"/>
        <v>0</v>
      </c>
      <c r="K26" s="9">
        <f t="shared" si="5"/>
        <v>0</v>
      </c>
      <c r="L26" s="9">
        <f t="shared" si="5"/>
        <v>0</v>
      </c>
      <c r="M26" s="9">
        <f t="shared" si="5"/>
        <v>0</v>
      </c>
      <c r="N26" s="9">
        <f t="shared" si="5"/>
        <v>0</v>
      </c>
      <c r="P26" s="10"/>
      <c r="Q26" s="10"/>
    </row>
    <row r="27" spans="1:21" x14ac:dyDescent="0.25">
      <c r="A27" s="47"/>
      <c r="B27" s="11" t="s">
        <v>11</v>
      </c>
      <c r="C27" s="10">
        <v>-6.7089233929135199</v>
      </c>
      <c r="D27" s="10">
        <v>-8.0024563659746804</v>
      </c>
      <c r="E27" s="10">
        <v>-9.0638088282879696</v>
      </c>
      <c r="F27" s="10">
        <v>-16.176295843774302</v>
      </c>
      <c r="G27" s="10">
        <v>-12.8750881958322</v>
      </c>
      <c r="H27" s="10">
        <v>-13.2167515826716</v>
      </c>
      <c r="I27" s="10">
        <v>-8.6690521133652307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P27" s="10"/>
      <c r="Q27" s="10"/>
    </row>
    <row r="28" spans="1:21" x14ac:dyDescent="0.25">
      <c r="A28" s="47"/>
      <c r="B28" s="11" t="s">
        <v>12</v>
      </c>
      <c r="C28" s="10">
        <v>46.468923392913503</v>
      </c>
      <c r="D28" s="10">
        <v>45.482456365974699</v>
      </c>
      <c r="E28" s="10">
        <v>46.663808828287998</v>
      </c>
      <c r="F28" s="10">
        <v>44.256295843774303</v>
      </c>
      <c r="G28" s="10">
        <v>32.555088195832198</v>
      </c>
      <c r="H28" s="10">
        <v>28.096751582671601</v>
      </c>
      <c r="I28" s="10">
        <v>18.429052113365199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P28" s="10"/>
      <c r="Q28" s="10"/>
    </row>
    <row r="29" spans="1:21" x14ac:dyDescent="0.25">
      <c r="P29" s="10"/>
      <c r="Q29" s="10"/>
    </row>
    <row r="30" spans="1:21" x14ac:dyDescent="0.25">
      <c r="P30" s="10"/>
      <c r="Q30" s="10"/>
    </row>
    <row r="31" spans="1:21" x14ac:dyDescent="0.25">
      <c r="C31" s="10"/>
      <c r="D31" s="10"/>
      <c r="F31" s="10"/>
      <c r="G31" s="10"/>
      <c r="H31" s="10"/>
      <c r="I31" s="10"/>
      <c r="J31" s="10"/>
      <c r="K31" s="10"/>
      <c r="L31" s="10"/>
      <c r="M31" s="10"/>
      <c r="P31" s="10"/>
      <c r="Q31" s="10"/>
    </row>
    <row r="32" spans="1:21" x14ac:dyDescent="0.25">
      <c r="C32" s="43" t="s">
        <v>36</v>
      </c>
      <c r="D32" s="43"/>
      <c r="G32" s="10"/>
      <c r="H32" s="10"/>
      <c r="I32" s="10"/>
      <c r="J32" s="10"/>
      <c r="K32" s="10"/>
      <c r="L32" s="10"/>
      <c r="M32" s="10"/>
      <c r="N32" s="10"/>
      <c r="P32" s="10"/>
      <c r="Q32" s="10"/>
    </row>
    <row r="33" spans="2:14" x14ac:dyDescent="0.25">
      <c r="C33" s="9" t="s">
        <v>32</v>
      </c>
      <c r="D33" s="9" t="s">
        <v>43</v>
      </c>
      <c r="G33" s="10"/>
      <c r="H33" s="10"/>
      <c r="I33" s="10"/>
      <c r="J33" s="10"/>
      <c r="K33" s="10"/>
      <c r="L33" s="10"/>
      <c r="M33" s="10"/>
      <c r="N33" s="10"/>
    </row>
    <row r="34" spans="2:14" x14ac:dyDescent="0.25">
      <c r="C34" s="10">
        <v>141.6</v>
      </c>
      <c r="D34" s="10">
        <v>43.3</v>
      </c>
      <c r="G34" s="10"/>
      <c r="H34" s="10"/>
      <c r="I34" s="10"/>
      <c r="J34" s="10"/>
      <c r="K34" s="10"/>
      <c r="L34" s="10"/>
      <c r="M34" s="10"/>
      <c r="N34" s="10"/>
    </row>
    <row r="35" spans="2:14" x14ac:dyDescent="0.25">
      <c r="C35" s="10">
        <v>183.7</v>
      </c>
      <c r="D35" s="10">
        <v>56.2</v>
      </c>
      <c r="G35" s="10"/>
      <c r="H35" s="10"/>
      <c r="I35" s="10"/>
      <c r="J35" s="10"/>
      <c r="K35" s="10"/>
      <c r="L35" s="10"/>
      <c r="M35" s="10"/>
      <c r="N35" s="10"/>
    </row>
    <row r="36" spans="2:14" x14ac:dyDescent="0.25">
      <c r="C36" s="10">
        <v>79.3</v>
      </c>
      <c r="D36" s="10">
        <v>20.8</v>
      </c>
      <c r="G36" s="10"/>
      <c r="H36" s="10"/>
      <c r="I36" s="10"/>
      <c r="J36" s="10"/>
      <c r="K36" s="10"/>
      <c r="L36" s="10"/>
      <c r="M36" s="10"/>
      <c r="N36" s="10"/>
    </row>
    <row r="37" spans="2:14" x14ac:dyDescent="0.25">
      <c r="C37" s="10">
        <v>57.4</v>
      </c>
      <c r="D37" s="10">
        <v>0</v>
      </c>
      <c r="G37" s="10"/>
      <c r="H37" s="10"/>
      <c r="I37" s="10"/>
      <c r="J37" s="10"/>
      <c r="K37" s="10"/>
      <c r="L37" s="10"/>
      <c r="M37" s="10"/>
      <c r="N37" s="10"/>
    </row>
    <row r="38" spans="2:14" x14ac:dyDescent="0.25">
      <c r="C38" s="10">
        <v>38.5</v>
      </c>
      <c r="D38" s="10">
        <v>0</v>
      </c>
      <c r="G38" s="10"/>
      <c r="H38" s="10"/>
      <c r="I38" s="10"/>
      <c r="J38" s="10"/>
      <c r="K38" s="10"/>
      <c r="L38" s="10"/>
      <c r="M38" s="10"/>
      <c r="N38" s="10"/>
    </row>
    <row r="39" spans="2:14" x14ac:dyDescent="0.25">
      <c r="C39" s="10">
        <v>101</v>
      </c>
      <c r="D39" s="10">
        <v>25.3</v>
      </c>
      <c r="G39" s="10"/>
      <c r="H39" s="10"/>
      <c r="I39" s="10"/>
      <c r="J39" s="10"/>
      <c r="K39" s="10"/>
      <c r="L39" s="10"/>
      <c r="M39" s="10"/>
      <c r="N39" s="10"/>
    </row>
    <row r="40" spans="2:14" x14ac:dyDescent="0.25">
      <c r="C40" s="10"/>
      <c r="D40" s="10"/>
      <c r="G40" s="10"/>
      <c r="H40" s="10"/>
      <c r="I40" s="10"/>
      <c r="J40" s="10"/>
      <c r="K40" s="10"/>
      <c r="L40" s="10"/>
      <c r="M40" s="10"/>
      <c r="N40" s="10"/>
    </row>
    <row r="41" spans="2:14" x14ac:dyDescent="0.25">
      <c r="B41" s="11" t="s">
        <v>8</v>
      </c>
      <c r="C41" s="12">
        <v>100.1</v>
      </c>
      <c r="D41" s="12">
        <v>24.27</v>
      </c>
      <c r="G41" s="10"/>
      <c r="H41" s="10"/>
      <c r="I41" s="10"/>
      <c r="J41" s="10"/>
      <c r="M41" s="10"/>
      <c r="N41" s="10"/>
    </row>
    <row r="42" spans="2:14" x14ac:dyDescent="0.25">
      <c r="B42" s="11" t="s">
        <v>9</v>
      </c>
      <c r="C42" s="10">
        <v>54.34</v>
      </c>
      <c r="D42" s="10">
        <v>22.68</v>
      </c>
      <c r="G42" s="10"/>
      <c r="H42" s="10"/>
      <c r="I42" s="10"/>
      <c r="J42" s="10"/>
      <c r="M42" s="10"/>
      <c r="N42" s="10"/>
    </row>
    <row r="43" spans="2:14" x14ac:dyDescent="0.25">
      <c r="B43" s="11" t="s">
        <v>10</v>
      </c>
      <c r="C43" s="10">
        <v>22.18</v>
      </c>
      <c r="D43" s="10">
        <v>9.2609999999999992</v>
      </c>
      <c r="M43" s="10"/>
      <c r="N43" s="10"/>
    </row>
    <row r="44" spans="2:14" x14ac:dyDescent="0.25">
      <c r="B44" s="11" t="s">
        <v>11</v>
      </c>
      <c r="C44" s="10">
        <v>43.08</v>
      </c>
      <c r="D44" s="10">
        <v>0.4612</v>
      </c>
    </row>
    <row r="45" spans="2:14" x14ac:dyDescent="0.25">
      <c r="B45" s="11" t="s">
        <v>12</v>
      </c>
      <c r="C45" s="10">
        <v>157.1</v>
      </c>
      <c r="D45" s="10">
        <v>48.07</v>
      </c>
    </row>
    <row r="47" spans="2:14" x14ac:dyDescent="0.25">
      <c r="C47" s="11" t="s">
        <v>42</v>
      </c>
    </row>
    <row r="48" spans="2:14" x14ac:dyDescent="0.25">
      <c r="C48" s="11" t="s">
        <v>13</v>
      </c>
      <c r="D48" s="10">
        <v>3.1E-2</v>
      </c>
    </row>
  </sheetData>
  <mergeCells count="6">
    <mergeCell ref="C32:D32"/>
    <mergeCell ref="C1:N1"/>
    <mergeCell ref="B3:B8"/>
    <mergeCell ref="B9:B14"/>
    <mergeCell ref="A18:A22"/>
    <mergeCell ref="A24:A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7</vt:i4>
      </vt:variant>
    </vt:vector>
  </HeadingPairs>
  <TitlesOfParts>
    <vt:vector size="47" baseType="lpstr">
      <vt:lpstr>Fig 1B</vt:lpstr>
      <vt:lpstr>Fig 1C</vt:lpstr>
      <vt:lpstr>Fig 1E</vt:lpstr>
      <vt:lpstr>Fig 1F</vt:lpstr>
      <vt:lpstr>Fig 2</vt:lpstr>
      <vt:lpstr>Fig 3B</vt:lpstr>
      <vt:lpstr>Fig 3D</vt:lpstr>
      <vt:lpstr>Fig 3E</vt:lpstr>
      <vt:lpstr>Fig 3F</vt:lpstr>
      <vt:lpstr>Fig 4B</vt:lpstr>
      <vt:lpstr>Fig 4D-E</vt:lpstr>
      <vt:lpstr>Fig 4G</vt:lpstr>
      <vt:lpstr>Fig 5B</vt:lpstr>
      <vt:lpstr>Fig 6B</vt:lpstr>
      <vt:lpstr>Fig 6D</vt:lpstr>
      <vt:lpstr>Fig 6F</vt:lpstr>
      <vt:lpstr>Fig 6G</vt:lpstr>
      <vt:lpstr>Fig 7C</vt:lpstr>
      <vt:lpstr>Fig 7G</vt:lpstr>
      <vt:lpstr>Fig 7I</vt:lpstr>
      <vt:lpstr>Fig 8B</vt:lpstr>
      <vt:lpstr>Fig 8C</vt:lpstr>
      <vt:lpstr>Fig 8D</vt:lpstr>
      <vt:lpstr>Table 1</vt:lpstr>
      <vt:lpstr>S1A Fig</vt:lpstr>
      <vt:lpstr>S1B Fig</vt:lpstr>
      <vt:lpstr>S1C Fig</vt:lpstr>
      <vt:lpstr>S1D Fig</vt:lpstr>
      <vt:lpstr>S1E Fig</vt:lpstr>
      <vt:lpstr>S1F Fig</vt:lpstr>
      <vt:lpstr>S1G Fig</vt:lpstr>
      <vt:lpstr>S1H Fig</vt:lpstr>
      <vt:lpstr>S2 Fig</vt:lpstr>
      <vt:lpstr>S4B Fig</vt:lpstr>
      <vt:lpstr>S4C-F Fig</vt:lpstr>
      <vt:lpstr>S4H Fig</vt:lpstr>
      <vt:lpstr>S5B Fig</vt:lpstr>
      <vt:lpstr>S5C Fig</vt:lpstr>
      <vt:lpstr>S6C Fig</vt:lpstr>
      <vt:lpstr>S6D Fig</vt:lpstr>
      <vt:lpstr>S7B Fig</vt:lpstr>
      <vt:lpstr>S7D Fig</vt:lpstr>
      <vt:lpstr>S7F Fig</vt:lpstr>
      <vt:lpstr>S7H Fig</vt:lpstr>
      <vt:lpstr>S8 Fig</vt:lpstr>
      <vt:lpstr>S9 Fig</vt:lpstr>
      <vt:lpstr>S10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</dc:creator>
  <cp:lastModifiedBy>Pc</cp:lastModifiedBy>
  <dcterms:created xsi:type="dcterms:W3CDTF">2020-02-25T08:13:51Z</dcterms:created>
  <dcterms:modified xsi:type="dcterms:W3CDTF">2020-10-12T18:37:55Z</dcterms:modified>
</cp:coreProperties>
</file>